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koto/Desktop/"/>
    </mc:Choice>
  </mc:AlternateContent>
  <xr:revisionPtr revIDLastSave="0" documentId="13_ncr:1_{429E3248-48D7-B64B-9E83-244A0B68996B}" xr6:coauthVersionLast="47" xr6:coauthVersionMax="47" xr10:uidLastSave="{00000000-0000-0000-0000-000000000000}"/>
  <bookViews>
    <workbookView xWindow="0" yWindow="0" windowWidth="51200" windowHeight="28800" activeTab="10" xr2:uid="{365611D8-6D4C-D34A-BDFC-E3F8CA464949}"/>
  </bookViews>
  <sheets>
    <sheet name="Fig.1" sheetId="1" r:id="rId1"/>
    <sheet name="Fig.2" sheetId="2" r:id="rId2"/>
    <sheet name="Fig.3" sheetId="3" r:id="rId3"/>
    <sheet name="Fig.4" sheetId="4" r:id="rId4"/>
    <sheet name="Fig.6" sheetId="5" r:id="rId5"/>
    <sheet name="ExFig.1" sheetId="6" r:id="rId6"/>
    <sheet name="ExFig.2" sheetId="7" r:id="rId7"/>
    <sheet name="ExFig.5" sheetId="8" r:id="rId8"/>
    <sheet name="ExFig.6" sheetId="9" r:id="rId9"/>
    <sheet name="ExFig.7" sheetId="10" r:id="rId10"/>
    <sheet name="ExFig.8" sheetId="11" r:id="rId11"/>
    <sheet name="ExFig.10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9" l="1"/>
  <c r="F31" i="9"/>
  <c r="F3" i="9"/>
  <c r="H25" i="10"/>
  <c r="H24" i="10"/>
  <c r="S3" i="10"/>
  <c r="R3" i="10"/>
  <c r="M3" i="10"/>
  <c r="L3" i="10"/>
  <c r="G3" i="10"/>
  <c r="F3" i="10"/>
  <c r="G226" i="8"/>
  <c r="G225" i="8"/>
  <c r="F2" i="7"/>
  <c r="E2" i="7"/>
  <c r="K10" i="7"/>
  <c r="J10" i="7"/>
  <c r="K9" i="7"/>
  <c r="J9" i="7"/>
  <c r="K8" i="7"/>
  <c r="J8" i="7"/>
  <c r="K7" i="7"/>
  <c r="J7" i="7"/>
  <c r="X17" i="6"/>
  <c r="U17" i="6"/>
  <c r="R17" i="6"/>
  <c r="O17" i="6"/>
  <c r="L17" i="6"/>
  <c r="I17" i="6"/>
  <c r="F17" i="6"/>
  <c r="C17" i="6"/>
  <c r="X16" i="6"/>
  <c r="U16" i="6"/>
  <c r="R16" i="6"/>
  <c r="O16" i="6"/>
  <c r="L16" i="6"/>
  <c r="I16" i="6"/>
  <c r="F16" i="6"/>
  <c r="C16" i="6"/>
  <c r="O6" i="6"/>
  <c r="N6" i="6"/>
  <c r="O5" i="6"/>
  <c r="N5" i="6"/>
  <c r="O4" i="6"/>
  <c r="N4" i="6"/>
  <c r="O3" i="6"/>
  <c r="N3" i="6"/>
  <c r="M28" i="5"/>
  <c r="E41" i="5"/>
  <c r="C41" i="5"/>
  <c r="E40" i="5"/>
  <c r="C40" i="5"/>
  <c r="M29" i="5"/>
  <c r="L29" i="5"/>
  <c r="L28" i="5"/>
  <c r="F20" i="5"/>
  <c r="F19" i="5"/>
  <c r="F7" i="5"/>
  <c r="F6" i="5"/>
  <c r="K30" i="4"/>
  <c r="J30" i="4"/>
  <c r="K29" i="4"/>
  <c r="J29" i="4"/>
  <c r="K28" i="4"/>
  <c r="J28" i="4"/>
  <c r="K27" i="4"/>
  <c r="J27" i="4"/>
  <c r="J23" i="4"/>
  <c r="I23" i="4"/>
  <c r="F2" i="4"/>
  <c r="E2" i="4"/>
  <c r="O157" i="3"/>
  <c r="N157" i="3"/>
  <c r="M157" i="3"/>
  <c r="L157" i="3"/>
  <c r="K157" i="3"/>
  <c r="J157" i="3"/>
  <c r="O156" i="3"/>
  <c r="N156" i="3"/>
  <c r="M156" i="3"/>
  <c r="L156" i="3"/>
  <c r="K156" i="3"/>
  <c r="J156" i="3"/>
  <c r="O141" i="3"/>
  <c r="N141" i="3"/>
  <c r="M141" i="3"/>
  <c r="L141" i="3"/>
  <c r="K141" i="3"/>
  <c r="J141" i="3"/>
  <c r="O140" i="3"/>
  <c r="N140" i="3"/>
  <c r="M140" i="3"/>
  <c r="L140" i="3"/>
  <c r="K140" i="3"/>
  <c r="J140" i="3"/>
  <c r="O125" i="3"/>
  <c r="N125" i="3"/>
  <c r="M125" i="3"/>
  <c r="L125" i="3"/>
  <c r="K125" i="3"/>
  <c r="J125" i="3"/>
  <c r="O124" i="3"/>
  <c r="N124" i="3"/>
  <c r="M124" i="3"/>
  <c r="L124" i="3"/>
  <c r="K124" i="3"/>
  <c r="J124" i="3"/>
  <c r="O109" i="3" l="1"/>
  <c r="N109" i="3"/>
  <c r="M109" i="3"/>
  <c r="L109" i="3"/>
  <c r="K109" i="3"/>
  <c r="J109" i="3"/>
  <c r="O108" i="3"/>
  <c r="N108" i="3"/>
  <c r="M108" i="3"/>
  <c r="L108" i="3"/>
  <c r="K108" i="3"/>
  <c r="J108" i="3"/>
  <c r="F99" i="3"/>
  <c r="F98" i="3"/>
  <c r="F77" i="3"/>
  <c r="E77" i="3"/>
  <c r="K19" i="2"/>
  <c r="J19" i="2"/>
  <c r="K18" i="2"/>
  <c r="J18" i="2"/>
  <c r="K17" i="2"/>
  <c r="J17" i="2"/>
  <c r="K16" i="2"/>
  <c r="J16" i="2"/>
  <c r="F10" i="2"/>
  <c r="E10" i="2"/>
  <c r="O6" i="2"/>
  <c r="N6" i="2"/>
  <c r="O5" i="2"/>
  <c r="N5" i="2"/>
  <c r="O4" i="2"/>
  <c r="N4" i="2"/>
  <c r="O3" i="2"/>
  <c r="N3" i="2"/>
</calcChain>
</file>

<file path=xl/sharedStrings.xml><?xml version="1.0" encoding="utf-8"?>
<sst xmlns="http://schemas.openxmlformats.org/spreadsheetml/2006/main" count="3582" uniqueCount="796">
  <si>
    <t>Gene Ontology term</t>
  </si>
  <si>
    <t>Cluster frequency</t>
  </si>
  <si>
    <t>Genome frequency</t>
  </si>
  <si>
    <t>Corrected</t>
  </si>
  <si>
    <t>FDR</t>
  </si>
  <si>
    <t>Genes annotated to the term</t>
  </si>
  <si>
    <t>P-value</t>
  </si>
  <si>
    <t>Positives</t>
  </si>
  <si>
    <t>cell wall organization or biogenesis</t>
  </si>
  <si>
    <t>25 of 161 genes, 15.5%</t>
  </si>
  <si>
    <t>1042 of 32025 genes, 3.3%</t>
  </si>
  <si>
    <t>At4g02270, At3g23810, At1g78040, At4g00770, At3g05490, At3g03250, At2g43590, At5g06630, At3g29360, At5g11740, At5g15490, At1g26240, At1g53470, At2g33570, At4g30660, At2g35860, At4g02500, At1g41830, At2g40475, At5g55480, At3g03680, At1g23720, At4g26690, At5g15650, At1g05250</t>
  </si>
  <si>
    <t>plant-type cell wall organization or biogenesis</t>
  </si>
  <si>
    <t>17 of 161 genes, 10.6%</t>
  </si>
  <si>
    <t>579 of 32025 genes, 1.8%</t>
  </si>
  <si>
    <t>At4g02270, At3g23810, At1g78040, At4g00770, At5g06630, At3g29360, At5g15490, At1g26240, At2g35860, At1g41830, At2g40475, At5g55480, At3g03680, At1g23720, At4g26690, At5g15650, At1g05250</t>
  </si>
  <si>
    <t>cellular component organization or biogenesis</t>
  </si>
  <si>
    <t>42 of 161 genes, 26.1%</t>
  </si>
  <si>
    <t>4080 of 32025 genes, 12.7%</t>
  </si>
  <si>
    <t>At4g15770, At4g02270, At1g78040, At4g00770, At3g03250, At3g21540, At4g25630, At5g06630, At4g34490, At3g13940, At5g46290, At4g35320, At1g26240, At1g26880, At5g22440, At2g33570, At2g35860, At4g02500, At1g70600, At4g26690, At3g23810, At5g09810, At1g67360, At4g04910, At1g73010, At5g24020, At3g29360, At5g23860, At2g25210, At5g15490, At1g53470, At5g09510, At1g41830, At5g55480, At3g03680, At1g23720, At5g60670, At2g37990, At5g15650, At2g39020, At1g05250, At4g26670</t>
  </si>
  <si>
    <t>plant-type cell wall organization</t>
  </si>
  <si>
    <t>8 of 161 genes, 5.0%</t>
  </si>
  <si>
    <t>181 of 32025 genes, 0.6%</t>
  </si>
  <si>
    <t>At5g55480, At1g23720, At4g26690, At5g06630, At3g29360, At1g05250, At5g15490, At1g26240</t>
  </si>
  <si>
    <t>response to inorganic substance</t>
  </si>
  <si>
    <t>28 of 161 genes, 17.4%</t>
  </si>
  <si>
    <t>2273 of 32025 genes, 7.1%</t>
  </si>
  <si>
    <t>At5g24090, At4g02270, At3g23810, At3g13520, At3g13310, At1g67360, At2g43590, At3g05060, At3g23830, At3g24140, At1g20450, At1g31850, At5g11740, At3g16780, At2g25210, At4g18422, At1g53470, At1g10030, At4g30660, At1g41830, At4g01480, At1g70600, At3g03680, At2g32380, At5g60670, At2g22470, At2g39020, At1g75560</t>
  </si>
  <si>
    <t>root development</t>
  </si>
  <si>
    <t>20 of 161 genes, 12.4%</t>
  </si>
  <si>
    <t>1312 of 32025 genes, 4.1%</t>
  </si>
  <si>
    <t>At4g02270, At5g09810, At1g74500, At2g43590, At5g40590, At1g66700, At5g22650, At3g15300, At2g12646, At1g53470, At1g18980, At2g32990, At4g02500, At4g01480, At5g55730, At1g23720, At2g33790, At2g32380, At4g26690, At2g22470</t>
  </si>
  <si>
    <t>root system development</t>
  </si>
  <si>
    <t>1316 of 32025 genes, 4.1%</t>
  </si>
  <si>
    <t>carbohydrate derivative metabolic process</t>
  </si>
  <si>
    <t>18 of 161 genes, 11.2%</t>
  </si>
  <si>
    <t>1107 of 32025 genes, 3.5%</t>
  </si>
  <si>
    <t>At3g52930, At3g13310, At3g05490, At3g03250, At5g07030, At5g56630, At2g37690, At5g20410, At3g29360, At1g03110, At5g15490, At2g11810, At2g19880, At1g41830, At2g40475, At3g62110, At2g16570, At5g15650</t>
  </si>
  <si>
    <t>plant organ development</t>
  </si>
  <si>
    <t>27 of 161 genes, 16.8%</t>
  </si>
  <si>
    <t>2202 of 32025 genes, 6.9%</t>
  </si>
  <si>
    <t>At4g02270, At5g09810, At1g74500, At4g27950, At2g43590, At5g40590, At5g10020, At1g66700, At2g35980, At5g22650, At3g15300, At2g12646, At5g65160, At1g53470, At5g07180, At1g18980, At3g15010, At2g32990, At4g02500, At2g40475, At4g01480, At5g55730, At1g23720, At2g33790, At4g26690, At2g32380, At2g22470</t>
  </si>
  <si>
    <t>secondary metabolic process</t>
  </si>
  <si>
    <t>16 of 161 genes, 9.9%</t>
  </si>
  <si>
    <t>925 of 32025 genes, 2.9%</t>
  </si>
  <si>
    <t>At3g13310, At5g66690, At5g07030, At2g43590, At3g15300, At1g65690, At1g26240, At5g45580, At1g41830, At2g40475, At4g01480, At4g38620, At1g59730, At4g02360, At2g22470, At1g05250</t>
  </si>
  <si>
    <t>cell wall organization</t>
  </si>
  <si>
    <t>9 of 161 genes, 5.6%</t>
  </si>
  <si>
    <t>318 of 32025 genes, 1.0%</t>
  </si>
  <si>
    <t>At3g03250, At5g55480, At1g23720, At4g26690, At5g06630, At3g29360, At1g05250, At5g15490, At1g26240</t>
  </si>
  <si>
    <t>stomatal complex morphogenesis</t>
  </si>
  <si>
    <t>4 of 161 genes, 2.5%</t>
  </si>
  <si>
    <t>38 of 32025 genes, 0.1%</t>
  </si>
  <si>
    <t>At5g07180, At4g26690, At3g24140, At5g55480</t>
  </si>
  <si>
    <t>response to low humidity</t>
  </si>
  <si>
    <t>2 of 161 genes, 1.2%</t>
  </si>
  <si>
    <t>3 of 32025 genes, 0.0%</t>
  </si>
  <si>
    <t>At4g02270, At3g24140</t>
  </si>
  <si>
    <t>Fig.2a</t>
    <phoneticPr fontId="1"/>
  </si>
  <si>
    <t>hours</t>
  </si>
  <si>
    <t>mock</t>
  </si>
  <si>
    <t>estradiol</t>
  </si>
  <si>
    <t>ftest</t>
    <phoneticPr fontId="1"/>
  </si>
  <si>
    <t>ttest</t>
    <phoneticPr fontId="1"/>
  </si>
  <si>
    <t>6:00:00</t>
  </si>
  <si>
    <t>8:00:00</t>
  </si>
  <si>
    <t>10:00:00</t>
  </si>
  <si>
    <t>24:00:00</t>
  </si>
  <si>
    <t>Fig.2b</t>
    <phoneticPr fontId="1"/>
  </si>
  <si>
    <t>WT</t>
  </si>
  <si>
    <t>fama</t>
  </si>
  <si>
    <t>Fig.2c</t>
    <phoneticPr fontId="1"/>
  </si>
  <si>
    <t>Col-0</t>
  </si>
  <si>
    <t>FAMApro:FAMA-Myc</t>
  </si>
  <si>
    <t>WSB_Pro</t>
  </si>
  <si>
    <t>WSB_3'-UTR</t>
  </si>
  <si>
    <t>EPF1</t>
  </si>
  <si>
    <t>TA3</t>
  </si>
  <si>
    <t>p &lt; 0.05</t>
    <phoneticPr fontId="1"/>
  </si>
  <si>
    <t>p &lt; 0.01</t>
    <phoneticPr fontId="1"/>
  </si>
  <si>
    <t>Fig.3d_left</t>
    <phoneticPr fontId="1"/>
  </si>
  <si>
    <t>wsb-1</t>
  </si>
  <si>
    <t>wsb-2</t>
  </si>
  <si>
    <t>wsb-3</t>
  </si>
  <si>
    <t>wsb-4</t>
  </si>
  <si>
    <t>wsb-5</t>
  </si>
  <si>
    <t>wsb-6</t>
  </si>
  <si>
    <t>wsb-7</t>
  </si>
  <si>
    <t>wsb-8</t>
  </si>
  <si>
    <t>wsb-9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r>
      <t xml:space="preserve">WT vs. </t>
    </r>
    <r>
      <rPr>
        <i/>
        <sz val="11"/>
        <rFont val="Arial"/>
        <family val="2"/>
      </rPr>
      <t>wsb-1</t>
    </r>
  </si>
  <si>
    <t>0.8094 to 1.220</t>
  </si>
  <si>
    <t>Yes</t>
  </si>
  <si>
    <t>****</t>
  </si>
  <si>
    <t>&lt;0.0001</t>
  </si>
  <si>
    <t>A-B</t>
  </si>
  <si>
    <r>
      <t xml:space="preserve">WT vs. </t>
    </r>
    <r>
      <rPr>
        <i/>
        <sz val="11"/>
        <rFont val="Arial"/>
        <family val="2"/>
      </rPr>
      <t>wsb-2</t>
    </r>
  </si>
  <si>
    <t>A-C</t>
  </si>
  <si>
    <r>
      <t xml:space="preserve">WT vs. </t>
    </r>
    <r>
      <rPr>
        <i/>
        <sz val="11"/>
        <rFont val="Arial"/>
        <family val="2"/>
      </rPr>
      <t>wsb-3</t>
    </r>
  </si>
  <si>
    <t>0.7853 to 1.244</t>
  </si>
  <si>
    <t>A-D</t>
  </si>
  <si>
    <r>
      <t xml:space="preserve">WT vs. </t>
    </r>
    <r>
      <rPr>
        <i/>
        <sz val="11"/>
        <rFont val="Arial"/>
        <family val="2"/>
      </rPr>
      <t>wsb-4</t>
    </r>
  </si>
  <si>
    <t>0.8095 to 1.220</t>
  </si>
  <si>
    <t>A-E</t>
  </si>
  <si>
    <r>
      <t xml:space="preserve">WT vs. </t>
    </r>
    <r>
      <rPr>
        <i/>
        <sz val="11"/>
        <rFont val="Arial"/>
        <family val="2"/>
      </rPr>
      <t>wsb-5</t>
    </r>
  </si>
  <si>
    <t>A-F</t>
  </si>
  <si>
    <r>
      <t xml:space="preserve">WT vs. </t>
    </r>
    <r>
      <rPr>
        <i/>
        <sz val="11"/>
        <rFont val="Arial"/>
        <family val="2"/>
      </rPr>
      <t>wsb-6</t>
    </r>
  </si>
  <si>
    <t>A-G</t>
  </si>
  <si>
    <r>
      <t xml:space="preserve">WT vs. </t>
    </r>
    <r>
      <rPr>
        <i/>
        <sz val="11"/>
        <rFont val="Arial"/>
        <family val="2"/>
      </rPr>
      <t>wsb-7</t>
    </r>
  </si>
  <si>
    <t>A-H</t>
  </si>
  <si>
    <r>
      <t xml:space="preserve">WT vs. </t>
    </r>
    <r>
      <rPr>
        <i/>
        <sz val="11"/>
        <rFont val="Arial"/>
        <family val="2"/>
      </rPr>
      <t>wsb-8</t>
    </r>
  </si>
  <si>
    <t>A-I</t>
  </si>
  <si>
    <r>
      <t xml:space="preserve">WT vs. </t>
    </r>
    <r>
      <rPr>
        <i/>
        <sz val="11"/>
        <rFont val="Arial"/>
        <family val="2"/>
      </rPr>
      <t>wsb-9</t>
    </r>
  </si>
  <si>
    <t>0.8094 to 1.219</t>
  </si>
  <si>
    <t>A-J</t>
  </si>
  <si>
    <r>
      <t>wsb-1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2</t>
    </r>
  </si>
  <si>
    <t>-0.2050 to 0.2051</t>
  </si>
  <si>
    <t>No</t>
  </si>
  <si>
    <t>ns</t>
  </si>
  <si>
    <t>&gt;0.9999</t>
  </si>
  <si>
    <t>B-C</t>
  </si>
  <si>
    <r>
      <t>wsb-1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3</t>
    </r>
  </si>
  <si>
    <t>-0.2292 to 0.2293</t>
  </si>
  <si>
    <t>B-D</t>
  </si>
  <si>
    <r>
      <t>wsb-1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4</t>
    </r>
  </si>
  <si>
    <t>B-E</t>
  </si>
  <si>
    <r>
      <t>wsb-1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5</t>
    </r>
  </si>
  <si>
    <t>-0.2050 to 0.2050</t>
  </si>
  <si>
    <t>B-F</t>
  </si>
  <si>
    <r>
      <t>wsb-1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6</t>
    </r>
  </si>
  <si>
    <t>B-G</t>
  </si>
  <si>
    <r>
      <t>wsb-1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7</t>
    </r>
  </si>
  <si>
    <t>B-H</t>
  </si>
  <si>
    <r>
      <t>wsb-1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8</t>
    </r>
  </si>
  <si>
    <t>B-I</t>
  </si>
  <si>
    <r>
      <t>wsb-1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9</t>
    </r>
  </si>
  <si>
    <t>-0.2051 to 0.2050</t>
  </si>
  <si>
    <t>B-J</t>
  </si>
  <si>
    <r>
      <t>wsb-2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3</t>
    </r>
  </si>
  <si>
    <t>C-D</t>
  </si>
  <si>
    <r>
      <t>wsb-2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4</t>
    </r>
  </si>
  <si>
    <t>C-E</t>
  </si>
  <si>
    <r>
      <t>wsb-2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5</t>
    </r>
  </si>
  <si>
    <t>C-F</t>
  </si>
  <si>
    <r>
      <t>wsb-2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6</t>
    </r>
  </si>
  <si>
    <t>C-G</t>
  </si>
  <si>
    <r>
      <t>wsb-2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7</t>
    </r>
  </si>
  <si>
    <t>C-H</t>
  </si>
  <si>
    <r>
      <t>wsb-2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8</t>
    </r>
  </si>
  <si>
    <t>C-I</t>
  </si>
  <si>
    <r>
      <t>wsb-2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9</t>
    </r>
  </si>
  <si>
    <t>C-J</t>
  </si>
  <si>
    <r>
      <t>wsb-3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4</t>
    </r>
  </si>
  <si>
    <t>-0.2292 to 0.2292</t>
  </si>
  <si>
    <t>D-E</t>
  </si>
  <si>
    <r>
      <t>wsb-3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5</t>
    </r>
  </si>
  <si>
    <t>-0.2293 to 0.2292</t>
  </si>
  <si>
    <t>D-F</t>
  </si>
  <si>
    <r>
      <t>wsb-3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6</t>
    </r>
  </si>
  <si>
    <t>D-G</t>
  </si>
  <si>
    <r>
      <t>wsb-3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7</t>
    </r>
  </si>
  <si>
    <t>D-H</t>
  </si>
  <si>
    <r>
      <t>wsb-3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8</t>
    </r>
  </si>
  <si>
    <t>D-I</t>
  </si>
  <si>
    <r>
      <t>wsb-3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9</t>
    </r>
  </si>
  <si>
    <t>D-J</t>
  </si>
  <si>
    <r>
      <t>wsb-4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5</t>
    </r>
  </si>
  <si>
    <t>E-F</t>
  </si>
  <si>
    <r>
      <t>wsb-4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6</t>
    </r>
  </si>
  <si>
    <t>E-G</t>
  </si>
  <si>
    <r>
      <t>wsb-4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7</t>
    </r>
  </si>
  <si>
    <t>E-H</t>
  </si>
  <si>
    <r>
      <t>wsb-4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8</t>
    </r>
  </si>
  <si>
    <t>E-I</t>
  </si>
  <si>
    <r>
      <t>wsb-4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9</t>
    </r>
  </si>
  <si>
    <t>E-J</t>
  </si>
  <si>
    <r>
      <t>wsb-5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6</t>
    </r>
  </si>
  <si>
    <t>F-G</t>
  </si>
  <si>
    <r>
      <t>wsb-5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7</t>
    </r>
  </si>
  <si>
    <t>F-H</t>
  </si>
  <si>
    <r>
      <t>wsb-5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8</t>
    </r>
  </si>
  <si>
    <t>F-I</t>
  </si>
  <si>
    <r>
      <t>wsb-5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9</t>
    </r>
  </si>
  <si>
    <t>F-J</t>
  </si>
  <si>
    <r>
      <t>wsb-6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7</t>
    </r>
  </si>
  <si>
    <t>G-H</t>
  </si>
  <si>
    <r>
      <t>wsb-6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8</t>
    </r>
  </si>
  <si>
    <t>G-I</t>
  </si>
  <si>
    <r>
      <t>wsb-6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9</t>
    </r>
  </si>
  <si>
    <t>G-J</t>
  </si>
  <si>
    <r>
      <t>wsb-7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8</t>
    </r>
  </si>
  <si>
    <t>H-I</t>
  </si>
  <si>
    <r>
      <t>wsb-7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9</t>
    </r>
  </si>
  <si>
    <t>H-J</t>
  </si>
  <si>
    <r>
      <t>wsb-8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wsb-9</t>
    </r>
  </si>
  <si>
    <t>I-J</t>
  </si>
  <si>
    <t>Fig.3d_right</t>
    <phoneticPr fontId="1"/>
  </si>
  <si>
    <t>0.7065 to 1.306</t>
  </si>
  <si>
    <t>***</t>
  </si>
  <si>
    <t>0.5825 to 1.431</t>
  </si>
  <si>
    <t>**</t>
  </si>
  <si>
    <t>0.6712 to 1.342</t>
  </si>
  <si>
    <t>-0.4239 to 0.4242</t>
  </si>
  <si>
    <t>-0.3351 to 0.3353</t>
  </si>
  <si>
    <t>-0.4498 to 0.4497</t>
  </si>
  <si>
    <t>-0.5193 to 0.5193</t>
  </si>
  <si>
    <t>-0.4497 to 0.4498</t>
  </si>
  <si>
    <t>Fig.3g</t>
    <phoneticPr fontId="1"/>
  </si>
  <si>
    <t>wsb</t>
  </si>
  <si>
    <t>Fig.3i</t>
    <phoneticPr fontId="1"/>
  </si>
  <si>
    <t>Fig.3k</t>
    <phoneticPr fontId="1"/>
  </si>
  <si>
    <t>WTG4</t>
  </si>
  <si>
    <t>2h</t>
  </si>
  <si>
    <t>4h</t>
  </si>
  <si>
    <t>6h</t>
  </si>
  <si>
    <t>8h</t>
  </si>
  <si>
    <t>10h</t>
  </si>
  <si>
    <t>24h</t>
  </si>
  <si>
    <t>ftest</t>
  </si>
  <si>
    <t>welch's t-ttest</t>
  </si>
  <si>
    <t>estrogen</t>
  </si>
  <si>
    <t>2h</t>
    <phoneticPr fontId="1"/>
  </si>
  <si>
    <t>4h</t>
    <phoneticPr fontId="1"/>
  </si>
  <si>
    <t>6h</t>
    <phoneticPr fontId="1"/>
  </si>
  <si>
    <t>8h</t>
    <phoneticPr fontId="1"/>
  </si>
  <si>
    <t>10h</t>
    <phoneticPr fontId="1"/>
  </si>
  <si>
    <t>24h</t>
    <phoneticPr fontId="1"/>
  </si>
  <si>
    <t>mock</t>
    <phoneticPr fontId="1"/>
  </si>
  <si>
    <t>welch's t-ttest</t>
    <phoneticPr fontId="1"/>
  </si>
  <si>
    <t>estrogen</t>
    <phoneticPr fontId="1"/>
  </si>
  <si>
    <t>At1g23170</t>
    <phoneticPr fontId="1"/>
  </si>
  <si>
    <t>TET4/At5g60220</t>
    <phoneticPr fontId="1"/>
  </si>
  <si>
    <t>HIPP20</t>
    <phoneticPr fontId="1"/>
  </si>
  <si>
    <t>Fig.3m</t>
    <phoneticPr fontId="1"/>
  </si>
  <si>
    <t>Fig.3n</t>
    <phoneticPr fontId="1"/>
  </si>
  <si>
    <t>Fig.3o</t>
    <phoneticPr fontId="1"/>
  </si>
  <si>
    <t>Fig.4a</t>
    <phoneticPr fontId="1"/>
  </si>
  <si>
    <t>estrogen -</t>
  </si>
  <si>
    <t>estrogen +</t>
  </si>
  <si>
    <t>Fig.4b</t>
    <phoneticPr fontId="1"/>
  </si>
  <si>
    <t>Fig.4c</t>
    <phoneticPr fontId="1"/>
  </si>
  <si>
    <t>SCAP1_Pro</t>
  </si>
  <si>
    <t>SCAP1_3'-UTR</t>
  </si>
  <si>
    <t>NC</t>
  </si>
  <si>
    <t>Fig.6f</t>
    <phoneticPr fontId="1"/>
  </si>
  <si>
    <t>0.003306 to 0.5230</t>
  </si>
  <si>
    <t>*</t>
  </si>
  <si>
    <t>0.06003 to 0.5797</t>
  </si>
  <si>
    <t>-0.2031 to 0.3166</t>
  </si>
  <si>
    <t>Fig.6g</t>
    <phoneticPr fontId="1"/>
  </si>
  <si>
    <t>estro</t>
  </si>
  <si>
    <t>*</t>
    <phoneticPr fontId="1"/>
  </si>
  <si>
    <t>Fig.6i</t>
    <phoneticPr fontId="1"/>
  </si>
  <si>
    <t>0.4023 to 1.016</t>
  </si>
  <si>
    <t>0.5457 to 1.160</t>
  </si>
  <si>
    <t>-0.1636 to 0.4503</t>
  </si>
  <si>
    <t>Fig.6l</t>
    <phoneticPr fontId="1"/>
  </si>
  <si>
    <t>FAMA</t>
  </si>
  <si>
    <t>10 hours</t>
    <phoneticPr fontId="1"/>
  </si>
  <si>
    <t>24 hours</t>
    <phoneticPr fontId="1"/>
  </si>
  <si>
    <t>iWSB-mV_mock</t>
  </si>
  <si>
    <t>iWSB-mV_estro</t>
  </si>
  <si>
    <t>WT vs. ccs52a1-1</t>
  </si>
  <si>
    <t>0.8048 to 1.694</t>
  </si>
  <si>
    <t>WT vs. ccs52a1-5</t>
  </si>
  <si>
    <t>1.074 to 1.856</t>
  </si>
  <si>
    <t>ccs52a1-1 vs. ccs52a1-5</t>
  </si>
  <si>
    <t>-0.1885 to 0.6198</t>
  </si>
  <si>
    <t>ccs52a1-1</t>
  </si>
  <si>
    <t>ccs52a1-5</t>
  </si>
  <si>
    <t>Fig.6h</t>
    <phoneticPr fontId="1"/>
  </si>
  <si>
    <t>Fig.6k</t>
    <phoneticPr fontId="1"/>
  </si>
  <si>
    <t>Ex_Fig.1b</t>
    <phoneticPr fontId="1"/>
  </si>
  <si>
    <t>WSB</t>
    <phoneticPr fontId="1"/>
  </si>
  <si>
    <t>FAMA</t>
    <phoneticPr fontId="1"/>
  </si>
  <si>
    <t>TGG1</t>
    <phoneticPr fontId="1"/>
  </si>
  <si>
    <t>BIM1</t>
    <phoneticPr fontId="1"/>
  </si>
  <si>
    <t>TMM</t>
    <phoneticPr fontId="1"/>
  </si>
  <si>
    <t>POLAR</t>
    <phoneticPr fontId="1"/>
  </si>
  <si>
    <t>EPF1</t>
    <phoneticPr fontId="1"/>
  </si>
  <si>
    <t>SCAP1</t>
    <phoneticPr fontId="1"/>
  </si>
  <si>
    <t>scrm</t>
  </si>
  <si>
    <t>Ex_Fig1c</t>
    <phoneticPr fontId="1"/>
  </si>
  <si>
    <t>SCRMpro:GFP-SCRM</t>
  </si>
  <si>
    <t>TMM</t>
  </si>
  <si>
    <t>scrm scrm2</t>
  </si>
  <si>
    <t>Ex_Fig2d</t>
    <phoneticPr fontId="1"/>
  </si>
  <si>
    <t>Ex_Fig.2e</t>
    <phoneticPr fontId="1"/>
  </si>
  <si>
    <t>0.8933 to 1.040</t>
  </si>
  <si>
    <t>0.8889 to 1.036</t>
  </si>
  <si>
    <t>0.8893 to 1.036</t>
  </si>
  <si>
    <t>0.8756 to 1.022</t>
  </si>
  <si>
    <t>0.8813 to 1.028</t>
  </si>
  <si>
    <t>0.8667 to 1.013</t>
  </si>
  <si>
    <t>0.8998 to 1.046</t>
  </si>
  <si>
    <t>0.9086 to 1.055</t>
  </si>
  <si>
    <t>0.8950 to 1.042</t>
  </si>
  <si>
    <t>-0.07771 to 0.06894</t>
  </si>
  <si>
    <t>-0.07725 to 0.06939</t>
  </si>
  <si>
    <t>-0.09101 to 0.05563</t>
  </si>
  <si>
    <t>-0.08526 to 0.06138</t>
  </si>
  <si>
    <t>-0.09994 to 0.04670</t>
  </si>
  <si>
    <t>-0.06680 to 0.07985</t>
  </si>
  <si>
    <t>-0.05803 to 0.08861</t>
  </si>
  <si>
    <t>-0.07161 to 0.07504</t>
  </si>
  <si>
    <t>-0.07287 to 0.07378</t>
  </si>
  <si>
    <t>-0.08662 to 0.06002</t>
  </si>
  <si>
    <t>-0.08088 to 0.06577</t>
  </si>
  <si>
    <t>-0.09556 to 0.05109</t>
  </si>
  <si>
    <t>-0.06241 to 0.08423</t>
  </si>
  <si>
    <t>-0.05364 to 0.09300</t>
  </si>
  <si>
    <t>-0.06722 to 0.07942</t>
  </si>
  <si>
    <t>-0.08708 to 0.05957</t>
  </si>
  <si>
    <t>-0.08133 to 0.06531</t>
  </si>
  <si>
    <t>-0.09601 to 0.05063</t>
  </si>
  <si>
    <t>-0.06287 to 0.08378</t>
  </si>
  <si>
    <t>-0.05410 to 0.09255</t>
  </si>
  <si>
    <t>-0.06768 to 0.07897</t>
  </si>
  <si>
    <t>-0.06758 to 0.07907</t>
  </si>
  <si>
    <t>-0.08226 to 0.06439</t>
  </si>
  <si>
    <t>-0.04911 to 0.09754</t>
  </si>
  <si>
    <t>-0.04034 to 0.1063</t>
  </si>
  <si>
    <t>-0.05392 to 0.09273</t>
  </si>
  <si>
    <t>-0.08800 to 0.05864</t>
  </si>
  <si>
    <t>-0.05486 to 0.09179</t>
  </si>
  <si>
    <t>-0.04609 to 0.1006</t>
  </si>
  <si>
    <t>-0.05967 to 0.08698</t>
  </si>
  <si>
    <t>-0.04018 to 0.1065</t>
  </si>
  <si>
    <t>-0.03141 to 0.1152</t>
  </si>
  <si>
    <t>-0.04498 to 0.1017</t>
  </si>
  <si>
    <t>-0.06455 to 0.08209</t>
  </si>
  <si>
    <t>-0.07813 to 0.06851</t>
  </si>
  <si>
    <t>-0.08690 to 0.05975</t>
  </si>
  <si>
    <t>0.8034 to 1.076</t>
  </si>
  <si>
    <t>0.8041 to 1.077</t>
  </si>
  <si>
    <t>0.8076 to 1.080</t>
  </si>
  <si>
    <t>0.7888 to 1.061</t>
  </si>
  <si>
    <t>0.7997 to 1.072</t>
  </si>
  <si>
    <t>0.7644 to 1.037</t>
  </si>
  <si>
    <t>0.8090 to 1.081</t>
  </si>
  <si>
    <t>0.8228 to 1.095</t>
  </si>
  <si>
    <t>0.8287 to 1.101</t>
  </si>
  <si>
    <t>-0.1355 to 0.1369</t>
  </si>
  <si>
    <t>-0.1320 to 0.1404</t>
  </si>
  <si>
    <t>-0.1509 to 0.1215</t>
  </si>
  <si>
    <t>-0.1399 to 0.1325</t>
  </si>
  <si>
    <t>-0.1752 to 0.09722</t>
  </si>
  <si>
    <t>-0.1306 to 0.1418</t>
  </si>
  <si>
    <t>-0.1169 to 0.1555</t>
  </si>
  <si>
    <t>-0.1109 to 0.1615</t>
  </si>
  <si>
    <t>-0.1327 to 0.1397</t>
  </si>
  <si>
    <t>-0.1516 to 0.1209</t>
  </si>
  <si>
    <t>-0.1406 to 0.1319</t>
  </si>
  <si>
    <t>-0.1759 to 0.09654</t>
  </si>
  <si>
    <t>-0.1313 to 0.1412</t>
  </si>
  <si>
    <t>-0.1176 to 0.1549</t>
  </si>
  <si>
    <t>-0.1116 to 0.1608</t>
  </si>
  <si>
    <t>-0.1551 to 0.1174</t>
  </si>
  <si>
    <t>-0.1441 to 0.1283</t>
  </si>
  <si>
    <t>-0.1794 to 0.09304</t>
  </si>
  <si>
    <t>-0.1348 to 0.1377</t>
  </si>
  <si>
    <t>-0.1211 to 0.1514</t>
  </si>
  <si>
    <t>-0.1151 to 0.1573</t>
  </si>
  <si>
    <t>-0.1252 to 0.1472</t>
  </si>
  <si>
    <t>-0.1606 to 0.1119</t>
  </si>
  <si>
    <t>-0.1159 to 0.1565</t>
  </si>
  <si>
    <t>-0.1022 to 0.1702</t>
  </si>
  <si>
    <t>-0.09626 to 0.1762</t>
  </si>
  <si>
    <t>-0.1715 to 0.1009</t>
  </si>
  <si>
    <t>-0.1269 to 0.1455</t>
  </si>
  <si>
    <t>-0.1132 to 0.1592</t>
  </si>
  <si>
    <t>-0.1072 to 0.1652</t>
  </si>
  <si>
    <t>-0.09161 to 0.1808</t>
  </si>
  <si>
    <t>-0.07789 to 0.1946</t>
  </si>
  <si>
    <t>-0.07194 to 0.2005</t>
  </si>
  <si>
    <t>-0.1225 to 0.1499</t>
  </si>
  <si>
    <t>-0.1166 to 0.1559</t>
  </si>
  <si>
    <t>-0.1303 to 0.1422</t>
  </si>
  <si>
    <t>Ex_Fig5b</t>
    <phoneticPr fontId="1"/>
  </si>
  <si>
    <t>Ex_Fig5c</t>
    <phoneticPr fontId="1"/>
  </si>
  <si>
    <t>Ex_Fig5e</t>
    <phoneticPr fontId="1"/>
  </si>
  <si>
    <t>Ex_Fig5f</t>
    <phoneticPr fontId="1"/>
  </si>
  <si>
    <t>wsb-1/wsb-2</t>
  </si>
  <si>
    <r>
      <t>wsb-1</t>
    </r>
    <r>
      <rPr>
        <sz val="14"/>
        <rFont val="Arial"/>
        <family val="2"/>
      </rPr>
      <t>/</t>
    </r>
    <r>
      <rPr>
        <i/>
        <sz val="14"/>
        <rFont val="Arial"/>
        <family val="2"/>
      </rPr>
      <t>wsb-3</t>
    </r>
  </si>
  <si>
    <r>
      <t xml:space="preserve">WT vs. </t>
    </r>
    <r>
      <rPr>
        <i/>
        <sz val="14"/>
        <rFont val="Arial"/>
        <family val="2"/>
      </rPr>
      <t>wsb-1</t>
    </r>
  </si>
  <si>
    <t>0.6098 to 1.475</t>
  </si>
  <si>
    <r>
      <t xml:space="preserve">WT vs. </t>
    </r>
    <r>
      <rPr>
        <i/>
        <sz val="14"/>
        <rFont val="Arial"/>
        <family val="2"/>
      </rPr>
      <t>wsb-2</t>
    </r>
  </si>
  <si>
    <t>0.5705 to 1.436</t>
  </si>
  <si>
    <r>
      <t xml:space="preserve">WT vs. </t>
    </r>
    <r>
      <rPr>
        <i/>
        <sz val="14"/>
        <rFont val="Arial"/>
        <family val="2"/>
      </rPr>
      <t>wsb-3</t>
    </r>
  </si>
  <si>
    <t>0.6171 to 1.483</t>
  </si>
  <si>
    <r>
      <t xml:space="preserve">WT vs. </t>
    </r>
    <r>
      <rPr>
        <i/>
        <sz val="14"/>
        <rFont val="Arial"/>
        <family val="2"/>
      </rPr>
      <t>wsb-1/wsb-2</t>
    </r>
  </si>
  <si>
    <t>0.6046 to 1.470</t>
  </si>
  <si>
    <r>
      <t xml:space="preserve">WT vs. </t>
    </r>
    <r>
      <rPr>
        <i/>
        <sz val="14"/>
        <rFont val="Arial"/>
        <family val="2"/>
      </rPr>
      <t>wsb-1</t>
    </r>
    <r>
      <rPr>
        <sz val="14"/>
        <rFont val="Arial"/>
        <family val="2"/>
      </rPr>
      <t>/</t>
    </r>
    <r>
      <rPr>
        <i/>
        <sz val="14"/>
        <rFont val="Arial"/>
        <family val="2"/>
      </rPr>
      <t>wsb-3</t>
    </r>
  </si>
  <si>
    <t>0.6137 to 1.479</t>
  </si>
  <si>
    <r>
      <t>wsb-1</t>
    </r>
    <r>
      <rPr>
        <sz val="14"/>
        <rFont val="Arial"/>
        <family val="2"/>
      </rPr>
      <t xml:space="preserve"> vs. </t>
    </r>
    <r>
      <rPr>
        <i/>
        <sz val="14"/>
        <rFont val="Arial"/>
        <family val="2"/>
      </rPr>
      <t>wsb-2</t>
    </r>
  </si>
  <si>
    <t>-0.4721 to 0.3934</t>
  </si>
  <si>
    <r>
      <t>wsb-1</t>
    </r>
    <r>
      <rPr>
        <sz val="14"/>
        <rFont val="Arial"/>
        <family val="2"/>
      </rPr>
      <t xml:space="preserve"> vs. </t>
    </r>
    <r>
      <rPr>
        <i/>
        <sz val="14"/>
        <rFont val="Arial"/>
        <family val="2"/>
      </rPr>
      <t>wsb-3</t>
    </r>
  </si>
  <si>
    <t>-0.4255 to 0.4400</t>
  </si>
  <si>
    <r>
      <t>wsb-1</t>
    </r>
    <r>
      <rPr>
        <sz val="14"/>
        <rFont val="Arial"/>
        <family val="2"/>
      </rPr>
      <t xml:space="preserve"> vs. </t>
    </r>
    <r>
      <rPr>
        <i/>
        <sz val="14"/>
        <rFont val="Arial"/>
        <family val="2"/>
      </rPr>
      <t>wsb-1/wsb-2</t>
    </r>
  </si>
  <si>
    <t>-0.4380 to 0.4275</t>
  </si>
  <si>
    <r>
      <t>wsb-1</t>
    </r>
    <r>
      <rPr>
        <sz val="14"/>
        <rFont val="Arial"/>
        <family val="2"/>
      </rPr>
      <t xml:space="preserve"> vs. </t>
    </r>
    <r>
      <rPr>
        <i/>
        <sz val="14"/>
        <rFont val="Arial"/>
        <family val="2"/>
      </rPr>
      <t>wsb-1</t>
    </r>
    <r>
      <rPr>
        <sz val="14"/>
        <rFont val="Arial"/>
        <family val="2"/>
      </rPr>
      <t>/</t>
    </r>
    <r>
      <rPr>
        <i/>
        <sz val="14"/>
        <rFont val="Arial"/>
        <family val="2"/>
      </rPr>
      <t>wsb-3</t>
    </r>
  </si>
  <si>
    <t>-0.4289 to 0.4367</t>
  </si>
  <si>
    <r>
      <t>wsb-2</t>
    </r>
    <r>
      <rPr>
        <sz val="14"/>
        <rFont val="Arial"/>
        <family val="2"/>
      </rPr>
      <t xml:space="preserve"> vs. </t>
    </r>
    <r>
      <rPr>
        <i/>
        <sz val="14"/>
        <rFont val="Arial"/>
        <family val="2"/>
      </rPr>
      <t>wsb-3</t>
    </r>
  </si>
  <si>
    <t>-0.3861 to 0.4794</t>
  </si>
  <si>
    <r>
      <t>wsb-2</t>
    </r>
    <r>
      <rPr>
        <sz val="14"/>
        <rFont val="Arial"/>
        <family val="2"/>
      </rPr>
      <t xml:space="preserve"> vs. </t>
    </r>
    <r>
      <rPr>
        <i/>
        <sz val="14"/>
        <rFont val="Arial"/>
        <family val="2"/>
      </rPr>
      <t>wsb-1/wsb-2</t>
    </r>
  </si>
  <si>
    <t>-0.3986 to 0.4669</t>
  </si>
  <si>
    <r>
      <t>wsb-2</t>
    </r>
    <r>
      <rPr>
        <sz val="14"/>
        <rFont val="Arial"/>
        <family val="2"/>
      </rPr>
      <t xml:space="preserve"> vs. </t>
    </r>
    <r>
      <rPr>
        <i/>
        <sz val="14"/>
        <rFont val="Arial"/>
        <family val="2"/>
      </rPr>
      <t>wsb-1</t>
    </r>
    <r>
      <rPr>
        <sz val="14"/>
        <rFont val="Arial"/>
        <family val="2"/>
      </rPr>
      <t>/</t>
    </r>
    <r>
      <rPr>
        <i/>
        <sz val="14"/>
        <rFont val="Arial"/>
        <family val="2"/>
      </rPr>
      <t>wsb-3</t>
    </r>
  </si>
  <si>
    <t>-0.3895 to 0.4760</t>
  </si>
  <si>
    <r>
      <t>wsb-3</t>
    </r>
    <r>
      <rPr>
        <sz val="14"/>
        <rFont val="Arial"/>
        <family val="2"/>
      </rPr>
      <t xml:space="preserve"> vs. </t>
    </r>
    <r>
      <rPr>
        <i/>
        <sz val="14"/>
        <rFont val="Arial"/>
        <family val="2"/>
      </rPr>
      <t>wsb-1/wsb-2</t>
    </r>
  </si>
  <si>
    <t>-0.4453 to 0.4202</t>
  </si>
  <si>
    <r>
      <t>wsb-3</t>
    </r>
    <r>
      <rPr>
        <sz val="14"/>
        <rFont val="Arial"/>
        <family val="2"/>
      </rPr>
      <t xml:space="preserve"> vs. </t>
    </r>
    <r>
      <rPr>
        <i/>
        <sz val="14"/>
        <rFont val="Arial"/>
        <family val="2"/>
      </rPr>
      <t>wsb-1</t>
    </r>
    <r>
      <rPr>
        <sz val="14"/>
        <rFont val="Arial"/>
        <family val="2"/>
      </rPr>
      <t>/</t>
    </r>
    <r>
      <rPr>
        <i/>
        <sz val="14"/>
        <rFont val="Arial"/>
        <family val="2"/>
      </rPr>
      <t>wsb-3</t>
    </r>
  </si>
  <si>
    <t>-0.4361 to 0.4294</t>
  </si>
  <si>
    <r>
      <t>wsb-1/wsb-2</t>
    </r>
    <r>
      <rPr>
        <sz val="14"/>
        <rFont val="Arial"/>
        <family val="2"/>
      </rPr>
      <t xml:space="preserve"> vs. </t>
    </r>
    <r>
      <rPr>
        <i/>
        <sz val="14"/>
        <rFont val="Arial"/>
        <family val="2"/>
      </rPr>
      <t>wsb-1</t>
    </r>
    <r>
      <rPr>
        <sz val="14"/>
        <rFont val="Arial"/>
        <family val="2"/>
      </rPr>
      <t>/</t>
    </r>
    <r>
      <rPr>
        <i/>
        <sz val="14"/>
        <rFont val="Arial"/>
        <family val="2"/>
      </rPr>
      <t>wsb-3</t>
    </r>
  </si>
  <si>
    <t>-0.4236 to 0.4419</t>
  </si>
  <si>
    <t>0.3423 to 1.752</t>
  </si>
  <si>
    <t>0.3422 to 1.752</t>
  </si>
  <si>
    <t>0.1556 to 1.939</t>
  </si>
  <si>
    <t>0.4167 to 1.678</t>
  </si>
  <si>
    <t>-0.7722 to 0.7721</t>
  </si>
  <si>
    <t>-0.9457 to 0.9457</t>
  </si>
  <si>
    <t>-0.7049 to 0.7049</t>
  </si>
  <si>
    <t>-0.9457 to 0.9458</t>
  </si>
  <si>
    <t>-0.8917 to 0.8916</t>
  </si>
  <si>
    <t>Ex_Fig5g</t>
    <phoneticPr fontId="1"/>
  </si>
  <si>
    <t>Ex_Fig5h</t>
    <phoneticPr fontId="1"/>
  </si>
  <si>
    <t>erf51-1</t>
  </si>
  <si>
    <r>
      <t>pERF51:ERF51-mVENUS</t>
    </r>
    <r>
      <rPr>
        <sz val="14"/>
        <rFont val="Arial"/>
        <family val="2"/>
      </rPr>
      <t xml:space="preserve"> in </t>
    </r>
    <r>
      <rPr>
        <i/>
        <sz val="14"/>
        <rFont val="Arial"/>
        <family val="2"/>
      </rPr>
      <t>erf51-1</t>
    </r>
    <r>
      <rPr>
        <sz val="14"/>
        <rFont val="Arial"/>
        <family val="2"/>
      </rPr>
      <t>_#13</t>
    </r>
  </si>
  <si>
    <r>
      <t xml:space="preserve">WT vs. </t>
    </r>
    <r>
      <rPr>
        <i/>
        <sz val="14"/>
        <rFont val="Arial"/>
        <family val="2"/>
      </rPr>
      <t>erf51-1</t>
    </r>
  </si>
  <si>
    <t>0.3264 to 1.725</t>
  </si>
  <si>
    <t>WT vs. Column C</t>
  </si>
  <si>
    <t>-0.5989 to 0.7999</t>
  </si>
  <si>
    <r>
      <t>erf51-1</t>
    </r>
    <r>
      <rPr>
        <sz val="14"/>
        <rFont val="Arial"/>
        <family val="2"/>
      </rPr>
      <t xml:space="preserve"> vs. Column C</t>
    </r>
  </si>
  <si>
    <t>-1.625 to -0.2259</t>
  </si>
  <si>
    <t>Ex_Fig5i</t>
    <phoneticPr fontId="1"/>
  </si>
  <si>
    <t>Ex_Fig5j</t>
    <phoneticPr fontId="1"/>
  </si>
  <si>
    <t>Ex_Fig6g</t>
    <phoneticPr fontId="1"/>
  </si>
  <si>
    <t>Ex_Fig7a</t>
    <phoneticPr fontId="1"/>
  </si>
  <si>
    <t>Ex_Fig7f</t>
    <phoneticPr fontId="1"/>
  </si>
  <si>
    <t>S_Fig.6a</t>
    <phoneticPr fontId="1"/>
  </si>
  <si>
    <t>TGG2</t>
    <phoneticPr fontId="1"/>
  </si>
  <si>
    <t>WSB-mV</t>
  </si>
  <si>
    <t>SCAP1-mV</t>
  </si>
  <si>
    <t>Ex_Fig10b</t>
    <phoneticPr fontId="1"/>
  </si>
  <si>
    <t>Ex_Fig10h</t>
    <phoneticPr fontId="1"/>
  </si>
  <si>
    <t>fama pAtFAMA:MpSETA#2</t>
  </si>
  <si>
    <t>fama pAtFAMA:MpSETA#4</t>
  </si>
  <si>
    <t>fama pAtFAMA:MpSETA#6</t>
  </si>
  <si>
    <t>WT vs. fama</t>
  </si>
  <si>
    <t>0.6610 to 1.352</t>
  </si>
  <si>
    <t>WT vs. fama pAtFAMA:MpSETA#2</t>
  </si>
  <si>
    <t>0.6616 to 1.352</t>
  </si>
  <si>
    <t>WT vs. fama pAtFAMA:MpSETA#4</t>
  </si>
  <si>
    <t>0.6586 to 1.349</t>
  </si>
  <si>
    <t>WT vs. fama pAtFAMA:MpSETA#6</t>
  </si>
  <si>
    <t>0.6549 to 1.345</t>
  </si>
  <si>
    <t>fama vs. fama pAtFAMA:MpSETA#2</t>
  </si>
  <si>
    <t>-0.3447 to 0.3459</t>
  </si>
  <si>
    <t>fama vs. fama pAtFAMA:MpSETA#4</t>
  </si>
  <si>
    <t>-0.3477 to 0.3429</t>
  </si>
  <si>
    <t>fama vs. fama pAtFAMA:MpSETA#6</t>
  </si>
  <si>
    <t>-0.3514 to 0.3392</t>
  </si>
  <si>
    <t>fama pAtFAMA:MpSETA#2 vs. fama pAtFAMA:MpSETA#4</t>
  </si>
  <si>
    <t>-0.3483 to 0.3423</t>
  </si>
  <si>
    <t>fama pAtFAMA:MpSETA#2 vs. fama pAtFAMA:MpSETA#6</t>
  </si>
  <si>
    <t>-0.3520 to 0.3386</t>
  </si>
  <si>
    <t>fama pAtFAMA:MpSETA#4 vs. fama pAtFAMA:MpSETA#6</t>
  </si>
  <si>
    <t>-0.3490 to 0.3416</t>
  </si>
  <si>
    <t>total GC</t>
    <phoneticPr fontId="1"/>
  </si>
  <si>
    <t>open GC</t>
    <phoneticPr fontId="1"/>
  </si>
  <si>
    <t>unopen GC</t>
    <phoneticPr fontId="1"/>
  </si>
  <si>
    <t>three-cells GC</t>
    <phoneticPr fontId="1"/>
  </si>
  <si>
    <t>four-cellsGC</t>
    <phoneticPr fontId="1"/>
  </si>
  <si>
    <t>unorganized GC</t>
    <phoneticPr fontId="1"/>
  </si>
  <si>
    <r>
      <t xml:space="preserve">WT vs. </t>
    </r>
    <r>
      <rPr>
        <i/>
        <sz val="14"/>
        <rFont val="Arial"/>
        <family val="2"/>
      </rPr>
      <t>wsb</t>
    </r>
  </si>
  <si>
    <t>-8.638 to 4.916</t>
  </si>
  <si>
    <t>-2.064 to 8.231</t>
  </si>
  <si>
    <t>-9.564 to -0.3244</t>
  </si>
  <si>
    <t>-1.262 to 1.262</t>
  </si>
  <si>
    <t>-1.029 to 1.029</t>
  </si>
  <si>
    <t>-0.5325 to 0.5325</t>
  </si>
  <si>
    <r>
      <t xml:space="preserve">WT vs. </t>
    </r>
    <r>
      <rPr>
        <i/>
        <sz val="14"/>
        <rFont val="Arial"/>
        <family val="2"/>
      </rPr>
      <t>scap1</t>
    </r>
  </si>
  <si>
    <t>-8.013 to 5.541</t>
  </si>
  <si>
    <t>-2.314 to 7.981</t>
  </si>
  <si>
    <t>-8.689 to 0.5506</t>
  </si>
  <si>
    <r>
      <t xml:space="preserve">WT vs. </t>
    </r>
    <r>
      <rPr>
        <i/>
        <sz val="14"/>
        <rFont val="Arial"/>
        <family val="2"/>
      </rPr>
      <t>wsb scap1</t>
    </r>
  </si>
  <si>
    <t>-7.125 to 4.636</t>
  </si>
  <si>
    <t>20.13 to 29.07</t>
  </si>
  <si>
    <t>-17.99 to -9.969</t>
  </si>
  <si>
    <t>-9.228 to -7.038</t>
  </si>
  <si>
    <t>-3.426 to -1.640</t>
  </si>
  <si>
    <t>-1.662 to -0.7379</t>
  </si>
  <si>
    <t>WT vs. wsb scap1 gWSB-mTurquoise2</t>
  </si>
  <si>
    <t>-4.187 to 6.715</t>
  </si>
  <si>
    <t>-2.557 to 5.724</t>
  </si>
  <si>
    <t>-3.952 to 3.480</t>
  </si>
  <si>
    <t>-1.015 to 1.015</t>
  </si>
  <si>
    <t>-0.9111 to 0.7444</t>
  </si>
  <si>
    <t>-0.4284 to 0.4284</t>
  </si>
  <si>
    <t>WT vs. wsb scap1 gWSB-mVenus</t>
  </si>
  <si>
    <t>-8.686 to 4.463</t>
  </si>
  <si>
    <t>-4.549 to 5.438</t>
  </si>
  <si>
    <t>-7.038 to 1.927</t>
  </si>
  <si>
    <t>-1.224 to 1.224</t>
  </si>
  <si>
    <t>-0.9983 to 0.9983</t>
  </si>
  <si>
    <t>-0.5166 to 0.5166</t>
  </si>
  <si>
    <t>WT vs. wsb scap1 gSCAP1-mVenus</t>
  </si>
  <si>
    <t>-6.953 to 4.160</t>
  </si>
  <si>
    <t>-1.935 to 6.506</t>
  </si>
  <si>
    <t>-6.994 to 0.5817</t>
  </si>
  <si>
    <t>-1.415 to 0.6536</t>
  </si>
  <si>
    <t>-0.9390 to 0.7485</t>
  </si>
  <si>
    <t>-0.4366 to 0.4366</t>
  </si>
  <si>
    <t>WT vs. wsb scap1 gSCAP1-mCherry</t>
  </si>
  <si>
    <t>-8.774 to 3.321</t>
  </si>
  <si>
    <t>-3.106 to 6.081</t>
  </si>
  <si>
    <t>-6.875 to 1.371</t>
  </si>
  <si>
    <t>-1.203 to 1.049</t>
  </si>
  <si>
    <t>-0.9952 to 0.8414</t>
  </si>
  <si>
    <t>-0.4752 to 0.4752</t>
  </si>
  <si>
    <r>
      <t>wsb</t>
    </r>
    <r>
      <rPr>
        <sz val="14"/>
        <rFont val="Arial"/>
        <family val="2"/>
      </rPr>
      <t xml:space="preserve"> vs. </t>
    </r>
    <r>
      <rPr>
        <i/>
        <sz val="14"/>
        <rFont val="Arial"/>
        <family val="2"/>
      </rPr>
      <t>scap1</t>
    </r>
  </si>
  <si>
    <t>-6.348 to 7.598</t>
  </si>
  <si>
    <t>-5.547 to 5.047</t>
  </si>
  <si>
    <t>-3.879 to 5.629</t>
  </si>
  <si>
    <t>-1.298 to 1.298</t>
  </si>
  <si>
    <t>-1.059 to 1.059</t>
  </si>
  <si>
    <t>-0.5480 to 0.5480</t>
  </si>
  <si>
    <r>
      <t>wsb</t>
    </r>
    <r>
      <rPr>
        <sz val="14"/>
        <rFont val="Arial"/>
        <family val="2"/>
      </rPr>
      <t xml:space="preserve"> vs. </t>
    </r>
    <r>
      <rPr>
        <i/>
        <sz val="14"/>
        <rFont val="Arial"/>
        <family val="2"/>
      </rPr>
      <t>wsb scap1</t>
    </r>
  </si>
  <si>
    <t>-5.489 to 6.722</t>
  </si>
  <si>
    <t>16.88 to 26.15</t>
  </si>
  <si>
    <t>-13.20 to -4.871</t>
  </si>
  <si>
    <t>-9.270 to -6.997</t>
  </si>
  <si>
    <t>-3.460 to -1.606</t>
  </si>
  <si>
    <t>-1.680 to -0.7202</t>
  </si>
  <si>
    <r>
      <t>wsb</t>
    </r>
    <r>
      <rPr>
        <sz val="14"/>
        <rFont val="Arial"/>
        <family val="2"/>
      </rPr>
      <t xml:space="preserve"> vs. wsb scap1 gWSB-mTurquoise2</t>
    </r>
  </si>
  <si>
    <t>-2.569 to 8.819</t>
  </si>
  <si>
    <t>-5.825 to 2.825</t>
  </si>
  <si>
    <t>0.8267 to 8.590</t>
  </si>
  <si>
    <t>-1.060 to 1.060</t>
  </si>
  <si>
    <t>-0.9479 to 0.7812</t>
  </si>
  <si>
    <t>-0.4474 to 0.4474</t>
  </si>
  <si>
    <r>
      <t>wsb</t>
    </r>
    <r>
      <rPr>
        <sz val="14"/>
        <rFont val="Arial"/>
        <family val="2"/>
      </rPr>
      <t xml:space="preserve"> vs. wsb scap1 gWSB-mVenus</t>
    </r>
  </si>
  <si>
    <t>-7.027 to 6.527</t>
  </si>
  <si>
    <t>-7.786 to 2.509</t>
  </si>
  <si>
    <t>-2.231 to 7.009</t>
  </si>
  <si>
    <r>
      <t>wsb</t>
    </r>
    <r>
      <rPr>
        <sz val="14"/>
        <rFont val="Arial"/>
        <family val="2"/>
      </rPr>
      <t xml:space="preserve"> vs. wsb scap1 gSCAP1-mVenus</t>
    </r>
  </si>
  <si>
    <t>-5.330 to 6.259</t>
  </si>
  <si>
    <t>-5.199 to 3.604</t>
  </si>
  <si>
    <t>-2.212 to 5.688</t>
  </si>
  <si>
    <t>-1.460 to 0.6979</t>
  </si>
  <si>
    <t>-0.9751 to 0.7846</t>
  </si>
  <si>
    <t>-0.4553 to 0.4553</t>
  </si>
  <si>
    <r>
      <t>wsb</t>
    </r>
    <r>
      <rPr>
        <sz val="14"/>
        <rFont val="Arial"/>
        <family val="2"/>
      </rPr>
      <t xml:space="preserve"> vs. wsb scap1 gSCAP1-mCherry</t>
    </r>
  </si>
  <si>
    <t>-7.132 to 5.402</t>
  </si>
  <si>
    <t>-6.356 to 3.164</t>
  </si>
  <si>
    <t>-2.080 to 6.465</t>
  </si>
  <si>
    <t>-1.244 to 1.090</t>
  </si>
  <si>
    <t>-1.029 to 0.8747</t>
  </si>
  <si>
    <t>-0.4925 to 0.4925</t>
  </si>
  <si>
    <r>
      <t>scap1</t>
    </r>
    <r>
      <rPr>
        <sz val="14"/>
        <rFont val="Arial"/>
        <family val="2"/>
      </rPr>
      <t xml:space="preserve"> vs. </t>
    </r>
    <r>
      <rPr>
        <i/>
        <sz val="14"/>
        <rFont val="Arial"/>
        <family val="2"/>
      </rPr>
      <t>wsb scap1</t>
    </r>
  </si>
  <si>
    <t>-6.114 to 6.097</t>
  </si>
  <si>
    <t>17.13 to 26.40</t>
  </si>
  <si>
    <t>-14.07 to -5.746</t>
  </si>
  <si>
    <r>
      <t>scap1</t>
    </r>
    <r>
      <rPr>
        <sz val="14"/>
        <rFont val="Arial"/>
        <family val="2"/>
      </rPr>
      <t xml:space="preserve"> vs. wsb scap1 gWSB-mTurquoise2</t>
    </r>
  </si>
  <si>
    <t>-3.194 to 8.194</t>
  </si>
  <si>
    <t>-5.575 to 3.075</t>
  </si>
  <si>
    <t>-0.04828 to 7.715</t>
  </si>
  <si>
    <r>
      <t>scap1</t>
    </r>
    <r>
      <rPr>
        <sz val="14"/>
        <rFont val="Arial"/>
        <family val="2"/>
      </rPr>
      <t xml:space="preserve"> vs. wsb scap1 gWSB-mVenus</t>
    </r>
  </si>
  <si>
    <t>-7.652 to 5.902</t>
  </si>
  <si>
    <t>-7.536 to 2.759</t>
  </si>
  <si>
    <t>-3.106 to 6.134</t>
  </si>
  <si>
    <r>
      <t>scap1</t>
    </r>
    <r>
      <rPr>
        <sz val="14"/>
        <rFont val="Arial"/>
        <family val="2"/>
      </rPr>
      <t xml:space="preserve"> vs. wsb scap1 gSCAP1-mVenus</t>
    </r>
  </si>
  <si>
    <t>-5.955 to 5.634</t>
  </si>
  <si>
    <t>-4.949 to 3.854</t>
  </si>
  <si>
    <t>-3.087 to 4.813</t>
  </si>
  <si>
    <r>
      <t>scap1</t>
    </r>
    <r>
      <rPr>
        <sz val="14"/>
        <rFont val="Arial"/>
        <family val="2"/>
      </rPr>
      <t xml:space="preserve"> vs. wsb scap1 gSCAP1-mCherry</t>
    </r>
  </si>
  <si>
    <t>-7.757 to 4.777</t>
  </si>
  <si>
    <t>-6.106 to 3.414</t>
  </si>
  <si>
    <t>-2.955 to 5.590</t>
  </si>
  <si>
    <r>
      <t>wsb scap1</t>
    </r>
    <r>
      <rPr>
        <sz val="14"/>
        <rFont val="Arial"/>
        <family val="2"/>
      </rPr>
      <t xml:space="preserve"> vs. wsb scap1 gWSB-mTurquoise2</t>
    </r>
  </si>
  <si>
    <t>-2.082 to 7.099</t>
  </si>
  <si>
    <t>-26.50 to -19.53</t>
  </si>
  <si>
    <t>10.61 to 16.87</t>
  </si>
  <si>
    <t>7.279 to 8.988</t>
  </si>
  <si>
    <t>1.753 to 3.147</t>
  </si>
  <si>
    <t>0.8393 to 1.561</t>
  </si>
  <si>
    <r>
      <t>wsb scap1</t>
    </r>
    <r>
      <rPr>
        <sz val="14"/>
        <rFont val="Arial"/>
        <family val="2"/>
      </rPr>
      <t xml:space="preserve"> vs. wsb scap1 gWSB-mVenus</t>
    </r>
  </si>
  <si>
    <t>-6.747 to 5.014</t>
  </si>
  <si>
    <t>-28.62 to -19.69</t>
  </si>
  <si>
    <t>7.413 to 15.43</t>
  </si>
  <si>
    <t>7.038 to 9.228</t>
  </si>
  <si>
    <t>1.640 to 3.426</t>
  </si>
  <si>
    <t>0.7379 to 1.662</t>
  </si>
  <si>
    <r>
      <t>wsb scap1</t>
    </r>
    <r>
      <rPr>
        <sz val="14"/>
        <rFont val="Arial"/>
        <family val="2"/>
      </rPr>
      <t xml:space="preserve"> vs. wsb scap1 gSCAP1-mVenus</t>
    </r>
  </si>
  <si>
    <t>-4.867 to 4.562</t>
  </si>
  <si>
    <t>-25.90 to -18.73</t>
  </si>
  <si>
    <t>7.557 to 13.99</t>
  </si>
  <si>
    <t>6.875 to 8.630</t>
  </si>
  <si>
    <t>1.722 to 3.154</t>
  </si>
  <si>
    <t>0.8295 to 1.571</t>
  </si>
  <si>
    <r>
      <t>wsb scap1</t>
    </r>
    <r>
      <rPr>
        <sz val="14"/>
        <rFont val="Arial"/>
        <family val="2"/>
      </rPr>
      <t xml:space="preserve"> vs. wsb scap1 gSCAP1-mCherry</t>
    </r>
  </si>
  <si>
    <t>-6.767 to 3.803</t>
  </si>
  <si>
    <t>-27.13 to -19.10</t>
  </si>
  <si>
    <t>7.623 to 14.83</t>
  </si>
  <si>
    <t>7.072 to 9.040</t>
  </si>
  <si>
    <t>1.654 to 3.259</t>
  </si>
  <si>
    <t>0.7847 to 1.615</t>
  </si>
  <si>
    <t>wsb scap1 gWSB-mTurquoise2 vs. wsb scap1 gWSB-mVenus</t>
  </si>
  <si>
    <t>-8.826 to 2.076</t>
  </si>
  <si>
    <t>-5.279 to 3.002</t>
  </si>
  <si>
    <t>-6.036 to 1.397</t>
  </si>
  <si>
    <t>-0.7444 to 0.9111</t>
  </si>
  <si>
    <t>wsb scap1 gWSB-mTurquoise2 vs. wsb scap1 gSCAP1-mVenus</t>
  </si>
  <si>
    <t>-6.828 to 1.507</t>
  </si>
  <si>
    <t>-2.463 to 3.868</t>
  </si>
  <si>
    <t>-5.811 to -0.1292</t>
  </si>
  <si>
    <t>-1.157 to 0.3950</t>
  </si>
  <si>
    <t>-0.6447 to 0.6209</t>
  </si>
  <si>
    <t>-0.3275 to 0.3275</t>
  </si>
  <si>
    <t>wsb scap1 gWSB-mTurquoise2 vs. wsb scap1 gSCAP1-mCherry</t>
  </si>
  <si>
    <t>-8.793 to 0.8124</t>
  </si>
  <si>
    <t>-3.744 to 3.552</t>
  </si>
  <si>
    <t>-5.790 to 0.7582</t>
  </si>
  <si>
    <t>-0.9711 to 0.8173</t>
  </si>
  <si>
    <t>-0.7229 to 0.7357</t>
  </si>
  <si>
    <t>-0.3774 to 0.3774</t>
  </si>
  <si>
    <t>wsb scap1 gWSB-mVenus vs. wsb scap1 gSCAP1-mVenus</t>
  </si>
  <si>
    <t>-4.842 to 6.271</t>
  </si>
  <si>
    <t>-2.379 to 6.062</t>
  </si>
  <si>
    <t>-4.439 to 3.137</t>
  </si>
  <si>
    <t>wsb scap1 gWSB-mVenus vs. wsb scap1 gSCAP1-mCherry</t>
  </si>
  <si>
    <t>-6.663 to 5.432</t>
  </si>
  <si>
    <t>-3.551 to 5.636</t>
  </si>
  <si>
    <t>-4.320 to 3.926</t>
  </si>
  <si>
    <t>wsb scap1 gSCAP1-mVenus vs. wsb scap1 gSCAP1-mCherry</t>
  </si>
  <si>
    <t>-6.251 to 3.592</t>
  </si>
  <si>
    <t>-4.537 to 2.940</t>
  </si>
  <si>
    <t>-2.901 to 3.810</t>
  </si>
  <si>
    <t>-0.6124 to 1.220</t>
  </si>
  <si>
    <t>-0.7291 to 0.7657</t>
  </si>
  <si>
    <t>-0.3868 to 0.3868</t>
  </si>
  <si>
    <t>scap1</t>
  </si>
  <si>
    <t>wsb scap1</t>
  </si>
  <si>
    <t>wsb scap1 gWSB-mTurquoise2</t>
  </si>
  <si>
    <t>wsb scap1 gWSB-mVenus</t>
  </si>
  <si>
    <t>wsb scap1 gSCAP1-mVenus</t>
  </si>
  <si>
    <t>wsb scap1 gSCAP1-mCherry</t>
  </si>
  <si>
    <t>Ex_Fig.8a</t>
    <phoneticPr fontId="1"/>
  </si>
  <si>
    <t>Ex_Fig.8f</t>
    <phoneticPr fontId="1"/>
  </si>
  <si>
    <t>wsb scap1</t>
  </si>
  <si>
    <t>wsb scap1 gWSB-mTurquoise2</t>
  </si>
  <si>
    <t>wsb scap1 gWSB-mVenus</t>
  </si>
  <si>
    <t>wsb scap1 gSCAP1-mVenus</t>
  </si>
  <si>
    <t>wsb scap1 gSCAP1-mCherry</t>
  </si>
  <si>
    <t>unopen without wall thickening</t>
    <phoneticPr fontId="1"/>
  </si>
  <si>
    <t>unopen with wall thickening</t>
    <phoneticPr fontId="1"/>
  </si>
  <si>
    <t>Tukey's multiple comparisons test</t>
  </si>
  <si>
    <t>Mean Diff.</t>
  </si>
  <si>
    <t>95.00% CI of diff.</t>
  </si>
  <si>
    <t>Below threshold?</t>
  </si>
  <si>
    <t>Adjusted P Value</t>
  </si>
  <si>
    <t>  WT vs. wsb</t>
  </si>
  <si>
    <t>-7.878 to 0.3223</t>
  </si>
  <si>
    <t>  WT vs. scap1</t>
  </si>
  <si>
    <t>-7.128 to 1.072</t>
  </si>
  <si>
    <t>  WT vs. wsb scap1</t>
  </si>
  <si>
    <t>-12.54 to -5.420</t>
  </si>
  <si>
    <t>  WT vs. wsb scap1 gWSB-mTurquoise2</t>
  </si>
  <si>
    <t>-3.034 to 3.562</t>
  </si>
  <si>
    <t>  WT vs. wsb scap1 gWSB-mVenus</t>
  </si>
  <si>
    <t>-5.644 to 2.311</t>
  </si>
  <si>
    <t>  WT vs. wsb scap1 gSCAP1-mVenus</t>
  </si>
  <si>
    <t>-5.759 to 0.9649</t>
  </si>
  <si>
    <t>  WT vs. wsb scap1 gSCAP1-mCherry</t>
  </si>
  <si>
    <t>-7.129 to 0.1889</t>
  </si>
  <si>
    <t>  wsb vs. scap1</t>
  </si>
  <si>
    <t>-3.469 to 4.969</t>
  </si>
  <si>
    <t>  wsb vs. wsb scap1</t>
  </si>
  <si>
    <t>-8.894 to -1.506</t>
  </si>
  <si>
    <t>  wsb vs. wsb scap1 gWSB-mTurquoise2</t>
  </si>
  <si>
    <t>0.5969 to 7.486</t>
  </si>
  <si>
    <t>  wsb vs. wsb scap1 gWSB-mVenus</t>
  </si>
  <si>
    <t>-1.989 to 6.211</t>
  </si>
  <si>
    <t>  wsb vs. wsb scap1 gSCAP1-mVenus</t>
  </si>
  <si>
    <t>-2.125 to 4.887</t>
  </si>
  <si>
    <t>  wsb vs. wsb scap1 gSCAP1-mCherry</t>
  </si>
  <si>
    <t>-3.484 to 4.099</t>
  </si>
  <si>
    <t>  scap1 vs. wsb scap1</t>
  </si>
  <si>
    <t>-9.644 to -2.256</t>
  </si>
  <si>
    <t>  scap1 vs. wsb scap1 gWSB-mTurquoise2</t>
  </si>
  <si>
    <t>-0.1531 to 6.736</t>
  </si>
  <si>
    <t>  scap1 vs. wsb scap1 gWSB-mVenus</t>
  </si>
  <si>
    <t>-2.739 to 5.461</t>
  </si>
  <si>
    <t>  scap1 vs. wsb scap1 gSCAP1-mVenus</t>
  </si>
  <si>
    <t>-2.875 to 4.137</t>
  </si>
  <si>
    <t>  scap1 vs. wsb scap1 gSCAP1-mCherry</t>
  </si>
  <si>
    <t>-4.234 to 3.349</t>
  </si>
  <si>
    <t>  wsb scap1 vs. wsb scap1 gWSB-mTurquoise2</t>
  </si>
  <si>
    <t>6.464 to 12.02</t>
  </si>
  <si>
    <t>  wsb scap1 vs. wsb scap1 gWSB-mVenus</t>
  </si>
  <si>
    <t>3.753 to 10.87</t>
  </si>
  <si>
    <t>  wsb scap1 vs. wsb scap1 gSCAP1-mVenus</t>
  </si>
  <si>
    <t>3.728 to 9.434</t>
  </si>
  <si>
    <t>  wsb scap1 vs. wsb scap1 gSCAP1-mCherry</t>
  </si>
  <si>
    <t>2.310 to 8.705</t>
  </si>
  <si>
    <t>  wsb scap1 gWSB-mTurquoise2 vs. wsb scap1 gWSB-mVenus</t>
  </si>
  <si>
    <t>-5.229 to 1.368</t>
  </si>
  <si>
    <t>  wsb scap1 gWSB-mTurquoise2 vs. wsb scap1 gSCAP1-mVenus</t>
  </si>
  <si>
    <t>-5.182 to -0.1394</t>
  </si>
  <si>
    <t>  wsb scap1 gWSB-mTurquoise2 vs. wsb scap1 gSCAP1-mCherry</t>
  </si>
  <si>
    <t>-6.640 to -0.8282</t>
  </si>
  <si>
    <t>  wsb scap1 gWSB-mVenus vs. wsb scap1 gSCAP1-mVenus</t>
  </si>
  <si>
    <t>-4.092 to 2.632</t>
  </si>
  <si>
    <t>  wsb scap1 gWSB-mVenus vs. wsb scap1 gSCAP1-mCherry</t>
  </si>
  <si>
    <t>-5.462 to 1.856</t>
  </si>
  <si>
    <t>  wsb scap1 gSCAP1-mVenus vs. wsb scap1 gSCAP1-mCherry</t>
  </si>
  <si>
    <t>-4.051 to 1.905</t>
  </si>
  <si>
    <t>-4.345 to 2.011</t>
  </si>
  <si>
    <t>-4.220 to 2.136</t>
  </si>
  <si>
    <t>-7.758 to -2.242</t>
  </si>
  <si>
    <t>-3.056 to 2.056</t>
  </si>
  <si>
    <t>-3.972 to 2.194</t>
  </si>
  <si>
    <t>-3.415 to 1.796</t>
  </si>
  <si>
    <t>-3.426 to 2.246</t>
  </si>
  <si>
    <t>-3.145 to 3.395</t>
  </si>
  <si>
    <t>-6.697 to -0.9700</t>
  </si>
  <si>
    <t>-2.003 to 3.337</t>
  </si>
  <si>
    <t>-2.900 to 3.456</t>
  </si>
  <si>
    <t>-2.360 to 3.074</t>
  </si>
  <si>
    <t>-2.362 to 3.516</t>
  </si>
  <si>
    <t>-6.822 to -1.095</t>
  </si>
  <si>
    <t>-2.128 to 3.212</t>
  </si>
  <si>
    <t>-3.025 to 3.331</t>
  </si>
  <si>
    <t>-2.485 to 2.949</t>
  </si>
  <si>
    <t>-2.487 to 3.391</t>
  </si>
  <si>
    <t>2.347 to 6.653</t>
  </si>
  <si>
    <t>1.353 to 6.869</t>
  </si>
  <si>
    <t>1.979 to 6.402</t>
  </si>
  <si>
    <t>1.932 to 6.889</t>
  </si>
  <si>
    <t>-2.945 to 2.168</t>
  </si>
  <si>
    <t>-2.264 to 1.645</t>
  </si>
  <si>
    <t>-2.342 to 2.163</t>
  </si>
  <si>
    <t>-2.526 to 2.685</t>
  </si>
  <si>
    <t>-2.537 to 3.135</t>
  </si>
  <si>
    <t>-2.088 to 2.528</t>
  </si>
  <si>
    <t>Ex_Fig.8g</t>
    <phoneticPr fontId="1"/>
  </si>
  <si>
    <t>CYCD5</t>
    <phoneticPr fontId="1"/>
  </si>
  <si>
    <t>CYCD7</t>
    <phoneticPr fontId="1"/>
  </si>
  <si>
    <t>WT vs. wsb</t>
  </si>
  <si>
    <t>-1.041 to 1.121</t>
  </si>
  <si>
    <t>-0.8090 to 1.769</t>
  </si>
  <si>
    <t>WT vs. scap1</t>
  </si>
  <si>
    <t>-1.011 to 1.151</t>
  </si>
  <si>
    <t>-1.454 to 1.124</t>
  </si>
  <si>
    <t>WT vs. wsb scap1</t>
  </si>
  <si>
    <t>-1.045 to 1.117</t>
  </si>
  <si>
    <t>-0.9860 to 1.592</t>
  </si>
  <si>
    <t>wsb vs. scap1</t>
  </si>
  <si>
    <t>-1.051 to 1.111</t>
  </si>
  <si>
    <t>-1.934 to 0.6440</t>
  </si>
  <si>
    <t>wsb vs. wsb scap1</t>
  </si>
  <si>
    <t>-1.085 to 1.077</t>
  </si>
  <si>
    <t>-1.466 to 1.112</t>
  </si>
  <si>
    <t>scap1 vs. wsb scap1</t>
  </si>
  <si>
    <t>-1.115 to 1.047</t>
  </si>
  <si>
    <t>-0.8210 to 1.757</t>
  </si>
  <si>
    <t>Col Dark</t>
  </si>
  <si>
    <t>Col RL+BL</t>
  </si>
  <si>
    <t>wsb Dark</t>
  </si>
  <si>
    <t>wsb RL+BL</t>
  </si>
  <si>
    <t>  Col Dark vs. Col RL+BL</t>
  </si>
  <si>
    <t>-1.294 to -0.9514</t>
  </si>
  <si>
    <t>  Col Dark vs. wsb Dark</t>
  </si>
  <si>
    <t>-0.1754 to 0.1670</t>
  </si>
  <si>
    <t>  Col Dark vs. wsb RL+BL</t>
  </si>
  <si>
    <t>-1.299 to -0.9562</t>
  </si>
  <si>
    <t>  Col RL+BL vs. wsb Dark</t>
  </si>
  <si>
    <t>0.9472 to 1.290</t>
  </si>
  <si>
    <t>  Col RL+BL vs. wsb RL+BL</t>
  </si>
  <si>
    <t>-0.1760 to 0.1664</t>
  </si>
  <si>
    <t>  wsb Dark vs. wsb RL+BL</t>
  </si>
  <si>
    <t>-1.294 to -0.9520</t>
  </si>
  <si>
    <t>Fig.6o</t>
    <phoneticPr fontId="1"/>
  </si>
  <si>
    <t>Ex_Fig.8e</t>
    <phoneticPr fontId="1"/>
  </si>
  <si>
    <t>wsb scap1 DAY21</t>
  </si>
  <si>
    <t>Normal</t>
  </si>
  <si>
    <t>stalled WO wall thicking</t>
  </si>
  <si>
    <t>stalled with wall thicking</t>
  </si>
  <si>
    <t>three-cell</t>
  </si>
  <si>
    <t>four cells</t>
  </si>
  <si>
    <t>unorganized and irregular G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"/>
  </numFmts>
  <fonts count="20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u/>
      <sz val="12"/>
      <color theme="10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2"/>
      <color theme="1"/>
      <name val="游ゴシック"/>
      <family val="3"/>
      <charset val="128"/>
      <scheme val="minor"/>
    </font>
    <font>
      <u/>
      <sz val="12"/>
      <color theme="1"/>
      <name val="Times New Roman"/>
      <family val="1"/>
    </font>
    <font>
      <b/>
      <sz val="12"/>
      <color theme="1"/>
      <name val="Arial"/>
      <family val="2"/>
    </font>
    <font>
      <sz val="14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sz val="14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游ゴシック"/>
      <family val="3"/>
      <charset val="128"/>
      <scheme val="minor"/>
    </font>
    <font>
      <b/>
      <sz val="12"/>
      <color theme="1"/>
      <name val="Times New Roman"/>
      <family val="1"/>
    </font>
    <font>
      <i/>
      <sz val="12"/>
      <color rgb="FF000000"/>
      <name val="游ゴシック"/>
      <family val="3"/>
      <charset val="128"/>
      <scheme val="minor"/>
    </font>
    <font>
      <sz val="12"/>
      <name val="游ゴシック"/>
      <family val="3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13"/>
      <name val="Arial"/>
      <family val="2"/>
    </font>
    <font>
      <b/>
      <sz val="14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rgb="FF000000"/>
      </patternFill>
    </fill>
  </fills>
  <borders count="3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211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1" applyFont="1" applyFill="1">
      <alignment vertical="center"/>
    </xf>
    <xf numFmtId="10" fontId="3" fillId="0" borderId="0" xfId="0" applyNumberFormat="1" applyFont="1">
      <alignment vertical="center"/>
    </xf>
    <xf numFmtId="0" fontId="6" fillId="0" borderId="0" xfId="0" applyFont="1">
      <alignment vertic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2" borderId="0" xfId="0" applyFill="1">
      <alignment vertical="center"/>
    </xf>
    <xf numFmtId="0" fontId="7" fillId="0" borderId="1" xfId="0" applyFont="1" applyBorder="1" applyAlignment="1"/>
    <xf numFmtId="0" fontId="7" fillId="0" borderId="5" xfId="0" applyFont="1" applyBorder="1" applyAlignment="1"/>
    <xf numFmtId="0" fontId="7" fillId="0" borderId="6" xfId="0" applyFont="1" applyBorder="1" applyAlignment="1"/>
    <xf numFmtId="0" fontId="7" fillId="0" borderId="7" xfId="0" applyFont="1" applyBorder="1" applyAlignment="1"/>
    <xf numFmtId="0" fontId="7" fillId="0" borderId="8" xfId="0" applyFont="1" applyBorder="1" applyAlignment="1"/>
    <xf numFmtId="0" fontId="7" fillId="0" borderId="9" xfId="0" applyFont="1" applyBorder="1" applyAlignment="1"/>
    <xf numFmtId="0" fontId="7" fillId="0" borderId="10" xfId="0" applyFont="1" applyBorder="1" applyAlignment="1"/>
    <xf numFmtId="0" fontId="3" fillId="3" borderId="0" xfId="0" applyFont="1" applyFill="1">
      <alignment vertical="center"/>
    </xf>
    <xf numFmtId="11" fontId="3" fillId="3" borderId="0" xfId="0" applyNumberFormat="1" applyFont="1" applyFill="1">
      <alignment vertical="center"/>
    </xf>
    <xf numFmtId="0" fontId="0" fillId="3" borderId="0" xfId="0" applyFill="1">
      <alignment vertical="center"/>
    </xf>
    <xf numFmtId="0" fontId="8" fillId="0" borderId="11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8" fillId="0" borderId="13" xfId="0" applyFont="1" applyBorder="1" applyAlignment="1"/>
    <xf numFmtId="0" fontId="8" fillId="0" borderId="14" xfId="0" applyFont="1" applyBorder="1" applyAlignment="1"/>
    <xf numFmtId="0" fontId="8" fillId="0" borderId="15" xfId="0" applyFont="1" applyBorder="1" applyAlignment="1"/>
    <xf numFmtId="0" fontId="8" fillId="0" borderId="16" xfId="0" applyFont="1" applyBorder="1" applyAlignment="1"/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7" fillId="0" borderId="5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0" fontId="11" fillId="0" borderId="0" xfId="0" applyFont="1">
      <alignment vertical="center"/>
    </xf>
    <xf numFmtId="0" fontId="8" fillId="4" borderId="2" xfId="0" applyFont="1" applyFill="1" applyBorder="1" applyAlignment="1">
      <alignment horizontal="center"/>
    </xf>
    <xf numFmtId="0" fontId="9" fillId="4" borderId="17" xfId="0" applyFont="1" applyFill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12" fillId="0" borderId="0" xfId="0" applyFont="1">
      <alignment vertical="center"/>
    </xf>
    <xf numFmtId="0" fontId="8" fillId="4" borderId="19" xfId="0" applyFont="1" applyFill="1" applyBorder="1" applyAlignment="1"/>
    <xf numFmtId="0" fontId="8" fillId="4" borderId="20" xfId="0" applyFont="1" applyFill="1" applyBorder="1" applyAlignment="1"/>
    <xf numFmtId="0" fontId="8" fillId="0" borderId="20" xfId="0" applyFont="1" applyBorder="1" applyAlignment="1"/>
    <xf numFmtId="0" fontId="8" fillId="0" borderId="21" xfId="0" applyFont="1" applyBorder="1" applyAlignment="1"/>
    <xf numFmtId="0" fontId="8" fillId="4" borderId="22" xfId="0" applyFont="1" applyFill="1" applyBorder="1" applyAlignment="1"/>
    <xf numFmtId="0" fontId="8" fillId="4" borderId="23" xfId="0" applyFont="1" applyFill="1" applyBorder="1" applyAlignment="1"/>
    <xf numFmtId="0" fontId="8" fillId="0" borderId="23" xfId="0" applyFont="1" applyBorder="1" applyAlignment="1"/>
    <xf numFmtId="0" fontId="8" fillId="0" borderId="11" xfId="0" applyFont="1" applyBorder="1" applyAlignment="1">
      <alignment horizontal="left"/>
    </xf>
    <xf numFmtId="0" fontId="8" fillId="0" borderId="24" xfId="0" applyFont="1" applyBorder="1" applyAlignment="1"/>
    <xf numFmtId="0" fontId="8" fillId="0" borderId="25" xfId="0" applyFont="1" applyBorder="1" applyAlignment="1"/>
    <xf numFmtId="0" fontId="8" fillId="0" borderId="13" xfId="0" applyFont="1" applyBorder="1" applyAlignment="1">
      <alignment horizontal="left"/>
    </xf>
    <xf numFmtId="0" fontId="8" fillId="0" borderId="0" xfId="0" applyFont="1" applyAlignment="1"/>
    <xf numFmtId="0" fontId="9" fillId="0" borderId="13" xfId="0" applyFont="1" applyBorder="1" applyAlignment="1">
      <alignment horizontal="left"/>
    </xf>
    <xf numFmtId="0" fontId="9" fillId="0" borderId="15" xfId="0" applyFont="1" applyBorder="1" applyAlignment="1">
      <alignment horizontal="left"/>
    </xf>
    <xf numFmtId="0" fontId="8" fillId="0" borderId="26" xfId="0" applyFont="1" applyBorder="1" applyAlignment="1"/>
    <xf numFmtId="0" fontId="8" fillId="3" borderId="0" xfId="0" applyFont="1" applyFill="1" applyAlignment="1"/>
    <xf numFmtId="0" fontId="8" fillId="3" borderId="26" xfId="0" applyFont="1" applyFill="1" applyBorder="1" applyAlignment="1"/>
    <xf numFmtId="0" fontId="13" fillId="0" borderId="0" xfId="0" applyFont="1">
      <alignment vertical="center"/>
    </xf>
    <xf numFmtId="0" fontId="8" fillId="0" borderId="2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8" fillId="0" borderId="5" xfId="0" applyFont="1" applyBorder="1" applyAlignment="1"/>
    <xf numFmtId="0" fontId="8" fillId="0" borderId="7" xfId="0" applyFont="1" applyBorder="1" applyAlignment="1"/>
    <xf numFmtId="0" fontId="8" fillId="0" borderId="8" xfId="0" applyFont="1" applyBorder="1" applyAlignment="1"/>
    <xf numFmtId="0" fontId="8" fillId="0" borderId="10" xfId="0" applyFont="1" applyBorder="1" applyAlignment="1"/>
    <xf numFmtId="0" fontId="14" fillId="0" borderId="0" xfId="0" applyFont="1">
      <alignment vertical="center"/>
    </xf>
    <xf numFmtId="0" fontId="12" fillId="0" borderId="2" xfId="0" applyFont="1" applyBorder="1">
      <alignment vertical="center"/>
    </xf>
    <xf numFmtId="0" fontId="12" fillId="0" borderId="17" xfId="0" applyFont="1" applyBorder="1" applyAlignment="1">
      <alignment horizontal="center" vertical="center"/>
    </xf>
    <xf numFmtId="0" fontId="12" fillId="0" borderId="18" xfId="0" applyFont="1" applyBorder="1" applyAlignment="1">
      <alignment horizontal="center" vertical="center"/>
    </xf>
    <xf numFmtId="0" fontId="12" fillId="0" borderId="17" xfId="0" applyFont="1" applyBorder="1">
      <alignment vertical="center"/>
    </xf>
    <xf numFmtId="0" fontId="12" fillId="0" borderId="17" xfId="0" applyFont="1" applyBorder="1" applyAlignment="1"/>
    <xf numFmtId="0" fontId="15" fillId="0" borderId="27" xfId="0" applyFont="1" applyBorder="1" applyAlignment="1"/>
    <xf numFmtId="0" fontId="12" fillId="0" borderId="19" xfId="0" applyFont="1" applyBorder="1">
      <alignment vertical="center"/>
    </xf>
    <xf numFmtId="0" fontId="12" fillId="0" borderId="20" xfId="0" applyFont="1" applyBorder="1">
      <alignment vertical="center"/>
    </xf>
    <xf numFmtId="0" fontId="12" fillId="0" borderId="20" xfId="0" applyFont="1" applyBorder="1" applyAlignment="1"/>
    <xf numFmtId="0" fontId="15" fillId="0" borderId="28" xfId="0" applyFont="1" applyBorder="1" applyAlignment="1"/>
    <xf numFmtId="0" fontId="12" fillId="0" borderId="22" xfId="0" applyFont="1" applyBorder="1">
      <alignment vertical="center"/>
    </xf>
    <xf numFmtId="0" fontId="15" fillId="0" borderId="21" xfId="0" applyFont="1" applyBorder="1" applyAlignment="1"/>
    <xf numFmtId="0" fontId="12" fillId="0" borderId="23" xfId="0" applyFont="1" applyBorder="1">
      <alignment vertical="center"/>
    </xf>
    <xf numFmtId="0" fontId="12" fillId="0" borderId="23" xfId="0" applyFont="1" applyBorder="1" applyAlignment="1"/>
    <xf numFmtId="0" fontId="12" fillId="0" borderId="16" xfId="0" applyFont="1" applyBorder="1">
      <alignment vertical="center"/>
    </xf>
    <xf numFmtId="0" fontId="12" fillId="5" borderId="23" xfId="0" applyFont="1" applyFill="1" applyBorder="1">
      <alignment vertical="center"/>
    </xf>
    <xf numFmtId="0" fontId="16" fillId="0" borderId="0" xfId="0" applyFont="1">
      <alignment vertical="center"/>
    </xf>
    <xf numFmtId="0" fontId="0" fillId="0" borderId="2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>
      <alignment vertical="center"/>
    </xf>
    <xf numFmtId="0" fontId="4" fillId="0" borderId="3" xfId="0" applyFont="1" applyBorder="1" applyAlignment="1"/>
    <xf numFmtId="0" fontId="0" fillId="0" borderId="3" xfId="0" applyBorder="1" applyAlignment="1"/>
    <xf numFmtId="0" fontId="15" fillId="0" borderId="4" xfId="0" applyFont="1" applyBorder="1" applyAlignment="1"/>
    <xf numFmtId="0" fontId="0" fillId="0" borderId="29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5" xfId="0" applyBorder="1">
      <alignment vertical="center"/>
    </xf>
    <xf numFmtId="0" fontId="4" fillId="0" borderId="6" xfId="0" applyFont="1" applyBorder="1" applyAlignment="1"/>
    <xf numFmtId="0" fontId="0" fillId="0" borderId="6" xfId="0" applyBorder="1" applyAlignment="1"/>
    <xf numFmtId="0" fontId="15" fillId="0" borderId="7" xfId="0" applyFont="1" applyBorder="1" applyAlignment="1"/>
    <xf numFmtId="0" fontId="0" fillId="0" borderId="30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4" fillId="0" borderId="9" xfId="0" applyFont="1" applyBorder="1">
      <alignment vertical="center"/>
    </xf>
    <xf numFmtId="0" fontId="4" fillId="0" borderId="9" xfId="0" applyFont="1" applyBorder="1" applyAlignment="1"/>
    <xf numFmtId="0" fontId="15" fillId="0" borderId="10" xfId="0" applyFont="1" applyBorder="1" applyAlignment="1"/>
    <xf numFmtId="0" fontId="0" fillId="0" borderId="19" xfId="0" applyBorder="1">
      <alignment vertical="center"/>
    </xf>
    <xf numFmtId="0" fontId="0" fillId="0" borderId="31" xfId="0" applyBorder="1">
      <alignment vertical="center"/>
    </xf>
    <xf numFmtId="0" fontId="4" fillId="0" borderId="31" xfId="0" applyFont="1" applyBorder="1" applyAlignment="1"/>
    <xf numFmtId="0" fontId="0" fillId="0" borderId="31" xfId="0" applyBorder="1" applyAlignment="1"/>
    <xf numFmtId="0" fontId="15" fillId="0" borderId="32" xfId="0" applyFont="1" applyBorder="1" applyAlignment="1"/>
    <xf numFmtId="0" fontId="4" fillId="0" borderId="10" xfId="0" applyFont="1" applyBorder="1">
      <alignment vertical="center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5" fillId="0" borderId="33" xfId="0" applyFont="1" applyBorder="1" applyAlignment="1"/>
    <xf numFmtId="0" fontId="15" fillId="0" borderId="1" xfId="0" applyFont="1" applyBorder="1" applyAlignment="1"/>
    <xf numFmtId="176" fontId="4" fillId="0" borderId="6" xfId="0" applyNumberFormat="1" applyFont="1" applyBorder="1" applyAlignment="1"/>
    <xf numFmtId="0" fontId="0" fillId="3" borderId="9" xfId="0" applyFill="1" applyBorder="1">
      <alignment vertical="center"/>
    </xf>
    <xf numFmtId="0" fontId="0" fillId="3" borderId="10" xfId="0" applyFill="1" applyBorder="1">
      <alignment vertical="center"/>
    </xf>
    <xf numFmtId="0" fontId="7" fillId="0" borderId="6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8" fillId="0" borderId="12" xfId="0" applyFont="1" applyBorder="1" applyAlignment="1"/>
    <xf numFmtId="0" fontId="8" fillId="0" borderId="6" xfId="0" applyFont="1" applyBorder="1" applyAlignment="1"/>
    <xf numFmtId="0" fontId="8" fillId="0" borderId="9" xfId="0" applyFont="1" applyBorder="1" applyAlignment="1"/>
    <xf numFmtId="0" fontId="8" fillId="0" borderId="4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5" xfId="0" applyFont="1" applyBorder="1" applyAlignment="1">
      <alignment horizontal="left"/>
    </xf>
    <xf numFmtId="0" fontId="8" fillId="0" borderId="8" xfId="0" applyFont="1" applyBorder="1" applyAlignment="1">
      <alignment horizontal="left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2" xfId="0" applyFont="1" applyBorder="1" applyAlignment="1">
      <alignment horizontal="left"/>
    </xf>
    <xf numFmtId="0" fontId="8" fillId="0" borderId="3" xfId="0" applyFont="1" applyBorder="1" applyAlignment="1"/>
    <xf numFmtId="0" fontId="8" fillId="0" borderId="4" xfId="0" applyFont="1" applyBorder="1" applyAlignment="1"/>
    <xf numFmtId="0" fontId="8" fillId="0" borderId="24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3" borderId="24" xfId="0" applyFont="1" applyFill="1" applyBorder="1" applyAlignment="1"/>
    <xf numFmtId="0" fontId="8" fillId="3" borderId="3" xfId="0" applyFont="1" applyFill="1" applyBorder="1" applyAlignment="1"/>
    <xf numFmtId="0" fontId="8" fillId="3" borderId="6" xfId="0" applyFont="1" applyFill="1" applyBorder="1" applyAlignment="1"/>
    <xf numFmtId="0" fontId="8" fillId="3" borderId="9" xfId="0" applyFont="1" applyFill="1" applyBorder="1" applyAlignment="1"/>
    <xf numFmtId="0" fontId="7" fillId="0" borderId="11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7" fillId="0" borderId="11" xfId="0" applyFont="1" applyBorder="1" applyAlignment="1"/>
    <xf numFmtId="0" fontId="7" fillId="0" borderId="12" xfId="0" applyFont="1" applyBorder="1" applyAlignment="1"/>
    <xf numFmtId="0" fontId="7" fillId="0" borderId="13" xfId="0" applyFont="1" applyBorder="1" applyAlignment="1"/>
    <xf numFmtId="0" fontId="7" fillId="0" borderId="14" xfId="0" applyFont="1" applyBorder="1" applyAlignment="1"/>
    <xf numFmtId="0" fontId="7" fillId="0" borderId="15" xfId="0" applyFont="1" applyBorder="1" applyAlignment="1"/>
    <xf numFmtId="0" fontId="7" fillId="0" borderId="16" xfId="0" applyFont="1" applyBorder="1" applyAlignment="1"/>
    <xf numFmtId="0" fontId="7" fillId="0" borderId="0" xfId="0" applyFont="1" applyAlignment="1">
      <alignment horizontal="left"/>
    </xf>
    <xf numFmtId="0" fontId="7" fillId="0" borderId="0" xfId="0" applyFont="1" applyAlignment="1"/>
    <xf numFmtId="0" fontId="10" fillId="0" borderId="0" xfId="0" applyFont="1" applyAlignment="1">
      <alignment horizontal="left"/>
    </xf>
    <xf numFmtId="0" fontId="10" fillId="0" borderId="24" xfId="0" applyFont="1" applyBorder="1" applyAlignment="1">
      <alignment horizontal="center"/>
    </xf>
    <xf numFmtId="0" fontId="7" fillId="0" borderId="11" xfId="0" applyFont="1" applyBorder="1" applyAlignment="1">
      <alignment horizontal="left"/>
    </xf>
    <xf numFmtId="0" fontId="7" fillId="0" borderId="24" xfId="0" applyFont="1" applyBorder="1" applyAlignment="1"/>
    <xf numFmtId="0" fontId="7" fillId="0" borderId="13" xfId="0" applyFont="1" applyBorder="1" applyAlignment="1">
      <alignment horizontal="left"/>
    </xf>
    <xf numFmtId="0" fontId="7" fillId="0" borderId="26" xfId="0" applyFont="1" applyBorder="1" applyAlignment="1"/>
    <xf numFmtId="0" fontId="10" fillId="0" borderId="15" xfId="0" applyFont="1" applyBorder="1" applyAlignment="1">
      <alignment horizontal="left"/>
    </xf>
    <xf numFmtId="0" fontId="7" fillId="0" borderId="1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24" xfId="0" applyBorder="1">
      <alignment vertical="center"/>
    </xf>
    <xf numFmtId="0" fontId="0" fillId="3" borderId="24" xfId="0" applyFill="1" applyBorder="1">
      <alignment vertical="center"/>
    </xf>
    <xf numFmtId="0" fontId="0" fillId="3" borderId="12" xfId="0" applyFill="1" applyBorder="1">
      <alignment vertical="center"/>
    </xf>
    <xf numFmtId="0" fontId="0" fillId="0" borderId="13" xfId="0" applyBorder="1">
      <alignment vertical="center"/>
    </xf>
    <xf numFmtId="0" fontId="0" fillId="3" borderId="14" xfId="0" applyFill="1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26" xfId="0" applyBorder="1">
      <alignment vertical="center"/>
    </xf>
    <xf numFmtId="0" fontId="0" fillId="0" borderId="16" xfId="0" applyBorder="1">
      <alignment vertical="center"/>
    </xf>
    <xf numFmtId="0" fontId="17" fillId="0" borderId="11" xfId="0" applyFont="1" applyBorder="1" applyAlignment="1">
      <alignment horizontal="center"/>
    </xf>
    <xf numFmtId="0" fontId="17" fillId="0" borderId="12" xfId="0" applyFont="1" applyBorder="1" applyAlignment="1">
      <alignment horizontal="center"/>
    </xf>
    <xf numFmtId="0" fontId="17" fillId="0" borderId="13" xfId="0" applyFont="1" applyBorder="1" applyAlignment="1"/>
    <xf numFmtId="0" fontId="17" fillId="0" borderId="14" xfId="0" applyFont="1" applyBorder="1" applyAlignment="1"/>
    <xf numFmtId="0" fontId="17" fillId="0" borderId="15" xfId="0" applyFont="1" applyBorder="1" applyAlignment="1"/>
    <xf numFmtId="0" fontId="17" fillId="0" borderId="16" xfId="0" applyFont="1" applyBorder="1" applyAlignment="1"/>
    <xf numFmtId="0" fontId="8" fillId="0" borderId="15" xfId="0" applyFont="1" applyBorder="1" applyAlignment="1">
      <alignment horizontal="left"/>
    </xf>
    <xf numFmtId="0" fontId="7" fillId="0" borderId="24" xfId="0" applyFont="1" applyBorder="1" applyAlignment="1">
      <alignment horizontal="center"/>
    </xf>
    <xf numFmtId="0" fontId="17" fillId="0" borderId="6" xfId="0" applyFont="1" applyBorder="1" applyAlignment="1"/>
    <xf numFmtId="0" fontId="17" fillId="0" borderId="2" xfId="0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17" fillId="0" borderId="5" xfId="0" applyFont="1" applyBorder="1" applyAlignment="1"/>
    <xf numFmtId="0" fontId="17" fillId="0" borderId="7" xfId="0" applyFont="1" applyBorder="1" applyAlignment="1"/>
    <xf numFmtId="0" fontId="17" fillId="0" borderId="8" xfId="0" applyFont="1" applyBorder="1" applyAlignment="1"/>
    <xf numFmtId="0" fontId="17" fillId="0" borderId="9" xfId="0" applyFont="1" applyBorder="1" applyAlignment="1"/>
    <xf numFmtId="0" fontId="17" fillId="0" borderId="10" xfId="0" applyFont="1" applyBorder="1" applyAlignment="1"/>
    <xf numFmtId="0" fontId="17" fillId="0" borderId="2" xfId="0" applyFont="1" applyBorder="1" applyAlignment="1">
      <alignment horizontal="left"/>
    </xf>
    <xf numFmtId="0" fontId="17" fillId="0" borderId="3" xfId="0" applyFont="1" applyBorder="1" applyAlignment="1"/>
    <xf numFmtId="0" fontId="17" fillId="0" borderId="4" xfId="0" applyFont="1" applyBorder="1" applyAlignment="1"/>
    <xf numFmtId="0" fontId="17" fillId="0" borderId="5" xfId="0" applyFont="1" applyBorder="1" applyAlignment="1">
      <alignment horizontal="left"/>
    </xf>
    <xf numFmtId="0" fontId="17" fillId="0" borderId="8" xfId="0" applyFont="1" applyBorder="1" applyAlignment="1">
      <alignment horizontal="left"/>
    </xf>
    <xf numFmtId="0" fontId="6" fillId="0" borderId="6" xfId="0" applyFont="1" applyBorder="1">
      <alignment vertical="center"/>
    </xf>
    <xf numFmtId="0" fontId="7" fillId="0" borderId="6" xfId="0" applyFont="1" applyBorder="1" applyAlignment="1">
      <alignment horizontal="left"/>
    </xf>
    <xf numFmtId="0" fontId="18" fillId="0" borderId="2" xfId="0" applyFont="1" applyBorder="1" applyAlignment="1">
      <alignment horizontal="left"/>
    </xf>
    <xf numFmtId="0" fontId="6" fillId="0" borderId="3" xfId="0" applyFont="1" applyBorder="1">
      <alignment vertical="center"/>
    </xf>
    <xf numFmtId="0" fontId="0" fillId="0" borderId="4" xfId="0" applyBorder="1">
      <alignment vertical="center"/>
    </xf>
    <xf numFmtId="0" fontId="7" fillId="0" borderId="5" xfId="0" applyFont="1" applyBorder="1" applyAlignment="1">
      <alignment horizontal="center"/>
    </xf>
    <xf numFmtId="0" fontId="18" fillId="0" borderId="5" xfId="0" applyFont="1" applyBorder="1" applyAlignment="1">
      <alignment horizontal="left"/>
    </xf>
    <xf numFmtId="0" fontId="7" fillId="0" borderId="9" xfId="0" applyFont="1" applyBorder="1" applyAlignment="1">
      <alignment horizontal="left"/>
    </xf>
    <xf numFmtId="0" fontId="17" fillId="0" borderId="6" xfId="0" applyFont="1" applyBorder="1" applyAlignment="1">
      <alignment horizontal="center"/>
    </xf>
    <xf numFmtId="0" fontId="17" fillId="0" borderId="11" xfId="0" applyFont="1" applyBorder="1" applyAlignment="1">
      <alignment horizontal="left"/>
    </xf>
    <xf numFmtId="0" fontId="17" fillId="0" borderId="24" xfId="0" applyFont="1" applyBorder="1" applyAlignment="1"/>
    <xf numFmtId="0" fontId="17" fillId="0" borderId="12" xfId="0" applyFont="1" applyBorder="1" applyAlignment="1"/>
    <xf numFmtId="0" fontId="17" fillId="0" borderId="13" xfId="0" applyFont="1" applyBorder="1" applyAlignment="1">
      <alignment horizontal="left"/>
    </xf>
    <xf numFmtId="0" fontId="17" fillId="0" borderId="0" xfId="0" applyFont="1" applyAlignment="1"/>
    <xf numFmtId="0" fontId="17" fillId="0" borderId="15" xfId="0" applyFont="1" applyBorder="1" applyAlignment="1">
      <alignment horizontal="left"/>
    </xf>
    <xf numFmtId="0" fontId="17" fillId="0" borderId="26" xfId="0" applyFont="1" applyBorder="1" applyAlignment="1"/>
    <xf numFmtId="0" fontId="3" fillId="0" borderId="0" xfId="0" applyFont="1">
      <alignment vertic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19" fillId="0" borderId="6" xfId="0" applyFont="1" applyBorder="1" applyAlignment="1">
      <alignment horizontal="center"/>
    </xf>
    <xf numFmtId="0" fontId="17" fillId="0" borderId="6" xfId="0" applyFont="1" applyBorder="1" applyAlignment="1">
      <alignment horizontal="left"/>
    </xf>
    <xf numFmtId="0" fontId="19" fillId="0" borderId="6" xfId="0" applyFont="1" applyBorder="1" applyAlignment="1"/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amigo.geneontology.org/amigo/term/GO:1901135" TargetMode="External"/><Relationship Id="rId13" Type="http://schemas.openxmlformats.org/officeDocument/2006/relationships/hyperlink" Target="http://amigo.geneontology.org/amigo/term/GO:0090547" TargetMode="External"/><Relationship Id="rId3" Type="http://schemas.openxmlformats.org/officeDocument/2006/relationships/hyperlink" Target="http://amigo.geneontology.org/amigo/term/GO:0071840" TargetMode="External"/><Relationship Id="rId7" Type="http://schemas.openxmlformats.org/officeDocument/2006/relationships/hyperlink" Target="http://amigo.geneontology.org/amigo/term/GO:0022622" TargetMode="External"/><Relationship Id="rId12" Type="http://schemas.openxmlformats.org/officeDocument/2006/relationships/hyperlink" Target="http://amigo.geneontology.org/amigo/term/GO:0010103" TargetMode="External"/><Relationship Id="rId2" Type="http://schemas.openxmlformats.org/officeDocument/2006/relationships/hyperlink" Target="http://amigo.geneontology.org/amigo/term/GO:0071669" TargetMode="External"/><Relationship Id="rId1" Type="http://schemas.openxmlformats.org/officeDocument/2006/relationships/hyperlink" Target="http://amigo.geneontology.org/amigo/term/GO:0071554" TargetMode="External"/><Relationship Id="rId6" Type="http://schemas.openxmlformats.org/officeDocument/2006/relationships/hyperlink" Target="http://amigo.geneontology.org/amigo/term/GO:0048364" TargetMode="External"/><Relationship Id="rId11" Type="http://schemas.openxmlformats.org/officeDocument/2006/relationships/hyperlink" Target="http://amigo.geneontology.org/amigo/term/GO:0071555" TargetMode="External"/><Relationship Id="rId5" Type="http://schemas.openxmlformats.org/officeDocument/2006/relationships/hyperlink" Target="http://amigo.geneontology.org/amigo/term/GO:0010035" TargetMode="External"/><Relationship Id="rId10" Type="http://schemas.openxmlformats.org/officeDocument/2006/relationships/hyperlink" Target="http://amigo.geneontology.org/amigo/term/GO:0019748" TargetMode="External"/><Relationship Id="rId4" Type="http://schemas.openxmlformats.org/officeDocument/2006/relationships/hyperlink" Target="http://amigo.geneontology.org/amigo/term/GO:0009664" TargetMode="External"/><Relationship Id="rId9" Type="http://schemas.openxmlformats.org/officeDocument/2006/relationships/hyperlink" Target="http://amigo.geneontology.org/amigo/term/GO:009940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91E9F-12E3-9E48-B611-482417D85EA7}">
  <dimension ref="A1:M15"/>
  <sheetViews>
    <sheetView workbookViewId="0">
      <selection activeCell="C26" sqref="C26"/>
    </sheetView>
  </sheetViews>
  <sheetFormatPr baseColWidth="10" defaultRowHeight="20"/>
  <cols>
    <col min="1" max="1" width="32.5703125" customWidth="1"/>
    <col min="2" max="2" width="19.140625" customWidth="1"/>
    <col min="3" max="3" width="29.42578125" customWidth="1"/>
    <col min="7" max="7" width="255.5703125" customWidth="1"/>
  </cols>
  <sheetData>
    <row r="1" spans="1:13">
      <c r="A1" s="199" t="s">
        <v>0</v>
      </c>
      <c r="B1" s="199" t="s">
        <v>1</v>
      </c>
      <c r="C1" s="199" t="s">
        <v>2</v>
      </c>
      <c r="D1" s="17" t="s">
        <v>3</v>
      </c>
      <c r="E1" s="199" t="s">
        <v>4</v>
      </c>
      <c r="F1" s="1" t="b">
        <v>0</v>
      </c>
      <c r="G1" s="199" t="s">
        <v>5</v>
      </c>
      <c r="H1" s="1"/>
      <c r="I1" s="1"/>
      <c r="J1" s="1"/>
      <c r="K1" s="1"/>
      <c r="L1" s="1"/>
      <c r="M1" s="2"/>
    </row>
    <row r="2" spans="1:13">
      <c r="A2" s="199"/>
      <c r="B2" s="199"/>
      <c r="C2" s="199"/>
      <c r="D2" s="17" t="s">
        <v>6</v>
      </c>
      <c r="E2" s="199"/>
      <c r="F2" s="1" t="s">
        <v>7</v>
      </c>
      <c r="G2" s="199"/>
      <c r="H2" s="1"/>
      <c r="I2" s="1"/>
      <c r="J2" s="1"/>
      <c r="K2" s="1"/>
      <c r="L2" s="1"/>
      <c r="M2" s="2"/>
    </row>
    <row r="3" spans="1:13">
      <c r="A3" s="3" t="s">
        <v>8</v>
      </c>
      <c r="B3" s="1" t="s">
        <v>9</v>
      </c>
      <c r="C3" s="1" t="s">
        <v>10</v>
      </c>
      <c r="D3" s="18">
        <v>4.4400000000000001E-8</v>
      </c>
      <c r="E3" s="4">
        <v>0</v>
      </c>
      <c r="F3" s="1">
        <v>0</v>
      </c>
      <c r="G3" s="1" t="s">
        <v>11</v>
      </c>
      <c r="H3" s="1"/>
      <c r="I3" s="1"/>
      <c r="J3" s="1"/>
      <c r="K3" s="1"/>
      <c r="L3" s="1"/>
      <c r="M3" s="2"/>
    </row>
    <row r="4" spans="1:13">
      <c r="A4" s="3" t="s">
        <v>12</v>
      </c>
      <c r="B4" s="1" t="s">
        <v>13</v>
      </c>
      <c r="C4" s="1" t="s">
        <v>14</v>
      </c>
      <c r="D4" s="18">
        <v>2.9900000000000002E-6</v>
      </c>
      <c r="E4" s="4">
        <v>0</v>
      </c>
      <c r="F4" s="1">
        <v>0</v>
      </c>
      <c r="G4" s="1" t="s">
        <v>15</v>
      </c>
      <c r="H4" s="1"/>
      <c r="I4" s="1"/>
      <c r="J4" s="1"/>
      <c r="K4" s="1"/>
      <c r="L4" s="1"/>
      <c r="M4" s="2"/>
    </row>
    <row r="5" spans="1:13">
      <c r="A5" s="3" t="s">
        <v>16</v>
      </c>
      <c r="B5" s="1" t="s">
        <v>17</v>
      </c>
      <c r="C5" s="1" t="s">
        <v>18</v>
      </c>
      <c r="D5" s="17">
        <v>1.64E-3</v>
      </c>
      <c r="E5" s="4">
        <v>6.7000000000000002E-3</v>
      </c>
      <c r="F5" s="1">
        <v>0.02</v>
      </c>
      <c r="G5" s="1" t="s">
        <v>19</v>
      </c>
      <c r="H5" s="1"/>
      <c r="I5" s="1"/>
      <c r="J5" s="1"/>
      <c r="K5" s="1"/>
      <c r="L5" s="1"/>
      <c r="M5" s="2"/>
    </row>
    <row r="6" spans="1:13">
      <c r="A6" s="3" t="s">
        <v>20</v>
      </c>
      <c r="B6" s="1" t="s">
        <v>21</v>
      </c>
      <c r="C6" s="1" t="s">
        <v>22</v>
      </c>
      <c r="D6" s="17">
        <v>1.8500000000000001E-3</v>
      </c>
      <c r="E6" s="4">
        <v>5.0000000000000001E-3</v>
      </c>
      <c r="F6" s="1">
        <v>0.02</v>
      </c>
      <c r="G6" s="1" t="s">
        <v>23</v>
      </c>
      <c r="H6" s="1"/>
      <c r="I6" s="1"/>
      <c r="J6" s="1"/>
      <c r="K6" s="1"/>
      <c r="L6" s="1"/>
      <c r="M6" s="2"/>
    </row>
    <row r="7" spans="1:13">
      <c r="A7" s="3" t="s">
        <v>24</v>
      </c>
      <c r="B7" s="1" t="s">
        <v>25</v>
      </c>
      <c r="C7" s="1" t="s">
        <v>26</v>
      </c>
      <c r="D7" s="17">
        <v>4.1799999999999997E-3</v>
      </c>
      <c r="E7" s="4">
        <v>4.0000000000000001E-3</v>
      </c>
      <c r="F7" s="1">
        <v>0.02</v>
      </c>
      <c r="G7" s="1" t="s">
        <v>27</v>
      </c>
      <c r="H7" s="1"/>
      <c r="I7" s="1"/>
      <c r="J7" s="1"/>
      <c r="K7" s="1"/>
      <c r="L7" s="1"/>
      <c r="M7" s="2"/>
    </row>
    <row r="8" spans="1:13">
      <c r="A8" s="3" t="s">
        <v>28</v>
      </c>
      <c r="B8" s="1" t="s">
        <v>29</v>
      </c>
      <c r="C8" s="1" t="s">
        <v>30</v>
      </c>
      <c r="D8" s="17">
        <v>4.7999999999999996E-3</v>
      </c>
      <c r="E8" s="4">
        <v>3.3E-3</v>
      </c>
      <c r="F8" s="1">
        <v>0.02</v>
      </c>
      <c r="G8" s="1" t="s">
        <v>31</v>
      </c>
      <c r="H8" s="1"/>
      <c r="I8" s="1"/>
      <c r="J8" s="1"/>
      <c r="K8" s="1"/>
      <c r="L8" s="1"/>
      <c r="M8" s="2"/>
    </row>
    <row r="9" spans="1:13">
      <c r="A9" s="3" t="s">
        <v>32</v>
      </c>
      <c r="B9" s="1" t="s">
        <v>29</v>
      </c>
      <c r="C9" s="1" t="s">
        <v>33</v>
      </c>
      <c r="D9" s="17">
        <v>5.0099999999999997E-3</v>
      </c>
      <c r="E9" s="4">
        <v>2.8999999999999998E-3</v>
      </c>
      <c r="F9" s="1">
        <v>0.02</v>
      </c>
      <c r="G9" s="1" t="s">
        <v>31</v>
      </c>
      <c r="H9" s="1"/>
      <c r="I9" s="1"/>
      <c r="J9" s="1"/>
      <c r="K9" s="1"/>
      <c r="L9" s="1"/>
      <c r="M9" s="2"/>
    </row>
    <row r="10" spans="1:13">
      <c r="A10" s="3" t="s">
        <v>34</v>
      </c>
      <c r="B10" s="1" t="s">
        <v>35</v>
      </c>
      <c r="C10" s="1" t="s">
        <v>36</v>
      </c>
      <c r="D10" s="17">
        <v>5.8399999999999997E-3</v>
      </c>
      <c r="E10" s="4">
        <v>5.0000000000000001E-3</v>
      </c>
      <c r="F10" s="1">
        <v>0.04</v>
      </c>
      <c r="G10" s="1" t="s">
        <v>37</v>
      </c>
      <c r="H10" s="1"/>
      <c r="I10" s="1"/>
      <c r="J10" s="1"/>
      <c r="K10" s="1"/>
      <c r="L10" s="1"/>
      <c r="M10" s="2"/>
    </row>
    <row r="11" spans="1:13">
      <c r="A11" s="3" t="s">
        <v>38</v>
      </c>
      <c r="B11" s="1" t="s">
        <v>39</v>
      </c>
      <c r="C11" s="1" t="s">
        <v>40</v>
      </c>
      <c r="D11" s="17">
        <v>6.7400000000000003E-3</v>
      </c>
      <c r="E11" s="4">
        <v>4.4000000000000003E-3</v>
      </c>
      <c r="F11" s="1">
        <v>0.04</v>
      </c>
      <c r="G11" s="1" t="s">
        <v>41</v>
      </c>
      <c r="H11" s="1"/>
      <c r="I11" s="1"/>
      <c r="J11" s="1"/>
      <c r="K11" s="1"/>
      <c r="L11" s="1"/>
      <c r="M11" s="2"/>
    </row>
    <row r="12" spans="1:13">
      <c r="A12" s="3" t="s">
        <v>42</v>
      </c>
      <c r="B12" s="1" t="s">
        <v>43</v>
      </c>
      <c r="C12" s="1" t="s">
        <v>44</v>
      </c>
      <c r="D12" s="17">
        <v>8.6700000000000006E-3</v>
      </c>
      <c r="E12" s="4">
        <v>6.0000000000000001E-3</v>
      </c>
      <c r="F12" s="1">
        <v>0.06</v>
      </c>
      <c r="G12" s="1" t="s">
        <v>45</v>
      </c>
      <c r="H12" s="1"/>
      <c r="I12" s="1"/>
      <c r="J12" s="1"/>
      <c r="K12" s="1"/>
      <c r="L12" s="1"/>
      <c r="M12" s="2"/>
    </row>
    <row r="13" spans="1:13">
      <c r="A13" s="3" t="s">
        <v>46</v>
      </c>
      <c r="B13" s="1" t="s">
        <v>47</v>
      </c>
      <c r="C13" s="1" t="s">
        <v>48</v>
      </c>
      <c r="D13" s="17">
        <v>1.651E-2</v>
      </c>
      <c r="E13" s="4">
        <v>7.3000000000000001E-3</v>
      </c>
      <c r="F13" s="1">
        <v>0.08</v>
      </c>
      <c r="G13" s="1" t="s">
        <v>49</v>
      </c>
      <c r="H13" s="1"/>
      <c r="I13" s="1"/>
      <c r="J13" s="1"/>
      <c r="K13" s="1"/>
      <c r="L13" s="1"/>
      <c r="M13" s="2"/>
    </row>
    <row r="14" spans="1:13">
      <c r="A14" s="3" t="s">
        <v>50</v>
      </c>
      <c r="B14" s="1" t="s">
        <v>51</v>
      </c>
      <c r="C14" s="1" t="s">
        <v>52</v>
      </c>
      <c r="D14" s="17">
        <v>1.8360000000000001E-2</v>
      </c>
      <c r="E14" s="4">
        <v>8.3000000000000001E-3</v>
      </c>
      <c r="F14" s="1">
        <v>0.1</v>
      </c>
      <c r="G14" s="1" t="s">
        <v>53</v>
      </c>
      <c r="H14" s="1"/>
      <c r="I14" s="1"/>
      <c r="J14" s="1"/>
      <c r="K14" s="1"/>
      <c r="L14" s="1"/>
      <c r="M14" s="2"/>
    </row>
    <row r="15" spans="1:13">
      <c r="A15" s="3" t="s">
        <v>54</v>
      </c>
      <c r="B15" s="1" t="s">
        <v>55</v>
      </c>
      <c r="C15" s="1" t="s">
        <v>56</v>
      </c>
      <c r="D15" s="17">
        <v>3.4689999999999999E-2</v>
      </c>
      <c r="E15" s="4">
        <v>1.23E-2</v>
      </c>
      <c r="F15" s="1">
        <v>0.16</v>
      </c>
      <c r="G15" s="1" t="s">
        <v>57</v>
      </c>
      <c r="H15" s="1"/>
      <c r="I15" s="1"/>
      <c r="J15" s="1"/>
      <c r="K15" s="1"/>
      <c r="L15" s="1"/>
      <c r="M15" s="2"/>
    </row>
  </sheetData>
  <mergeCells count="5">
    <mergeCell ref="A1:A2"/>
    <mergeCell ref="B1:B2"/>
    <mergeCell ref="C1:C2"/>
    <mergeCell ref="E1:E2"/>
    <mergeCell ref="G1:G2"/>
  </mergeCells>
  <phoneticPr fontId="1"/>
  <hyperlinks>
    <hyperlink ref="A3" r:id="rId1" display="http://amigo.geneontology.org/amigo/term/GO:0071554" xr:uid="{F3C79EEC-FC61-094A-8CAB-69F8DF1A6FA0}"/>
    <hyperlink ref="A4" r:id="rId2" display="http://amigo.geneontology.org/amigo/term/GO:0071669" xr:uid="{5786CF97-7B5F-F942-B1CA-A1530B32210A}"/>
    <hyperlink ref="A5" r:id="rId3" display="http://amigo.geneontology.org/amigo/term/GO:0071840" xr:uid="{890C9C11-7957-DF44-8C4C-E28DE220855A}"/>
    <hyperlink ref="A6" r:id="rId4" display="http://amigo.geneontology.org/amigo/term/GO:0009664" xr:uid="{EBA5C4F8-A8D8-6144-ACB6-3EA8AAF571DE}"/>
    <hyperlink ref="A7" r:id="rId5" display="http://amigo.geneontology.org/amigo/term/GO:0010035" xr:uid="{112AFF0F-B6CC-5D40-A404-3531F9DF90ED}"/>
    <hyperlink ref="A8" r:id="rId6" display="http://amigo.geneontology.org/amigo/term/GO:0048364" xr:uid="{3CA8BF3A-8D5E-814A-94D5-DDF216683447}"/>
    <hyperlink ref="A9" r:id="rId7" display="http://amigo.geneontology.org/amigo/term/GO:0022622" xr:uid="{DAF6F3A0-80C1-BD4E-BCD2-91EA76E0D289}"/>
    <hyperlink ref="A10" r:id="rId8" display="http://amigo.geneontology.org/amigo/term/GO:1901135" xr:uid="{3E7A194F-2944-C64A-B7A1-040F4D03AEDB}"/>
    <hyperlink ref="A11" r:id="rId9" display="http://amigo.geneontology.org/amigo/term/GO:0099402" xr:uid="{72129986-D312-6545-A59E-B52967365378}"/>
    <hyperlink ref="A12" r:id="rId10" display="http://amigo.geneontology.org/amigo/term/GO:0019748" xr:uid="{7EE400D4-5E2B-C944-8369-208C8D4081A7}"/>
    <hyperlink ref="A13" r:id="rId11" display="http://amigo.geneontology.org/amigo/term/GO:0071555" xr:uid="{C33BFDB8-2EDD-1741-8B86-AA1A89F6639E}"/>
    <hyperlink ref="A14" r:id="rId12" display="http://amigo.geneontology.org/amigo/term/GO:0010103" xr:uid="{2FAE2BF4-FBB1-9549-8BC8-35061F06BE75}"/>
    <hyperlink ref="A15" r:id="rId13" display="http://amigo.geneontology.org/amigo/term/GO:0090547" xr:uid="{6F74B399-689E-5B4D-98A5-4DC3F5EF601A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FD8C9-DB39-DF41-8371-5B5E54A677AB}">
  <dimension ref="A1:T159"/>
  <sheetViews>
    <sheetView topLeftCell="A16" workbookViewId="0">
      <selection activeCell="A24" sqref="A24"/>
    </sheetView>
  </sheetViews>
  <sheetFormatPr baseColWidth="10" defaultRowHeight="20"/>
  <sheetData>
    <row r="1" spans="1:20" ht="21" thickBot="1">
      <c r="A1" s="30" t="s">
        <v>442</v>
      </c>
      <c r="B1" s="5" t="s">
        <v>444</v>
      </c>
      <c r="C1" s="142" t="s">
        <v>280</v>
      </c>
      <c r="I1" t="s">
        <v>281</v>
      </c>
      <c r="O1" t="s">
        <v>445</v>
      </c>
    </row>
    <row r="2" spans="1:20" ht="21" thickBot="1">
      <c r="C2" s="133" t="s">
        <v>243</v>
      </c>
      <c r="D2" s="150" t="s">
        <v>244</v>
      </c>
      <c r="F2" t="s">
        <v>62</v>
      </c>
      <c r="G2" s="19" t="s">
        <v>63</v>
      </c>
      <c r="I2" s="133" t="s">
        <v>243</v>
      </c>
      <c r="J2" s="150" t="s">
        <v>244</v>
      </c>
      <c r="L2" t="s">
        <v>62</v>
      </c>
      <c r="M2" s="19" t="s">
        <v>63</v>
      </c>
      <c r="O2" s="151" t="s">
        <v>243</v>
      </c>
      <c r="P2" s="151" t="s">
        <v>244</v>
      </c>
      <c r="R2" t="s">
        <v>62</v>
      </c>
      <c r="S2" s="19" t="s">
        <v>63</v>
      </c>
    </row>
    <row r="3" spans="1:20">
      <c r="C3" s="137">
        <v>0.74</v>
      </c>
      <c r="D3" s="138">
        <v>3792.8</v>
      </c>
      <c r="F3">
        <f>FTEST(C3:C15,D3:D19)</f>
        <v>8.7272235319521595E-41</v>
      </c>
      <c r="G3" s="19">
        <f>TTEST(C3:C15,D3:D19,2,3)</f>
        <v>1.7757317288723941E-10</v>
      </c>
      <c r="H3" s="19" t="s">
        <v>79</v>
      </c>
      <c r="I3" s="137">
        <v>0.8</v>
      </c>
      <c r="J3" s="138">
        <v>35.130000000000003</v>
      </c>
      <c r="L3">
        <f>FTEST(I3:I15,J3:J19)</f>
        <v>7.7085313204318008E-15</v>
      </c>
      <c r="M3" s="19">
        <f>TTEST(I3:I15,J3:J19,2,3)</f>
        <v>3.9478380793098676E-7</v>
      </c>
      <c r="N3" s="19" t="s">
        <v>79</v>
      </c>
      <c r="O3" s="135">
        <v>0.52600000000000002</v>
      </c>
      <c r="P3" s="136">
        <v>9.6020000000000003</v>
      </c>
      <c r="R3">
        <f>FTEST(O3:O15,P3:P19)</f>
        <v>7.2832246026369462E-7</v>
      </c>
      <c r="S3" s="19">
        <f>TTEST(O3:O15,P3:P19,2,3)</f>
        <v>3.9012898932161096E-8</v>
      </c>
      <c r="T3" s="19" t="s">
        <v>79</v>
      </c>
    </row>
    <row r="4" spans="1:20">
      <c r="C4" s="137">
        <v>0.98</v>
      </c>
      <c r="D4" s="138">
        <v>3204.12</v>
      </c>
      <c r="I4" s="137">
        <v>0.49</v>
      </c>
      <c r="J4" s="138">
        <v>23.83</v>
      </c>
      <c r="O4" s="137">
        <v>0.499</v>
      </c>
      <c r="P4" s="138">
        <v>11.66</v>
      </c>
    </row>
    <row r="5" spans="1:20">
      <c r="C5" s="137">
        <v>0.71</v>
      </c>
      <c r="D5" s="138">
        <v>3332.48</v>
      </c>
      <c r="I5" s="137">
        <v>0.96</v>
      </c>
      <c r="J5" s="138">
        <v>31.15</v>
      </c>
      <c r="O5" s="137">
        <v>0.96599999999999997</v>
      </c>
      <c r="P5" s="138">
        <v>12.85</v>
      </c>
    </row>
    <row r="6" spans="1:20">
      <c r="C6" s="137">
        <v>1.17</v>
      </c>
      <c r="D6" s="138">
        <v>3621.52</v>
      </c>
      <c r="I6" s="137">
        <v>0.91</v>
      </c>
      <c r="J6" s="138">
        <v>32.78</v>
      </c>
      <c r="O6" s="137">
        <v>0.87060000000000004</v>
      </c>
      <c r="P6" s="138">
        <v>14.654999999999999</v>
      </c>
    </row>
    <row r="7" spans="1:20">
      <c r="C7" s="137">
        <v>0.99</v>
      </c>
      <c r="D7" s="138">
        <v>6247.43</v>
      </c>
      <c r="I7" s="137">
        <v>1.71</v>
      </c>
      <c r="J7" s="138">
        <v>30.72</v>
      </c>
      <c r="O7" s="137">
        <v>1.9816</v>
      </c>
      <c r="P7" s="138">
        <v>13.993</v>
      </c>
    </row>
    <row r="8" spans="1:20">
      <c r="C8" s="137">
        <v>1.4</v>
      </c>
      <c r="D8" s="138">
        <v>6189.96</v>
      </c>
      <c r="I8" s="137">
        <v>1.36</v>
      </c>
      <c r="J8" s="138">
        <v>17.690000000000001</v>
      </c>
      <c r="O8" s="137">
        <v>1.9139999999999999</v>
      </c>
      <c r="P8" s="138">
        <v>6.65</v>
      </c>
    </row>
    <row r="9" spans="1:20">
      <c r="C9" s="137">
        <v>1.26</v>
      </c>
      <c r="D9" s="138">
        <v>3402.5</v>
      </c>
      <c r="I9" s="137">
        <v>1.3</v>
      </c>
      <c r="J9" s="138">
        <v>53.49</v>
      </c>
      <c r="O9" s="137">
        <v>1.4306000000000001</v>
      </c>
      <c r="P9" s="138">
        <v>11.004</v>
      </c>
    </row>
    <row r="10" spans="1:20">
      <c r="C10" s="137">
        <v>0.67</v>
      </c>
      <c r="D10" s="138">
        <v>2815.25</v>
      </c>
      <c r="I10" s="137">
        <v>0.93</v>
      </c>
      <c r="J10" s="138">
        <v>12.05</v>
      </c>
      <c r="O10" s="137">
        <v>0.152</v>
      </c>
      <c r="P10" s="138">
        <v>6.306</v>
      </c>
    </row>
    <row r="11" spans="1:20">
      <c r="C11" s="137">
        <v>0.73</v>
      </c>
      <c r="D11" s="138">
        <v>4131.3</v>
      </c>
      <c r="I11" s="137">
        <v>0.95</v>
      </c>
      <c r="J11" s="138">
        <v>30.16</v>
      </c>
      <c r="O11" s="137">
        <v>1.5583</v>
      </c>
      <c r="P11" s="138">
        <v>8.7543000000000006</v>
      </c>
    </row>
    <row r="12" spans="1:20">
      <c r="C12" s="137">
        <v>1.26</v>
      </c>
      <c r="D12" s="138">
        <v>3490.09</v>
      </c>
      <c r="I12" s="137">
        <v>1.1599999999999999</v>
      </c>
      <c r="J12" s="138">
        <v>19.53</v>
      </c>
      <c r="O12" s="137">
        <v>1.2894000000000001</v>
      </c>
      <c r="P12" s="138">
        <v>6.8685</v>
      </c>
    </row>
    <row r="13" spans="1:20">
      <c r="C13" s="137">
        <v>1.04</v>
      </c>
      <c r="D13" s="138">
        <v>2513.9</v>
      </c>
      <c r="I13" s="137">
        <v>0.56999999999999995</v>
      </c>
      <c r="J13" s="138">
        <v>11.51</v>
      </c>
      <c r="O13" s="137">
        <v>0.99539999999999995</v>
      </c>
      <c r="P13" s="138">
        <v>4.1029999999999998</v>
      </c>
    </row>
    <row r="14" spans="1:20">
      <c r="C14" s="137">
        <v>0.66</v>
      </c>
      <c r="D14" s="138">
        <v>3059.43</v>
      </c>
      <c r="I14" s="137">
        <v>0.77</v>
      </c>
      <c r="J14" s="138">
        <v>10.11</v>
      </c>
      <c r="O14" s="137">
        <v>1.3318000000000001</v>
      </c>
      <c r="P14" s="138">
        <v>5.7491000000000003</v>
      </c>
    </row>
    <row r="15" spans="1:20">
      <c r="C15" s="137">
        <v>1.46</v>
      </c>
      <c r="D15" s="138">
        <v>3546.99</v>
      </c>
      <c r="I15" s="137">
        <v>2.13</v>
      </c>
      <c r="J15" s="138">
        <v>19.899999999999999</v>
      </c>
      <c r="O15" s="137">
        <v>2.0562</v>
      </c>
      <c r="P15" s="138">
        <v>6.1333000000000002</v>
      </c>
    </row>
    <row r="16" spans="1:20">
      <c r="C16" s="137"/>
      <c r="D16" s="138">
        <v>3052.37</v>
      </c>
      <c r="I16" s="137"/>
      <c r="J16" s="138">
        <v>11.75</v>
      </c>
      <c r="O16" s="137"/>
      <c r="P16" s="138">
        <v>4.8905609999999999</v>
      </c>
    </row>
    <row r="17" spans="1:16">
      <c r="C17" s="137"/>
      <c r="D17" s="138">
        <v>4208.38</v>
      </c>
      <c r="I17" s="137"/>
      <c r="J17" s="138">
        <v>37.299999999999997</v>
      </c>
      <c r="O17" s="137"/>
      <c r="P17" s="138">
        <v>9.6687759999999994</v>
      </c>
    </row>
    <row r="18" spans="1:16">
      <c r="C18" s="137"/>
      <c r="D18" s="138">
        <v>3116.51</v>
      </c>
      <c r="I18" s="137"/>
      <c r="J18" s="138">
        <v>19.399999999999999</v>
      </c>
      <c r="O18" s="137"/>
      <c r="P18" s="138">
        <v>6.5735229999999998</v>
      </c>
    </row>
    <row r="19" spans="1:16" ht="21" thickBot="1">
      <c r="C19" s="139"/>
      <c r="D19" s="140">
        <v>2620.66</v>
      </c>
      <c r="I19" s="139"/>
      <c r="J19" s="140">
        <v>16.39</v>
      </c>
      <c r="O19" s="139"/>
      <c r="P19" s="140">
        <v>7.0943310000000004</v>
      </c>
    </row>
    <row r="23" spans="1:16" ht="21" thickBot="1"/>
    <row r="24" spans="1:16">
      <c r="A24" s="30" t="s">
        <v>443</v>
      </c>
      <c r="C24" s="5"/>
      <c r="D24" s="54" t="s">
        <v>446</v>
      </c>
      <c r="E24" s="116" t="s">
        <v>447</v>
      </c>
      <c r="G24" s="47" t="s">
        <v>62</v>
      </c>
      <c r="H24">
        <f>FTEST(D25:D132,E25:E159)</f>
        <v>3.5029216977274479E-5</v>
      </c>
    </row>
    <row r="25" spans="1:16">
      <c r="D25" s="56">
        <v>11.32075472</v>
      </c>
      <c r="E25" s="57">
        <v>12.5</v>
      </c>
      <c r="G25" s="51" t="s">
        <v>63</v>
      </c>
      <c r="H25" s="19">
        <f>TTEST(D25:D132,E25:E159,2,3)</f>
        <v>1.6709457350474122E-53</v>
      </c>
      <c r="I25" s="19" t="s">
        <v>79</v>
      </c>
    </row>
    <row r="26" spans="1:16">
      <c r="D26" s="56">
        <v>11.32075472</v>
      </c>
      <c r="E26" s="57">
        <v>15.384615399999999</v>
      </c>
    </row>
    <row r="27" spans="1:16">
      <c r="D27" s="56">
        <v>13.20754717</v>
      </c>
      <c r="E27" s="57">
        <v>18.269230799999999</v>
      </c>
    </row>
    <row r="28" spans="1:16">
      <c r="D28" s="56">
        <v>10.377358490000001</v>
      </c>
      <c r="E28" s="57">
        <v>21.1538462</v>
      </c>
    </row>
    <row r="29" spans="1:16">
      <c r="D29" s="56">
        <v>9.4339622639999998</v>
      </c>
      <c r="E29" s="57">
        <v>14.4230769</v>
      </c>
    </row>
    <row r="30" spans="1:16">
      <c r="D30" s="56">
        <v>9.4339622639999998</v>
      </c>
      <c r="E30" s="57">
        <v>21.1538462</v>
      </c>
    </row>
    <row r="31" spans="1:16">
      <c r="D31" s="56">
        <v>10.377358490000001</v>
      </c>
      <c r="E31" s="57">
        <v>19.230769200000001</v>
      </c>
    </row>
    <row r="32" spans="1:16">
      <c r="D32" s="56">
        <v>9.4339622639999998</v>
      </c>
      <c r="E32" s="57">
        <v>15.384615399999999</v>
      </c>
    </row>
    <row r="33" spans="4:5">
      <c r="D33" s="56">
        <v>11.32075472</v>
      </c>
      <c r="E33" s="57">
        <v>18.269230799999999</v>
      </c>
    </row>
    <row r="34" spans="4:5">
      <c r="D34" s="56">
        <v>7.5471698109999998</v>
      </c>
      <c r="E34" s="57">
        <v>23.076923099999998</v>
      </c>
    </row>
    <row r="35" spans="4:5">
      <c r="D35" s="56">
        <v>11.32075472</v>
      </c>
      <c r="E35" s="57">
        <v>18.269230799999999</v>
      </c>
    </row>
    <row r="36" spans="4:5">
      <c r="D36" s="56">
        <v>11.32075472</v>
      </c>
      <c r="E36" s="57">
        <v>15.384615399999999</v>
      </c>
    </row>
    <row r="37" spans="4:5">
      <c r="D37" s="56">
        <v>7.5471698109999998</v>
      </c>
      <c r="E37" s="57">
        <v>18.269230799999999</v>
      </c>
    </row>
    <row r="38" spans="4:5">
      <c r="D38" s="56">
        <v>9.4339622639999998</v>
      </c>
      <c r="E38" s="57">
        <v>19.230769200000001</v>
      </c>
    </row>
    <row r="39" spans="4:5">
      <c r="D39" s="56">
        <v>12.26415094</v>
      </c>
      <c r="E39" s="57">
        <v>19.230769200000001</v>
      </c>
    </row>
    <row r="40" spans="4:5">
      <c r="D40" s="56">
        <v>9.4339622639999998</v>
      </c>
      <c r="E40" s="57">
        <v>14.4230769</v>
      </c>
    </row>
    <row r="41" spans="4:5">
      <c r="D41" s="56">
        <v>12.26415094</v>
      </c>
      <c r="E41" s="57">
        <v>20.192307700000001</v>
      </c>
    </row>
    <row r="42" spans="4:5">
      <c r="D42" s="56">
        <v>12.26415094</v>
      </c>
      <c r="E42" s="57">
        <v>17.307692299999999</v>
      </c>
    </row>
    <row r="43" spans="4:5">
      <c r="D43" s="56">
        <v>8.4905660380000008</v>
      </c>
      <c r="E43" s="57">
        <v>11.5384615</v>
      </c>
    </row>
    <row r="44" spans="4:5">
      <c r="D44" s="56">
        <v>11.32075472</v>
      </c>
      <c r="E44" s="57">
        <v>14.4230769</v>
      </c>
    </row>
    <row r="45" spans="4:5">
      <c r="D45" s="56">
        <v>9.4339622639999998</v>
      </c>
      <c r="E45" s="57">
        <v>12.5</v>
      </c>
    </row>
    <row r="46" spans="4:5">
      <c r="D46" s="56">
        <v>11.11111111</v>
      </c>
      <c r="E46" s="57">
        <v>21.1538462</v>
      </c>
    </row>
    <row r="47" spans="4:5">
      <c r="D47" s="56">
        <v>7.407407407</v>
      </c>
      <c r="E47" s="57">
        <v>16.3461538</v>
      </c>
    </row>
    <row r="48" spans="4:5">
      <c r="D48" s="56">
        <v>7.407407407</v>
      </c>
      <c r="E48" s="57">
        <v>19.230769200000001</v>
      </c>
    </row>
    <row r="49" spans="4:5">
      <c r="D49" s="56">
        <v>10.18518519</v>
      </c>
      <c r="E49" s="57">
        <v>11.5384615</v>
      </c>
    </row>
    <row r="50" spans="4:5">
      <c r="D50" s="56">
        <v>9.2592592590000002</v>
      </c>
      <c r="E50" s="57">
        <v>22.115384599999999</v>
      </c>
    </row>
    <row r="51" spans="4:5">
      <c r="D51" s="56">
        <v>9.2592592590000002</v>
      </c>
      <c r="E51" s="57">
        <v>17.307692299999999</v>
      </c>
    </row>
    <row r="52" spans="4:5">
      <c r="D52" s="56">
        <v>10.18518519</v>
      </c>
      <c r="E52" s="57">
        <v>14.4230769</v>
      </c>
    </row>
    <row r="53" spans="4:5">
      <c r="D53" s="56">
        <v>11.11111111</v>
      </c>
      <c r="E53" s="57">
        <v>13.4615385</v>
      </c>
    </row>
    <row r="54" spans="4:5">
      <c r="D54" s="56">
        <v>11.11111111</v>
      </c>
      <c r="E54" s="57">
        <v>21.1538462</v>
      </c>
    </row>
    <row r="55" spans="4:5">
      <c r="D55" s="56">
        <v>8.3333333330000006</v>
      </c>
      <c r="E55" s="57">
        <v>16.3461538</v>
      </c>
    </row>
    <row r="56" spans="4:5">
      <c r="D56" s="56">
        <v>11.11111111</v>
      </c>
      <c r="E56" s="57">
        <v>15.6862745</v>
      </c>
    </row>
    <row r="57" spans="4:5">
      <c r="D57" s="56">
        <v>9.2592592590000002</v>
      </c>
      <c r="E57" s="57">
        <v>15.6862745</v>
      </c>
    </row>
    <row r="58" spans="4:5">
      <c r="D58" s="56">
        <v>12.96296296</v>
      </c>
      <c r="E58" s="57">
        <v>13.725490199999999</v>
      </c>
    </row>
    <row r="59" spans="4:5">
      <c r="D59" s="56">
        <v>11.11111111</v>
      </c>
      <c r="E59" s="57">
        <v>17.6470588</v>
      </c>
    </row>
    <row r="60" spans="4:5">
      <c r="D60" s="56">
        <v>12.03703704</v>
      </c>
      <c r="E60" s="57">
        <v>16.6666667</v>
      </c>
    </row>
    <row r="61" spans="4:5">
      <c r="D61" s="56">
        <v>10.18518519</v>
      </c>
      <c r="E61" s="57">
        <v>19.6078431</v>
      </c>
    </row>
    <row r="62" spans="4:5">
      <c r="D62" s="56">
        <v>8.3333333330000006</v>
      </c>
      <c r="E62" s="57">
        <v>16.6666667</v>
      </c>
    </row>
    <row r="63" spans="4:5">
      <c r="D63" s="56">
        <v>10.18518519</v>
      </c>
      <c r="E63" s="57">
        <v>19.6078431</v>
      </c>
    </row>
    <row r="64" spans="4:5">
      <c r="D64" s="56">
        <v>11.11111111</v>
      </c>
      <c r="E64" s="57">
        <v>14.7058824</v>
      </c>
    </row>
    <row r="65" spans="4:5">
      <c r="D65" s="56">
        <v>11.11111111</v>
      </c>
      <c r="E65" s="57">
        <v>18.627451000000001</v>
      </c>
    </row>
    <row r="66" spans="4:5">
      <c r="D66" s="56">
        <v>10.18518519</v>
      </c>
      <c r="E66" s="57">
        <v>15.6862745</v>
      </c>
    </row>
    <row r="67" spans="4:5">
      <c r="D67" s="56">
        <v>9.8360655739999991</v>
      </c>
      <c r="E67" s="57">
        <v>15.6862745</v>
      </c>
    </row>
    <row r="68" spans="4:5">
      <c r="D68" s="56">
        <v>11.475409839999999</v>
      </c>
      <c r="E68" s="57">
        <v>11.764705899999999</v>
      </c>
    </row>
    <row r="69" spans="4:5">
      <c r="D69" s="56">
        <v>14.75409836</v>
      </c>
      <c r="E69" s="57">
        <v>13.725490199999999</v>
      </c>
    </row>
    <row r="70" spans="4:5">
      <c r="D70" s="56">
        <v>11.475409839999999</v>
      </c>
      <c r="E70" s="57">
        <v>13.725490199999999</v>
      </c>
    </row>
    <row r="71" spans="4:5">
      <c r="D71" s="56">
        <v>9.8360655739999991</v>
      </c>
      <c r="E71" s="57">
        <v>9.80392157</v>
      </c>
    </row>
    <row r="72" spans="4:5">
      <c r="D72" s="56">
        <v>9.8360655739999991</v>
      </c>
      <c r="E72" s="57">
        <v>16.6666667</v>
      </c>
    </row>
    <row r="73" spans="4:5">
      <c r="D73" s="56">
        <v>14.75409836</v>
      </c>
      <c r="E73" s="57">
        <v>15.6862745</v>
      </c>
    </row>
    <row r="74" spans="4:5">
      <c r="D74" s="56">
        <v>8.1967213109999992</v>
      </c>
      <c r="E74" s="57">
        <v>16.6666667</v>
      </c>
    </row>
    <row r="75" spans="4:5">
      <c r="D75" s="56">
        <v>14.75409836</v>
      </c>
      <c r="E75" s="57">
        <v>19.6078431</v>
      </c>
    </row>
    <row r="76" spans="4:5">
      <c r="D76" s="56">
        <v>13.114754100000001</v>
      </c>
      <c r="E76" s="57">
        <v>15.6862745</v>
      </c>
    </row>
    <row r="77" spans="4:5">
      <c r="D77" s="56">
        <v>12.29508197</v>
      </c>
      <c r="E77" s="57">
        <v>18.627451000000001</v>
      </c>
    </row>
    <row r="78" spans="4:5">
      <c r="D78" s="56">
        <v>14.75409836</v>
      </c>
      <c r="E78" s="57">
        <v>19.6078431</v>
      </c>
    </row>
    <row r="79" spans="4:5">
      <c r="D79" s="56">
        <v>16.393442619999998</v>
      </c>
      <c r="E79" s="57">
        <v>19.6078431</v>
      </c>
    </row>
    <row r="80" spans="4:5">
      <c r="D80" s="56">
        <v>11.475409839999999</v>
      </c>
      <c r="E80" s="57">
        <v>15.6862745</v>
      </c>
    </row>
    <row r="81" spans="4:5">
      <c r="D81" s="56">
        <v>11.475409839999999</v>
      </c>
      <c r="E81" s="57">
        <v>15.6862745</v>
      </c>
    </row>
    <row r="82" spans="4:5">
      <c r="D82" s="56">
        <v>8.1967213109999992</v>
      </c>
      <c r="E82" s="57">
        <v>14.0625</v>
      </c>
    </row>
    <row r="83" spans="4:5">
      <c r="D83" s="56">
        <v>9.0163934430000001</v>
      </c>
      <c r="E83" s="57">
        <v>15.625</v>
      </c>
    </row>
    <row r="84" spans="4:5">
      <c r="D84" s="56">
        <v>14.75409836</v>
      </c>
      <c r="E84" s="57">
        <v>17.96875</v>
      </c>
    </row>
    <row r="85" spans="4:5">
      <c r="D85" s="56">
        <v>13.114754100000001</v>
      </c>
      <c r="E85" s="57">
        <v>20.3125</v>
      </c>
    </row>
    <row r="86" spans="4:5">
      <c r="D86" s="56">
        <v>9.6296296300000002</v>
      </c>
      <c r="E86" s="57">
        <v>17.1875</v>
      </c>
    </row>
    <row r="87" spans="4:5">
      <c r="D87" s="56">
        <v>8.8888888890000004</v>
      </c>
      <c r="E87" s="57">
        <v>17.96875</v>
      </c>
    </row>
    <row r="88" spans="4:5">
      <c r="D88" s="56">
        <v>9.2592592590000002</v>
      </c>
      <c r="E88" s="57">
        <v>18.75</v>
      </c>
    </row>
    <row r="89" spans="4:5">
      <c r="D89" s="56">
        <v>9.2592592590000002</v>
      </c>
      <c r="E89" s="57">
        <v>20.3125</v>
      </c>
    </row>
    <row r="90" spans="4:5">
      <c r="D90" s="56">
        <v>13.33333333</v>
      </c>
      <c r="E90" s="57">
        <v>19.53125</v>
      </c>
    </row>
    <row r="91" spans="4:5">
      <c r="D91" s="56">
        <v>7.692307692</v>
      </c>
      <c r="E91" s="57">
        <v>11.71875</v>
      </c>
    </row>
    <row r="92" spans="4:5">
      <c r="D92" s="56">
        <v>10</v>
      </c>
      <c r="E92" s="57">
        <v>19.53125</v>
      </c>
    </row>
    <row r="93" spans="4:5">
      <c r="D93" s="56">
        <v>9.230769231</v>
      </c>
      <c r="E93" s="57">
        <v>23.4375</v>
      </c>
    </row>
    <row r="94" spans="4:5">
      <c r="D94" s="56">
        <v>8.846153846</v>
      </c>
      <c r="E94" s="57">
        <v>19.53125</v>
      </c>
    </row>
    <row r="95" spans="4:5">
      <c r="D95" s="56">
        <v>9.230769231</v>
      </c>
      <c r="E95" s="57">
        <v>16.40625</v>
      </c>
    </row>
    <row r="96" spans="4:5">
      <c r="D96" s="56">
        <v>10</v>
      </c>
      <c r="E96" s="57">
        <v>17.96875</v>
      </c>
    </row>
    <row r="97" spans="4:5">
      <c r="D97" s="56">
        <v>10.76923077</v>
      </c>
      <c r="E97" s="57">
        <v>21.09375</v>
      </c>
    </row>
    <row r="98" spans="4:5">
      <c r="D98" s="56">
        <v>11.764705899999999</v>
      </c>
      <c r="E98" s="57">
        <v>15.625</v>
      </c>
    </row>
    <row r="99" spans="4:5">
      <c r="D99" s="56">
        <v>11.764705899999999</v>
      </c>
      <c r="E99" s="57">
        <v>12.5</v>
      </c>
    </row>
    <row r="100" spans="4:5">
      <c r="D100" s="56">
        <v>12.941176499999999</v>
      </c>
      <c r="E100" s="57">
        <v>21.09375</v>
      </c>
    </row>
    <row r="101" spans="4:5">
      <c r="D101" s="56">
        <v>7.6470588199999998</v>
      </c>
      <c r="E101" s="57">
        <v>17.1875</v>
      </c>
    </row>
    <row r="102" spans="4:5">
      <c r="D102" s="56">
        <v>8.8235294100000008</v>
      </c>
      <c r="E102" s="57">
        <v>13.28125</v>
      </c>
    </row>
    <row r="103" spans="4:5">
      <c r="D103" s="56">
        <v>12.941176499999999</v>
      </c>
      <c r="E103" s="57">
        <v>19.53125</v>
      </c>
    </row>
    <row r="104" spans="4:5">
      <c r="D104" s="56">
        <v>11.764705899999999</v>
      </c>
      <c r="E104" s="57">
        <v>17.1875</v>
      </c>
    </row>
    <row r="105" spans="4:5">
      <c r="D105" s="56">
        <v>7.6470588199999998</v>
      </c>
      <c r="E105" s="57">
        <v>17.1875</v>
      </c>
    </row>
    <row r="106" spans="4:5">
      <c r="D106" s="56">
        <v>10</v>
      </c>
      <c r="E106" s="57">
        <v>19.53125</v>
      </c>
    </row>
    <row r="107" spans="4:5">
      <c r="D107" s="56">
        <v>13.5294118</v>
      </c>
      <c r="E107" s="57">
        <v>19.53125</v>
      </c>
    </row>
    <row r="108" spans="4:5">
      <c r="D108" s="56">
        <v>11.764705899999999</v>
      </c>
      <c r="E108" s="57">
        <v>21.875</v>
      </c>
    </row>
    <row r="109" spans="4:5">
      <c r="D109" s="56">
        <v>10.588235299999999</v>
      </c>
      <c r="E109" s="57">
        <v>16.40625</v>
      </c>
    </row>
    <row r="110" spans="4:5">
      <c r="D110" s="56">
        <v>11.1764706</v>
      </c>
      <c r="E110" s="57">
        <v>20.3125</v>
      </c>
    </row>
    <row r="111" spans="4:5">
      <c r="D111" s="56">
        <v>9.47368421</v>
      </c>
      <c r="E111" s="57">
        <v>21.09375</v>
      </c>
    </row>
    <row r="112" spans="4:5">
      <c r="D112" s="56">
        <v>10.526315800000001</v>
      </c>
      <c r="E112" s="57">
        <v>14.0625</v>
      </c>
    </row>
    <row r="113" spans="4:5">
      <c r="D113" s="56">
        <v>8.4210526300000001</v>
      </c>
      <c r="E113" s="57">
        <v>20.3125</v>
      </c>
    </row>
    <row r="114" spans="4:5">
      <c r="D114" s="56">
        <v>8.4210526300000001</v>
      </c>
      <c r="E114" s="57">
        <v>14.0625</v>
      </c>
    </row>
    <row r="115" spans="4:5">
      <c r="D115" s="56">
        <v>6.8421052600000003</v>
      </c>
      <c r="E115" s="57">
        <v>11.71875</v>
      </c>
    </row>
    <row r="116" spans="4:5">
      <c r="D116" s="56">
        <v>10.526315800000001</v>
      </c>
      <c r="E116" s="57">
        <v>19.53125</v>
      </c>
    </row>
    <row r="117" spans="4:5">
      <c r="D117" s="56">
        <v>8.9473684200000001</v>
      </c>
      <c r="E117" s="57">
        <v>15.625</v>
      </c>
    </row>
    <row r="118" spans="4:5">
      <c r="D118" s="56">
        <v>12.631578899999999</v>
      </c>
      <c r="E118" s="57">
        <v>18.75</v>
      </c>
    </row>
    <row r="119" spans="4:5">
      <c r="D119" s="56">
        <v>10.526315800000001</v>
      </c>
      <c r="E119" s="57">
        <v>17.96875</v>
      </c>
    </row>
    <row r="120" spans="4:5">
      <c r="D120" s="56">
        <v>8.9473684200000001</v>
      </c>
      <c r="E120" s="57">
        <v>18.75</v>
      </c>
    </row>
    <row r="121" spans="4:5">
      <c r="D121" s="56">
        <v>10</v>
      </c>
      <c r="E121" s="57">
        <v>14.0625</v>
      </c>
    </row>
    <row r="122" spans="4:5">
      <c r="D122" s="56">
        <v>11.5</v>
      </c>
      <c r="E122" s="57">
        <v>21.09375</v>
      </c>
    </row>
    <row r="123" spans="4:5">
      <c r="D123" s="56">
        <v>12.5</v>
      </c>
      <c r="E123" s="57">
        <v>14.84375</v>
      </c>
    </row>
    <row r="124" spans="4:5">
      <c r="D124" s="56">
        <v>8.5</v>
      </c>
      <c r="E124" s="57">
        <v>14.84375</v>
      </c>
    </row>
    <row r="125" spans="4:5">
      <c r="D125" s="56">
        <v>12.5</v>
      </c>
      <c r="E125" s="57">
        <v>15.625</v>
      </c>
    </row>
    <row r="126" spans="4:5">
      <c r="D126" s="56">
        <v>13.5</v>
      </c>
      <c r="E126" s="57">
        <v>14.0625</v>
      </c>
    </row>
    <row r="127" spans="4:5">
      <c r="D127" s="56">
        <v>9</v>
      </c>
      <c r="E127" s="57">
        <v>14.84375</v>
      </c>
    </row>
    <row r="128" spans="4:5">
      <c r="D128" s="56">
        <v>9</v>
      </c>
      <c r="E128" s="57">
        <v>19.53125</v>
      </c>
    </row>
    <row r="129" spans="4:5">
      <c r="D129" s="56">
        <v>8.5</v>
      </c>
      <c r="E129" s="57">
        <v>14.0625</v>
      </c>
    </row>
    <row r="130" spans="4:5">
      <c r="D130" s="56">
        <v>13.5</v>
      </c>
      <c r="E130" s="57">
        <v>14.0625</v>
      </c>
    </row>
    <row r="131" spans="4:5">
      <c r="D131" s="56">
        <v>12</v>
      </c>
      <c r="E131" s="57">
        <v>14.0625</v>
      </c>
    </row>
    <row r="132" spans="4:5">
      <c r="D132" s="56">
        <v>9.5</v>
      </c>
      <c r="E132" s="57">
        <v>15.625</v>
      </c>
    </row>
    <row r="133" spans="4:5">
      <c r="D133" s="56"/>
      <c r="E133" s="57">
        <v>18.75</v>
      </c>
    </row>
    <row r="134" spans="4:5">
      <c r="D134" s="56"/>
      <c r="E134" s="57">
        <v>20.3125</v>
      </c>
    </row>
    <row r="135" spans="4:5">
      <c r="D135" s="56"/>
      <c r="E135" s="57">
        <v>17.1875</v>
      </c>
    </row>
    <row r="136" spans="4:5">
      <c r="D136" s="56"/>
      <c r="E136" s="57">
        <v>14.84375</v>
      </c>
    </row>
    <row r="137" spans="4:5">
      <c r="D137" s="56"/>
      <c r="E137" s="57">
        <v>14.84375</v>
      </c>
    </row>
    <row r="138" spans="4:5">
      <c r="D138" s="56"/>
      <c r="E138" s="57">
        <v>18.75</v>
      </c>
    </row>
    <row r="139" spans="4:5">
      <c r="D139" s="56"/>
      <c r="E139" s="57">
        <v>19.53125</v>
      </c>
    </row>
    <row r="140" spans="4:5">
      <c r="D140" s="56"/>
      <c r="E140" s="57">
        <v>17.1875</v>
      </c>
    </row>
    <row r="141" spans="4:5">
      <c r="D141" s="56"/>
      <c r="E141" s="57">
        <v>14.84375</v>
      </c>
    </row>
    <row r="142" spans="4:5">
      <c r="D142" s="56"/>
      <c r="E142" s="57">
        <v>16.40625</v>
      </c>
    </row>
    <row r="143" spans="4:5">
      <c r="D143" s="56"/>
      <c r="E143" s="57">
        <v>14.0625</v>
      </c>
    </row>
    <row r="144" spans="4:5">
      <c r="D144" s="56"/>
      <c r="E144" s="57">
        <v>12.5373134</v>
      </c>
    </row>
    <row r="145" spans="4:5">
      <c r="D145" s="56"/>
      <c r="E145" s="57">
        <v>14.3283582</v>
      </c>
    </row>
    <row r="146" spans="4:5">
      <c r="D146" s="56"/>
      <c r="E146" s="57">
        <v>17.9104478</v>
      </c>
    </row>
    <row r="147" spans="4:5">
      <c r="D147" s="56"/>
      <c r="E147" s="57">
        <v>12.5373134</v>
      </c>
    </row>
    <row r="148" spans="4:5">
      <c r="D148" s="56"/>
      <c r="E148" s="57">
        <v>17.9104478</v>
      </c>
    </row>
    <row r="149" spans="4:5">
      <c r="D149" s="56"/>
      <c r="E149" s="57">
        <v>19.701492500000001</v>
      </c>
    </row>
    <row r="150" spans="4:5">
      <c r="D150" s="56"/>
      <c r="E150" s="57">
        <v>18.507462700000001</v>
      </c>
    </row>
    <row r="151" spans="4:5">
      <c r="D151" s="56"/>
      <c r="E151" s="57">
        <v>12.5373134</v>
      </c>
    </row>
    <row r="152" spans="4:5">
      <c r="D152" s="56"/>
      <c r="E152" s="57">
        <v>17.313432800000001</v>
      </c>
    </row>
    <row r="153" spans="4:5">
      <c r="D153" s="56"/>
      <c r="E153" s="57">
        <v>20.298507499999999</v>
      </c>
    </row>
    <row r="154" spans="4:5">
      <c r="D154" s="56"/>
      <c r="E154" s="57">
        <v>17.9104478</v>
      </c>
    </row>
    <row r="155" spans="4:5">
      <c r="D155" s="56"/>
      <c r="E155" s="57">
        <v>11.343283599999999</v>
      </c>
    </row>
    <row r="156" spans="4:5">
      <c r="D156" s="56"/>
      <c r="E156" s="57">
        <v>17.313432800000001</v>
      </c>
    </row>
    <row r="157" spans="4:5">
      <c r="D157" s="56"/>
      <c r="E157" s="57">
        <v>11.940298500000001</v>
      </c>
    </row>
    <row r="158" spans="4:5">
      <c r="D158" s="56"/>
      <c r="E158" s="57">
        <v>16.119402999999998</v>
      </c>
    </row>
    <row r="159" spans="4:5" ht="21" thickBot="1">
      <c r="D159" s="58"/>
      <c r="E159" s="59">
        <v>18.507462700000001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3846A-0A6E-8844-AF85-CE204E63B12E}">
  <dimension ref="A1:EQ150"/>
  <sheetViews>
    <sheetView tabSelected="1" topLeftCell="A79" zoomScale="40" zoomScaleNormal="40" workbookViewId="0">
      <selection activeCell="AS146" sqref="AS146"/>
    </sheetView>
  </sheetViews>
  <sheetFormatPr baseColWidth="10" defaultRowHeight="20"/>
  <sheetData>
    <row r="1" spans="1:49">
      <c r="A1" s="5" t="s">
        <v>652</v>
      </c>
      <c r="B1" s="141" t="s">
        <v>473</v>
      </c>
      <c r="J1" t="s">
        <v>474</v>
      </c>
      <c r="R1" t="s">
        <v>475</v>
      </c>
      <c r="Z1" t="s">
        <v>476</v>
      </c>
      <c r="AH1" t="s">
        <v>477</v>
      </c>
      <c r="AP1" t="s">
        <v>478</v>
      </c>
    </row>
    <row r="2" spans="1:49">
      <c r="B2" s="141" t="s">
        <v>90</v>
      </c>
      <c r="C2" s="142" t="s">
        <v>91</v>
      </c>
      <c r="D2" s="142" t="s">
        <v>92</v>
      </c>
      <c r="E2" s="142" t="s">
        <v>93</v>
      </c>
      <c r="F2" s="142" t="s">
        <v>94</v>
      </c>
      <c r="G2" s="142" t="s">
        <v>95</v>
      </c>
      <c r="H2" s="142"/>
      <c r="J2" s="141" t="s">
        <v>90</v>
      </c>
      <c r="K2" s="142" t="s">
        <v>91</v>
      </c>
      <c r="L2" s="142" t="s">
        <v>92</v>
      </c>
      <c r="M2" s="142" t="s">
        <v>93</v>
      </c>
      <c r="N2" s="142" t="s">
        <v>94</v>
      </c>
      <c r="O2" s="142" t="s">
        <v>95</v>
      </c>
      <c r="P2" s="142"/>
      <c r="R2" s="141" t="s">
        <v>90</v>
      </c>
      <c r="S2" s="142" t="s">
        <v>91</v>
      </c>
      <c r="T2" s="142" t="s">
        <v>92</v>
      </c>
      <c r="U2" s="142" t="s">
        <v>93</v>
      </c>
      <c r="V2" s="142" t="s">
        <v>94</v>
      </c>
      <c r="W2" s="142" t="s">
        <v>95</v>
      </c>
      <c r="X2" s="142"/>
      <c r="Z2" s="141" t="s">
        <v>90</v>
      </c>
      <c r="AA2" s="142" t="s">
        <v>91</v>
      </c>
      <c r="AB2" s="142" t="s">
        <v>92</v>
      </c>
      <c r="AC2" s="142" t="s">
        <v>93</v>
      </c>
      <c r="AD2" s="142" t="s">
        <v>94</v>
      </c>
      <c r="AE2" s="142" t="s">
        <v>95</v>
      </c>
      <c r="AF2" s="142"/>
      <c r="AH2" s="141" t="s">
        <v>90</v>
      </c>
      <c r="AI2" s="142" t="s">
        <v>91</v>
      </c>
      <c r="AJ2" s="142" t="s">
        <v>92</v>
      </c>
      <c r="AK2" s="142" t="s">
        <v>93</v>
      </c>
      <c r="AL2" s="142" t="s">
        <v>94</v>
      </c>
      <c r="AM2" s="142" t="s">
        <v>95</v>
      </c>
      <c r="AN2" s="142"/>
      <c r="AP2" s="141" t="s">
        <v>90</v>
      </c>
      <c r="AQ2" s="142" t="s">
        <v>91</v>
      </c>
      <c r="AR2" s="142" t="s">
        <v>92</v>
      </c>
      <c r="AS2" s="142" t="s">
        <v>93</v>
      </c>
      <c r="AT2" s="142" t="s">
        <v>94</v>
      </c>
      <c r="AU2" s="142" t="s">
        <v>95</v>
      </c>
      <c r="AV2" s="142"/>
    </row>
    <row r="3" spans="1:49">
      <c r="B3" s="141" t="s">
        <v>479</v>
      </c>
      <c r="C3" s="142">
        <v>-1.861</v>
      </c>
      <c r="D3" s="142" t="s">
        <v>480</v>
      </c>
      <c r="E3" s="142" t="s">
        <v>123</v>
      </c>
      <c r="F3" s="142" t="s">
        <v>124</v>
      </c>
      <c r="G3" s="142">
        <v>0.98960000000000004</v>
      </c>
      <c r="H3" s="142" t="s">
        <v>101</v>
      </c>
      <c r="J3" s="141" t="s">
        <v>479</v>
      </c>
      <c r="K3" s="142">
        <v>3.0830000000000002</v>
      </c>
      <c r="L3" s="142" t="s">
        <v>481</v>
      </c>
      <c r="M3" s="142" t="s">
        <v>123</v>
      </c>
      <c r="N3" s="142" t="s">
        <v>124</v>
      </c>
      <c r="O3" s="142">
        <v>0.58460000000000001</v>
      </c>
      <c r="P3" s="142" t="s">
        <v>101</v>
      </c>
      <c r="R3" s="141" t="s">
        <v>479</v>
      </c>
      <c r="S3" s="142">
        <v>-4.944</v>
      </c>
      <c r="T3" s="142" t="s">
        <v>482</v>
      </c>
      <c r="U3" s="142" t="s">
        <v>98</v>
      </c>
      <c r="V3" s="142" t="s">
        <v>252</v>
      </c>
      <c r="W3" s="142">
        <v>2.7099999999999999E-2</v>
      </c>
      <c r="X3" s="142" t="s">
        <v>101</v>
      </c>
      <c r="Y3" s="9" t="s">
        <v>257</v>
      </c>
      <c r="Z3" s="141" t="s">
        <v>479</v>
      </c>
      <c r="AA3" s="142">
        <v>0</v>
      </c>
      <c r="AB3" s="142" t="s">
        <v>483</v>
      </c>
      <c r="AC3" s="142" t="s">
        <v>123</v>
      </c>
      <c r="AD3" s="142" t="s">
        <v>124</v>
      </c>
      <c r="AE3" s="142" t="s">
        <v>125</v>
      </c>
      <c r="AF3" s="142" t="s">
        <v>101</v>
      </c>
      <c r="AH3" s="141" t="s">
        <v>479</v>
      </c>
      <c r="AI3" s="142">
        <v>0</v>
      </c>
      <c r="AJ3" s="142" t="s">
        <v>484</v>
      </c>
      <c r="AK3" s="142" t="s">
        <v>123</v>
      </c>
      <c r="AL3" s="142" t="s">
        <v>124</v>
      </c>
      <c r="AM3" s="142" t="s">
        <v>125</v>
      </c>
      <c r="AN3" s="142" t="s">
        <v>101</v>
      </c>
      <c r="AP3" s="141" t="s">
        <v>479</v>
      </c>
      <c r="AQ3" s="142">
        <v>0</v>
      </c>
      <c r="AR3" s="142" t="s">
        <v>485</v>
      </c>
      <c r="AS3" s="142" t="s">
        <v>123</v>
      </c>
      <c r="AT3" s="142" t="s">
        <v>124</v>
      </c>
      <c r="AU3" s="142" t="s">
        <v>125</v>
      </c>
      <c r="AV3" s="142" t="s">
        <v>101</v>
      </c>
    </row>
    <row r="4" spans="1:49">
      <c r="B4" s="141" t="s">
        <v>486</v>
      </c>
      <c r="C4" s="142">
        <v>-1.236</v>
      </c>
      <c r="D4" s="142" t="s">
        <v>487</v>
      </c>
      <c r="E4" s="142" t="s">
        <v>123</v>
      </c>
      <c r="F4" s="142" t="s">
        <v>124</v>
      </c>
      <c r="G4" s="142">
        <v>0.99919999999999998</v>
      </c>
      <c r="H4" s="142" t="s">
        <v>103</v>
      </c>
      <c r="J4" s="141" t="s">
        <v>486</v>
      </c>
      <c r="K4" s="142">
        <v>2.8330000000000002</v>
      </c>
      <c r="L4" s="142" t="s">
        <v>488</v>
      </c>
      <c r="M4" s="142" t="s">
        <v>123</v>
      </c>
      <c r="N4" s="142" t="s">
        <v>124</v>
      </c>
      <c r="O4" s="142">
        <v>0.68430000000000002</v>
      </c>
      <c r="P4" s="142" t="s">
        <v>103</v>
      </c>
      <c r="R4" s="141" t="s">
        <v>486</v>
      </c>
      <c r="S4" s="142">
        <v>-4.069</v>
      </c>
      <c r="T4" s="142" t="s">
        <v>489</v>
      </c>
      <c r="U4" s="142" t="s">
        <v>123</v>
      </c>
      <c r="V4" s="142" t="s">
        <v>124</v>
      </c>
      <c r="W4" s="142">
        <v>0.12659999999999999</v>
      </c>
      <c r="X4" s="142" t="s">
        <v>103</v>
      </c>
      <c r="Z4" s="141" t="s">
        <v>486</v>
      </c>
      <c r="AA4" s="142">
        <v>0</v>
      </c>
      <c r="AB4" s="142" t="s">
        <v>483</v>
      </c>
      <c r="AC4" s="142" t="s">
        <v>123</v>
      </c>
      <c r="AD4" s="142" t="s">
        <v>124</v>
      </c>
      <c r="AE4" s="142" t="s">
        <v>125</v>
      </c>
      <c r="AF4" s="142" t="s">
        <v>103</v>
      </c>
      <c r="AH4" s="141" t="s">
        <v>486</v>
      </c>
      <c r="AI4" s="142">
        <v>0</v>
      </c>
      <c r="AJ4" s="142" t="s">
        <v>484</v>
      </c>
      <c r="AK4" s="142" t="s">
        <v>123</v>
      </c>
      <c r="AL4" s="142" t="s">
        <v>124</v>
      </c>
      <c r="AM4" s="142" t="s">
        <v>125</v>
      </c>
      <c r="AN4" s="142" t="s">
        <v>103</v>
      </c>
      <c r="AP4" s="141" t="s">
        <v>486</v>
      </c>
      <c r="AQ4" s="142">
        <v>0</v>
      </c>
      <c r="AR4" s="142" t="s">
        <v>485</v>
      </c>
      <c r="AS4" s="142" t="s">
        <v>123</v>
      </c>
      <c r="AT4" s="142" t="s">
        <v>124</v>
      </c>
      <c r="AU4" s="142" t="s">
        <v>125</v>
      </c>
      <c r="AV4" s="142" t="s">
        <v>103</v>
      </c>
    </row>
    <row r="5" spans="1:49">
      <c r="B5" s="141" t="s">
        <v>490</v>
      </c>
      <c r="C5" s="142">
        <v>-1.244</v>
      </c>
      <c r="D5" s="142" t="s">
        <v>491</v>
      </c>
      <c r="E5" s="142" t="s">
        <v>123</v>
      </c>
      <c r="F5" s="142" t="s">
        <v>124</v>
      </c>
      <c r="G5" s="142">
        <v>0.99790000000000001</v>
      </c>
      <c r="H5" s="142" t="s">
        <v>106</v>
      </c>
      <c r="J5" s="141" t="s">
        <v>490</v>
      </c>
      <c r="K5" s="142">
        <v>24.6</v>
      </c>
      <c r="L5" s="142" t="s">
        <v>492</v>
      </c>
      <c r="M5" s="142" t="s">
        <v>98</v>
      </c>
      <c r="N5" s="142" t="s">
        <v>99</v>
      </c>
      <c r="O5" s="142" t="s">
        <v>100</v>
      </c>
      <c r="P5" s="142" t="s">
        <v>106</v>
      </c>
      <c r="Q5" s="9" t="s">
        <v>257</v>
      </c>
      <c r="R5" s="141" t="s">
        <v>490</v>
      </c>
      <c r="S5" s="142">
        <v>-13.98</v>
      </c>
      <c r="T5" s="142" t="s">
        <v>493</v>
      </c>
      <c r="U5" s="142" t="s">
        <v>98</v>
      </c>
      <c r="V5" s="142" t="s">
        <v>99</v>
      </c>
      <c r="W5" s="142" t="s">
        <v>100</v>
      </c>
      <c r="X5" s="142" t="s">
        <v>106</v>
      </c>
      <c r="Y5" s="9" t="s">
        <v>257</v>
      </c>
      <c r="Z5" s="141" t="s">
        <v>490</v>
      </c>
      <c r="AA5" s="142">
        <v>-8.1329999999999991</v>
      </c>
      <c r="AB5" s="142" t="s">
        <v>494</v>
      </c>
      <c r="AC5" s="142" t="s">
        <v>98</v>
      </c>
      <c r="AD5" s="142" t="s">
        <v>99</v>
      </c>
      <c r="AE5" s="142" t="s">
        <v>100</v>
      </c>
      <c r="AF5" s="142" t="s">
        <v>106</v>
      </c>
      <c r="AG5" s="9" t="s">
        <v>257</v>
      </c>
      <c r="AH5" s="141" t="s">
        <v>490</v>
      </c>
      <c r="AI5" s="142">
        <v>-2.5329999999999999</v>
      </c>
      <c r="AJ5" s="142" t="s">
        <v>495</v>
      </c>
      <c r="AK5" s="142" t="s">
        <v>98</v>
      </c>
      <c r="AL5" s="142" t="s">
        <v>99</v>
      </c>
      <c r="AM5" s="142" t="s">
        <v>100</v>
      </c>
      <c r="AN5" s="142" t="s">
        <v>106</v>
      </c>
      <c r="AO5" s="9" t="s">
        <v>257</v>
      </c>
      <c r="AP5" s="141" t="s">
        <v>490</v>
      </c>
      <c r="AQ5" s="142">
        <v>-1.2</v>
      </c>
      <c r="AR5" s="142" t="s">
        <v>496</v>
      </c>
      <c r="AS5" s="142" t="s">
        <v>98</v>
      </c>
      <c r="AT5" s="142" t="s">
        <v>99</v>
      </c>
      <c r="AU5" s="142" t="s">
        <v>100</v>
      </c>
      <c r="AV5" s="142" t="s">
        <v>106</v>
      </c>
      <c r="AW5" s="9" t="s">
        <v>257</v>
      </c>
    </row>
    <row r="6" spans="1:49">
      <c r="B6" s="141" t="s">
        <v>497</v>
      </c>
      <c r="C6" s="142">
        <v>1.264</v>
      </c>
      <c r="D6" s="142" t="s">
        <v>498</v>
      </c>
      <c r="E6" s="142" t="s">
        <v>123</v>
      </c>
      <c r="F6" s="142" t="s">
        <v>124</v>
      </c>
      <c r="G6" s="142">
        <v>0.99629999999999996</v>
      </c>
      <c r="H6" s="142" t="s">
        <v>109</v>
      </c>
      <c r="J6" s="141" t="s">
        <v>497</v>
      </c>
      <c r="K6" s="142">
        <v>1.583</v>
      </c>
      <c r="L6" s="142" t="s">
        <v>499</v>
      </c>
      <c r="M6" s="142" t="s">
        <v>123</v>
      </c>
      <c r="N6" s="142" t="s">
        <v>124</v>
      </c>
      <c r="O6" s="142">
        <v>0.93459999999999999</v>
      </c>
      <c r="P6" s="142" t="s">
        <v>109</v>
      </c>
      <c r="R6" s="141" t="s">
        <v>497</v>
      </c>
      <c r="S6" s="142">
        <v>-0.2361</v>
      </c>
      <c r="T6" s="142" t="s">
        <v>500</v>
      </c>
      <c r="U6" s="142" t="s">
        <v>123</v>
      </c>
      <c r="V6" s="142" t="s">
        <v>124</v>
      </c>
      <c r="W6" s="142" t="s">
        <v>125</v>
      </c>
      <c r="X6" s="142" t="s">
        <v>109</v>
      </c>
      <c r="Z6" s="141" t="s">
        <v>497</v>
      </c>
      <c r="AA6" s="142">
        <v>0</v>
      </c>
      <c r="AB6" s="142" t="s">
        <v>501</v>
      </c>
      <c r="AC6" s="142" t="s">
        <v>123</v>
      </c>
      <c r="AD6" s="142" t="s">
        <v>124</v>
      </c>
      <c r="AE6" s="142" t="s">
        <v>125</v>
      </c>
      <c r="AF6" s="142" t="s">
        <v>109</v>
      </c>
      <c r="AH6" s="141" t="s">
        <v>497</v>
      </c>
      <c r="AI6" s="142">
        <v>-8.3330000000000001E-2</v>
      </c>
      <c r="AJ6" s="142" t="s">
        <v>502</v>
      </c>
      <c r="AK6" s="142" t="s">
        <v>123</v>
      </c>
      <c r="AL6" s="142" t="s">
        <v>124</v>
      </c>
      <c r="AM6" s="142" t="s">
        <v>125</v>
      </c>
      <c r="AN6" s="142" t="s">
        <v>109</v>
      </c>
      <c r="AP6" s="141" t="s">
        <v>497</v>
      </c>
      <c r="AQ6" s="142">
        <v>0</v>
      </c>
      <c r="AR6" s="142" t="s">
        <v>503</v>
      </c>
      <c r="AS6" s="142" t="s">
        <v>123</v>
      </c>
      <c r="AT6" s="142" t="s">
        <v>124</v>
      </c>
      <c r="AU6" s="142" t="s">
        <v>125</v>
      </c>
      <c r="AV6" s="142" t="s">
        <v>109</v>
      </c>
    </row>
    <row r="7" spans="1:49">
      <c r="B7" s="141" t="s">
        <v>504</v>
      </c>
      <c r="C7" s="142">
        <v>-2.1110000000000002</v>
      </c>
      <c r="D7" s="142" t="s">
        <v>505</v>
      </c>
      <c r="E7" s="142" t="s">
        <v>123</v>
      </c>
      <c r="F7" s="142" t="s">
        <v>124</v>
      </c>
      <c r="G7" s="142">
        <v>0.97430000000000005</v>
      </c>
      <c r="H7" s="142" t="s">
        <v>111</v>
      </c>
      <c r="J7" s="141" t="s">
        <v>504</v>
      </c>
      <c r="K7" s="142">
        <v>0.44440000000000002</v>
      </c>
      <c r="L7" s="142" t="s">
        <v>506</v>
      </c>
      <c r="M7" s="142" t="s">
        <v>123</v>
      </c>
      <c r="N7" s="142" t="s">
        <v>124</v>
      </c>
      <c r="O7" s="142" t="s">
        <v>125</v>
      </c>
      <c r="P7" s="142" t="s">
        <v>111</v>
      </c>
      <c r="R7" s="141" t="s">
        <v>504</v>
      </c>
      <c r="S7" s="142">
        <v>-2.556</v>
      </c>
      <c r="T7" s="142" t="s">
        <v>507</v>
      </c>
      <c r="U7" s="142" t="s">
        <v>123</v>
      </c>
      <c r="V7" s="142" t="s">
        <v>124</v>
      </c>
      <c r="W7" s="142">
        <v>0.64439999999999997</v>
      </c>
      <c r="X7" s="142" t="s">
        <v>111</v>
      </c>
      <c r="Z7" s="141" t="s">
        <v>504</v>
      </c>
      <c r="AA7" s="142">
        <v>0</v>
      </c>
      <c r="AB7" s="142" t="s">
        <v>508</v>
      </c>
      <c r="AC7" s="142" t="s">
        <v>123</v>
      </c>
      <c r="AD7" s="142" t="s">
        <v>124</v>
      </c>
      <c r="AE7" s="142" t="s">
        <v>125</v>
      </c>
      <c r="AF7" s="142" t="s">
        <v>111</v>
      </c>
      <c r="AH7" s="141" t="s">
        <v>504</v>
      </c>
      <c r="AI7" s="142">
        <v>0</v>
      </c>
      <c r="AJ7" s="142" t="s">
        <v>509</v>
      </c>
      <c r="AK7" s="142" t="s">
        <v>123</v>
      </c>
      <c r="AL7" s="142" t="s">
        <v>124</v>
      </c>
      <c r="AM7" s="142" t="s">
        <v>125</v>
      </c>
      <c r="AN7" s="142" t="s">
        <v>111</v>
      </c>
      <c r="AP7" s="141" t="s">
        <v>504</v>
      </c>
      <c r="AQ7" s="142">
        <v>0</v>
      </c>
      <c r="AR7" s="142" t="s">
        <v>510</v>
      </c>
      <c r="AS7" s="142" t="s">
        <v>123</v>
      </c>
      <c r="AT7" s="142" t="s">
        <v>124</v>
      </c>
      <c r="AU7" s="142" t="s">
        <v>125</v>
      </c>
      <c r="AV7" s="142" t="s">
        <v>111</v>
      </c>
    </row>
    <row r="8" spans="1:49">
      <c r="B8" s="141" t="s">
        <v>511</v>
      </c>
      <c r="C8" s="142">
        <v>-1.397</v>
      </c>
      <c r="D8" s="142" t="s">
        <v>512</v>
      </c>
      <c r="E8" s="142" t="s">
        <v>123</v>
      </c>
      <c r="F8" s="142" t="s">
        <v>124</v>
      </c>
      <c r="G8" s="142">
        <v>0.99390000000000001</v>
      </c>
      <c r="H8" s="142" t="s">
        <v>113</v>
      </c>
      <c r="J8" s="141" t="s">
        <v>511</v>
      </c>
      <c r="K8" s="142">
        <v>2.286</v>
      </c>
      <c r="L8" s="142" t="s">
        <v>513</v>
      </c>
      <c r="M8" s="142" t="s">
        <v>123</v>
      </c>
      <c r="N8" s="142" t="s">
        <v>124</v>
      </c>
      <c r="O8" s="142">
        <v>0.70179999999999998</v>
      </c>
      <c r="P8" s="142" t="s">
        <v>113</v>
      </c>
      <c r="R8" s="141" t="s">
        <v>511</v>
      </c>
      <c r="S8" s="142">
        <v>-3.206</v>
      </c>
      <c r="T8" s="142" t="s">
        <v>514</v>
      </c>
      <c r="U8" s="142" t="s">
        <v>123</v>
      </c>
      <c r="V8" s="142" t="s">
        <v>124</v>
      </c>
      <c r="W8" s="142">
        <v>0.1608</v>
      </c>
      <c r="X8" s="142" t="s">
        <v>113</v>
      </c>
      <c r="Z8" s="141" t="s">
        <v>511</v>
      </c>
      <c r="AA8" s="142">
        <v>-0.38100000000000001</v>
      </c>
      <c r="AB8" s="142" t="s">
        <v>515</v>
      </c>
      <c r="AC8" s="142" t="s">
        <v>123</v>
      </c>
      <c r="AD8" s="142" t="s">
        <v>124</v>
      </c>
      <c r="AE8" s="142">
        <v>0.94610000000000005</v>
      </c>
      <c r="AF8" s="142" t="s">
        <v>113</v>
      </c>
      <c r="AH8" s="141" t="s">
        <v>511</v>
      </c>
      <c r="AI8" s="142">
        <v>-9.5240000000000005E-2</v>
      </c>
      <c r="AJ8" s="142" t="s">
        <v>516</v>
      </c>
      <c r="AK8" s="142" t="s">
        <v>123</v>
      </c>
      <c r="AL8" s="142" t="s">
        <v>124</v>
      </c>
      <c r="AM8" s="142" t="s">
        <v>125</v>
      </c>
      <c r="AN8" s="142" t="s">
        <v>113</v>
      </c>
      <c r="AP8" s="141" t="s">
        <v>511</v>
      </c>
      <c r="AQ8" s="142">
        <v>0</v>
      </c>
      <c r="AR8" s="142" t="s">
        <v>517</v>
      </c>
      <c r="AS8" s="142" t="s">
        <v>123</v>
      </c>
      <c r="AT8" s="142" t="s">
        <v>124</v>
      </c>
      <c r="AU8" s="142" t="s">
        <v>125</v>
      </c>
      <c r="AV8" s="142" t="s">
        <v>113</v>
      </c>
    </row>
    <row r="9" spans="1:49">
      <c r="B9" s="141" t="s">
        <v>518</v>
      </c>
      <c r="C9" s="142">
        <v>-2.726</v>
      </c>
      <c r="D9" s="142" t="s">
        <v>519</v>
      </c>
      <c r="E9" s="142" t="s">
        <v>123</v>
      </c>
      <c r="F9" s="142" t="s">
        <v>124</v>
      </c>
      <c r="G9" s="142">
        <v>0.85699999999999998</v>
      </c>
      <c r="H9" s="142" t="s">
        <v>115</v>
      </c>
      <c r="J9" s="141" t="s">
        <v>518</v>
      </c>
      <c r="K9" s="142">
        <v>1.4870000000000001</v>
      </c>
      <c r="L9" s="142" t="s">
        <v>520</v>
      </c>
      <c r="M9" s="142" t="s">
        <v>123</v>
      </c>
      <c r="N9" s="142" t="s">
        <v>124</v>
      </c>
      <c r="O9" s="142">
        <v>0.97299999999999998</v>
      </c>
      <c r="P9" s="142" t="s">
        <v>115</v>
      </c>
      <c r="R9" s="141" t="s">
        <v>518</v>
      </c>
      <c r="S9" s="142">
        <v>-2.7519999999999998</v>
      </c>
      <c r="T9" s="142" t="s">
        <v>521</v>
      </c>
      <c r="U9" s="142" t="s">
        <v>123</v>
      </c>
      <c r="V9" s="142" t="s">
        <v>124</v>
      </c>
      <c r="W9" s="142">
        <v>0.44319999999999998</v>
      </c>
      <c r="X9" s="142" t="s">
        <v>115</v>
      </c>
      <c r="Z9" s="141" t="s">
        <v>518</v>
      </c>
      <c r="AA9" s="142">
        <v>-7.6920000000000002E-2</v>
      </c>
      <c r="AB9" s="142" t="s">
        <v>522</v>
      </c>
      <c r="AC9" s="142" t="s">
        <v>123</v>
      </c>
      <c r="AD9" s="142" t="s">
        <v>124</v>
      </c>
      <c r="AE9" s="142" t="s">
        <v>125</v>
      </c>
      <c r="AF9" s="142" t="s">
        <v>115</v>
      </c>
      <c r="AH9" s="141" t="s">
        <v>518</v>
      </c>
      <c r="AI9" s="142">
        <v>-7.6920000000000002E-2</v>
      </c>
      <c r="AJ9" s="142" t="s">
        <v>523</v>
      </c>
      <c r="AK9" s="142" t="s">
        <v>123</v>
      </c>
      <c r="AL9" s="142" t="s">
        <v>124</v>
      </c>
      <c r="AM9" s="142" t="s">
        <v>125</v>
      </c>
      <c r="AN9" s="142" t="s">
        <v>115</v>
      </c>
      <c r="AP9" s="141" t="s">
        <v>518</v>
      </c>
      <c r="AQ9" s="142">
        <v>0</v>
      </c>
      <c r="AR9" s="142" t="s">
        <v>524</v>
      </c>
      <c r="AS9" s="142" t="s">
        <v>123</v>
      </c>
      <c r="AT9" s="142" t="s">
        <v>124</v>
      </c>
      <c r="AU9" s="142" t="s">
        <v>125</v>
      </c>
      <c r="AV9" s="142" t="s">
        <v>115</v>
      </c>
    </row>
    <row r="10" spans="1:49">
      <c r="B10" s="143" t="s">
        <v>525</v>
      </c>
      <c r="C10" s="142">
        <v>0.625</v>
      </c>
      <c r="D10" s="142" t="s">
        <v>526</v>
      </c>
      <c r="E10" s="142" t="s">
        <v>123</v>
      </c>
      <c r="F10" s="142" t="s">
        <v>124</v>
      </c>
      <c r="G10" s="142" t="s">
        <v>125</v>
      </c>
      <c r="H10" s="142" t="s">
        <v>126</v>
      </c>
      <c r="J10" s="143" t="s">
        <v>525</v>
      </c>
      <c r="K10" s="142">
        <v>-0.25</v>
      </c>
      <c r="L10" s="142" t="s">
        <v>527</v>
      </c>
      <c r="M10" s="142" t="s">
        <v>123</v>
      </c>
      <c r="N10" s="142" t="s">
        <v>124</v>
      </c>
      <c r="O10" s="142" t="s">
        <v>125</v>
      </c>
      <c r="P10" s="142" t="s">
        <v>126</v>
      </c>
      <c r="R10" s="143" t="s">
        <v>525</v>
      </c>
      <c r="S10" s="142">
        <v>0.875</v>
      </c>
      <c r="T10" s="142" t="s">
        <v>528</v>
      </c>
      <c r="U10" s="142" t="s">
        <v>123</v>
      </c>
      <c r="V10" s="142" t="s">
        <v>124</v>
      </c>
      <c r="W10" s="142">
        <v>0.99909999999999999</v>
      </c>
      <c r="X10" s="142" t="s">
        <v>126</v>
      </c>
      <c r="Z10" s="143" t="s">
        <v>525</v>
      </c>
      <c r="AA10" s="142">
        <v>0</v>
      </c>
      <c r="AB10" s="142" t="s">
        <v>529</v>
      </c>
      <c r="AC10" s="142" t="s">
        <v>123</v>
      </c>
      <c r="AD10" s="142" t="s">
        <v>124</v>
      </c>
      <c r="AE10" s="142" t="s">
        <v>125</v>
      </c>
      <c r="AF10" s="142" t="s">
        <v>126</v>
      </c>
      <c r="AH10" s="143" t="s">
        <v>525</v>
      </c>
      <c r="AI10" s="142">
        <v>0</v>
      </c>
      <c r="AJ10" s="142" t="s">
        <v>530</v>
      </c>
      <c r="AK10" s="142" t="s">
        <v>123</v>
      </c>
      <c r="AL10" s="142" t="s">
        <v>124</v>
      </c>
      <c r="AM10" s="142" t="s">
        <v>125</v>
      </c>
      <c r="AN10" s="142" t="s">
        <v>126</v>
      </c>
      <c r="AP10" s="143" t="s">
        <v>525</v>
      </c>
      <c r="AQ10" s="142">
        <v>0</v>
      </c>
      <c r="AR10" s="142" t="s">
        <v>531</v>
      </c>
      <c r="AS10" s="142" t="s">
        <v>123</v>
      </c>
      <c r="AT10" s="142" t="s">
        <v>124</v>
      </c>
      <c r="AU10" s="142" t="s">
        <v>125</v>
      </c>
      <c r="AV10" s="142" t="s">
        <v>126</v>
      </c>
    </row>
    <row r="11" spans="1:49">
      <c r="B11" s="143" t="s">
        <v>532</v>
      </c>
      <c r="C11" s="142">
        <v>0.61670000000000003</v>
      </c>
      <c r="D11" s="142" t="s">
        <v>533</v>
      </c>
      <c r="E11" s="142" t="s">
        <v>123</v>
      </c>
      <c r="F11" s="142" t="s">
        <v>124</v>
      </c>
      <c r="G11" s="142" t="s">
        <v>125</v>
      </c>
      <c r="H11" s="142" t="s">
        <v>129</v>
      </c>
      <c r="J11" s="143" t="s">
        <v>532</v>
      </c>
      <c r="K11" s="142">
        <v>21.52</v>
      </c>
      <c r="L11" s="142" t="s">
        <v>534</v>
      </c>
      <c r="M11" s="142" t="s">
        <v>98</v>
      </c>
      <c r="N11" s="142" t="s">
        <v>99</v>
      </c>
      <c r="O11" s="142" t="s">
        <v>100</v>
      </c>
      <c r="P11" s="142" t="s">
        <v>129</v>
      </c>
      <c r="Q11" s="9" t="s">
        <v>257</v>
      </c>
      <c r="R11" s="143" t="s">
        <v>532</v>
      </c>
      <c r="S11" s="142">
        <v>-9.0329999999999995</v>
      </c>
      <c r="T11" s="142" t="s">
        <v>535</v>
      </c>
      <c r="U11" s="142" t="s">
        <v>98</v>
      </c>
      <c r="V11" s="142" t="s">
        <v>99</v>
      </c>
      <c r="W11" s="142" t="s">
        <v>100</v>
      </c>
      <c r="X11" s="142" t="s">
        <v>129</v>
      </c>
      <c r="Y11" s="9" t="s">
        <v>257</v>
      </c>
      <c r="Z11" s="143" t="s">
        <v>532</v>
      </c>
      <c r="AA11" s="142">
        <v>-8.1329999999999991</v>
      </c>
      <c r="AB11" s="142" t="s">
        <v>536</v>
      </c>
      <c r="AC11" s="142" t="s">
        <v>98</v>
      </c>
      <c r="AD11" s="142" t="s">
        <v>99</v>
      </c>
      <c r="AE11" s="142" t="s">
        <v>100</v>
      </c>
      <c r="AF11" s="142" t="s">
        <v>129</v>
      </c>
      <c r="AG11" s="9" t="s">
        <v>257</v>
      </c>
      <c r="AH11" s="143" t="s">
        <v>532</v>
      </c>
      <c r="AI11" s="142">
        <v>-2.5329999999999999</v>
      </c>
      <c r="AJ11" s="142" t="s">
        <v>537</v>
      </c>
      <c r="AK11" s="142" t="s">
        <v>98</v>
      </c>
      <c r="AL11" s="142" t="s">
        <v>99</v>
      </c>
      <c r="AM11" s="142" t="s">
        <v>100</v>
      </c>
      <c r="AN11" s="142" t="s">
        <v>129</v>
      </c>
      <c r="AO11" s="9" t="s">
        <v>257</v>
      </c>
      <c r="AP11" s="143" t="s">
        <v>532</v>
      </c>
      <c r="AQ11" s="142">
        <v>-1.2</v>
      </c>
      <c r="AR11" s="142" t="s">
        <v>538</v>
      </c>
      <c r="AS11" s="142" t="s">
        <v>98</v>
      </c>
      <c r="AT11" s="142" t="s">
        <v>99</v>
      </c>
      <c r="AU11" s="142" t="s">
        <v>100</v>
      </c>
      <c r="AV11" s="142" t="s">
        <v>129</v>
      </c>
      <c r="AW11" s="9" t="s">
        <v>257</v>
      </c>
    </row>
    <row r="12" spans="1:49">
      <c r="B12" s="143" t="s">
        <v>539</v>
      </c>
      <c r="C12" s="142">
        <v>3.125</v>
      </c>
      <c r="D12" s="142" t="s">
        <v>540</v>
      </c>
      <c r="E12" s="142" t="s">
        <v>123</v>
      </c>
      <c r="F12" s="142" t="s">
        <v>124</v>
      </c>
      <c r="G12" s="142">
        <v>0.68740000000000001</v>
      </c>
      <c r="H12" s="142" t="s">
        <v>131</v>
      </c>
      <c r="J12" s="143" t="s">
        <v>539</v>
      </c>
      <c r="K12" s="142">
        <v>-1.5</v>
      </c>
      <c r="L12" s="142" t="s">
        <v>541</v>
      </c>
      <c r="M12" s="142" t="s">
        <v>123</v>
      </c>
      <c r="N12" s="142" t="s">
        <v>124</v>
      </c>
      <c r="O12" s="142">
        <v>0.9607</v>
      </c>
      <c r="P12" s="142" t="s">
        <v>131</v>
      </c>
      <c r="R12" s="143" t="s">
        <v>539</v>
      </c>
      <c r="S12" s="142">
        <v>4.7080000000000002</v>
      </c>
      <c r="T12" s="142" t="s">
        <v>542</v>
      </c>
      <c r="U12" s="142" t="s">
        <v>98</v>
      </c>
      <c r="V12" s="142" t="s">
        <v>206</v>
      </c>
      <c r="W12" s="142">
        <v>6.7999999999999996E-3</v>
      </c>
      <c r="X12" s="142" t="s">
        <v>131</v>
      </c>
      <c r="Y12" s="9" t="s">
        <v>257</v>
      </c>
      <c r="Z12" s="143" t="s">
        <v>539</v>
      </c>
      <c r="AA12" s="142">
        <v>0</v>
      </c>
      <c r="AB12" s="142" t="s">
        <v>543</v>
      </c>
      <c r="AC12" s="142" t="s">
        <v>123</v>
      </c>
      <c r="AD12" s="142" t="s">
        <v>124</v>
      </c>
      <c r="AE12" s="142" t="s">
        <v>125</v>
      </c>
      <c r="AF12" s="142" t="s">
        <v>131</v>
      </c>
      <c r="AH12" s="143" t="s">
        <v>539</v>
      </c>
      <c r="AI12" s="142">
        <v>-8.3330000000000001E-2</v>
      </c>
      <c r="AJ12" s="142" t="s">
        <v>544</v>
      </c>
      <c r="AK12" s="142" t="s">
        <v>123</v>
      </c>
      <c r="AL12" s="142" t="s">
        <v>124</v>
      </c>
      <c r="AM12" s="142" t="s">
        <v>125</v>
      </c>
      <c r="AN12" s="142" t="s">
        <v>131</v>
      </c>
      <c r="AP12" s="143" t="s">
        <v>539</v>
      </c>
      <c r="AQ12" s="142">
        <v>0</v>
      </c>
      <c r="AR12" s="142" t="s">
        <v>545</v>
      </c>
      <c r="AS12" s="142" t="s">
        <v>123</v>
      </c>
      <c r="AT12" s="142" t="s">
        <v>124</v>
      </c>
      <c r="AU12" s="142" t="s">
        <v>125</v>
      </c>
      <c r="AV12" s="142" t="s">
        <v>131</v>
      </c>
    </row>
    <row r="13" spans="1:49">
      <c r="B13" s="143" t="s">
        <v>546</v>
      </c>
      <c r="C13" s="142">
        <v>-0.25</v>
      </c>
      <c r="D13" s="142" t="s">
        <v>547</v>
      </c>
      <c r="E13" s="142" t="s">
        <v>123</v>
      </c>
      <c r="F13" s="142" t="s">
        <v>124</v>
      </c>
      <c r="G13" s="142" t="s">
        <v>125</v>
      </c>
      <c r="H13" s="142" t="s">
        <v>134</v>
      </c>
      <c r="J13" s="143" t="s">
        <v>546</v>
      </c>
      <c r="K13" s="142">
        <v>-2.6389999999999998</v>
      </c>
      <c r="L13" s="142" t="s">
        <v>548</v>
      </c>
      <c r="M13" s="142" t="s">
        <v>123</v>
      </c>
      <c r="N13" s="142" t="s">
        <v>124</v>
      </c>
      <c r="O13" s="142">
        <v>0.75649999999999995</v>
      </c>
      <c r="P13" s="142" t="s">
        <v>134</v>
      </c>
      <c r="R13" s="143" t="s">
        <v>546</v>
      </c>
      <c r="S13" s="142">
        <v>2.3889999999999998</v>
      </c>
      <c r="T13" s="142" t="s">
        <v>549</v>
      </c>
      <c r="U13" s="142" t="s">
        <v>123</v>
      </c>
      <c r="V13" s="142" t="s">
        <v>124</v>
      </c>
      <c r="W13" s="142">
        <v>0.74850000000000005</v>
      </c>
      <c r="X13" s="142" t="s">
        <v>134</v>
      </c>
      <c r="Z13" s="143" t="s">
        <v>546</v>
      </c>
      <c r="AA13" s="142">
        <v>0</v>
      </c>
      <c r="AB13" s="142" t="s">
        <v>483</v>
      </c>
      <c r="AC13" s="142" t="s">
        <v>123</v>
      </c>
      <c r="AD13" s="142" t="s">
        <v>124</v>
      </c>
      <c r="AE13" s="142" t="s">
        <v>125</v>
      </c>
      <c r="AF13" s="142" t="s">
        <v>134</v>
      </c>
      <c r="AH13" s="143" t="s">
        <v>546</v>
      </c>
      <c r="AI13" s="142">
        <v>0</v>
      </c>
      <c r="AJ13" s="142" t="s">
        <v>484</v>
      </c>
      <c r="AK13" s="142" t="s">
        <v>123</v>
      </c>
      <c r="AL13" s="142" t="s">
        <v>124</v>
      </c>
      <c r="AM13" s="142" t="s">
        <v>125</v>
      </c>
      <c r="AN13" s="142" t="s">
        <v>134</v>
      </c>
      <c r="AP13" s="143" t="s">
        <v>546</v>
      </c>
      <c r="AQ13" s="142">
        <v>0</v>
      </c>
      <c r="AR13" s="142" t="s">
        <v>485</v>
      </c>
      <c r="AS13" s="142" t="s">
        <v>123</v>
      </c>
      <c r="AT13" s="142" t="s">
        <v>124</v>
      </c>
      <c r="AU13" s="142" t="s">
        <v>125</v>
      </c>
      <c r="AV13" s="142" t="s">
        <v>134</v>
      </c>
    </row>
    <row r="14" spans="1:49">
      <c r="B14" s="143" t="s">
        <v>550</v>
      </c>
      <c r="C14" s="142">
        <v>0.46429999999999999</v>
      </c>
      <c r="D14" s="142" t="s">
        <v>551</v>
      </c>
      <c r="E14" s="142" t="s">
        <v>123</v>
      </c>
      <c r="F14" s="142" t="s">
        <v>124</v>
      </c>
      <c r="G14" s="142" t="s">
        <v>125</v>
      </c>
      <c r="H14" s="142" t="s">
        <v>136</v>
      </c>
      <c r="J14" s="143" t="s">
        <v>550</v>
      </c>
      <c r="K14" s="142">
        <v>-0.79759999999999998</v>
      </c>
      <c r="L14" s="142" t="s">
        <v>552</v>
      </c>
      <c r="M14" s="142" t="s">
        <v>123</v>
      </c>
      <c r="N14" s="142" t="s">
        <v>124</v>
      </c>
      <c r="O14" s="142">
        <v>0.99919999999999998</v>
      </c>
      <c r="P14" s="142" t="s">
        <v>136</v>
      </c>
      <c r="R14" s="143" t="s">
        <v>550</v>
      </c>
      <c r="S14" s="142">
        <v>1.738</v>
      </c>
      <c r="T14" s="142" t="s">
        <v>553</v>
      </c>
      <c r="U14" s="142" t="s">
        <v>123</v>
      </c>
      <c r="V14" s="142" t="s">
        <v>124</v>
      </c>
      <c r="W14" s="142">
        <v>0.87180000000000002</v>
      </c>
      <c r="X14" s="142" t="s">
        <v>136</v>
      </c>
      <c r="Z14" s="143" t="s">
        <v>550</v>
      </c>
      <c r="AA14" s="142">
        <v>-0.38100000000000001</v>
      </c>
      <c r="AB14" s="142" t="s">
        <v>554</v>
      </c>
      <c r="AC14" s="142" t="s">
        <v>123</v>
      </c>
      <c r="AD14" s="142" t="s">
        <v>124</v>
      </c>
      <c r="AE14" s="142">
        <v>0.95679999999999998</v>
      </c>
      <c r="AF14" s="142" t="s">
        <v>136</v>
      </c>
      <c r="AH14" s="143" t="s">
        <v>550</v>
      </c>
      <c r="AI14" s="142">
        <v>-9.5240000000000005E-2</v>
      </c>
      <c r="AJ14" s="142" t="s">
        <v>555</v>
      </c>
      <c r="AK14" s="142" t="s">
        <v>123</v>
      </c>
      <c r="AL14" s="142" t="s">
        <v>124</v>
      </c>
      <c r="AM14" s="142" t="s">
        <v>125</v>
      </c>
      <c r="AN14" s="142" t="s">
        <v>136</v>
      </c>
      <c r="AP14" s="143" t="s">
        <v>550</v>
      </c>
      <c r="AQ14" s="142">
        <v>0</v>
      </c>
      <c r="AR14" s="142" t="s">
        <v>556</v>
      </c>
      <c r="AS14" s="142" t="s">
        <v>123</v>
      </c>
      <c r="AT14" s="142" t="s">
        <v>124</v>
      </c>
      <c r="AU14" s="142" t="s">
        <v>125</v>
      </c>
      <c r="AV14" s="142" t="s">
        <v>136</v>
      </c>
    </row>
    <row r="15" spans="1:49">
      <c r="B15" s="143" t="s">
        <v>557</v>
      </c>
      <c r="C15" s="142">
        <v>-0.86539999999999995</v>
      </c>
      <c r="D15" s="142" t="s">
        <v>558</v>
      </c>
      <c r="E15" s="142" t="s">
        <v>123</v>
      </c>
      <c r="F15" s="142" t="s">
        <v>124</v>
      </c>
      <c r="G15" s="142">
        <v>0.99990000000000001</v>
      </c>
      <c r="H15" s="142" t="s">
        <v>138</v>
      </c>
      <c r="J15" s="143" t="s">
        <v>557</v>
      </c>
      <c r="K15" s="142">
        <v>-1.5960000000000001</v>
      </c>
      <c r="L15" s="142" t="s">
        <v>559</v>
      </c>
      <c r="M15" s="142" t="s">
        <v>123</v>
      </c>
      <c r="N15" s="142" t="s">
        <v>124</v>
      </c>
      <c r="O15" s="142">
        <v>0.96730000000000005</v>
      </c>
      <c r="P15" s="142" t="s">
        <v>138</v>
      </c>
      <c r="R15" s="143" t="s">
        <v>557</v>
      </c>
      <c r="S15" s="142">
        <v>2.1920000000000002</v>
      </c>
      <c r="T15" s="142" t="s">
        <v>560</v>
      </c>
      <c r="U15" s="142" t="s">
        <v>123</v>
      </c>
      <c r="V15" s="142" t="s">
        <v>124</v>
      </c>
      <c r="W15" s="142">
        <v>0.75570000000000004</v>
      </c>
      <c r="X15" s="142" t="s">
        <v>138</v>
      </c>
      <c r="Z15" s="143" t="s">
        <v>557</v>
      </c>
      <c r="AA15" s="142">
        <v>-7.6920000000000002E-2</v>
      </c>
      <c r="AB15" s="142" t="s">
        <v>561</v>
      </c>
      <c r="AC15" s="142" t="s">
        <v>123</v>
      </c>
      <c r="AD15" s="142" t="s">
        <v>124</v>
      </c>
      <c r="AE15" s="142" t="s">
        <v>125</v>
      </c>
      <c r="AF15" s="142" t="s">
        <v>138</v>
      </c>
      <c r="AH15" s="143" t="s">
        <v>557</v>
      </c>
      <c r="AI15" s="142">
        <v>-7.6920000000000002E-2</v>
      </c>
      <c r="AJ15" s="142" t="s">
        <v>562</v>
      </c>
      <c r="AK15" s="142" t="s">
        <v>123</v>
      </c>
      <c r="AL15" s="142" t="s">
        <v>124</v>
      </c>
      <c r="AM15" s="142" t="s">
        <v>125</v>
      </c>
      <c r="AN15" s="142" t="s">
        <v>138</v>
      </c>
      <c r="AP15" s="143" t="s">
        <v>557</v>
      </c>
      <c r="AQ15" s="142">
        <v>0</v>
      </c>
      <c r="AR15" s="142" t="s">
        <v>563</v>
      </c>
      <c r="AS15" s="142" t="s">
        <v>123</v>
      </c>
      <c r="AT15" s="142" t="s">
        <v>124</v>
      </c>
      <c r="AU15" s="142" t="s">
        <v>125</v>
      </c>
      <c r="AV15" s="142" t="s">
        <v>138</v>
      </c>
    </row>
    <row r="16" spans="1:49">
      <c r="B16" s="143" t="s">
        <v>564</v>
      </c>
      <c r="C16" s="142">
        <v>-8.3330000000000001E-3</v>
      </c>
      <c r="D16" s="142" t="s">
        <v>565</v>
      </c>
      <c r="E16" s="142" t="s">
        <v>123</v>
      </c>
      <c r="F16" s="142" t="s">
        <v>124</v>
      </c>
      <c r="G16" s="142" t="s">
        <v>125</v>
      </c>
      <c r="H16" s="142" t="s">
        <v>145</v>
      </c>
      <c r="J16" s="143" t="s">
        <v>564</v>
      </c>
      <c r="K16" s="142">
        <v>21.77</v>
      </c>
      <c r="L16" s="142" t="s">
        <v>566</v>
      </c>
      <c r="M16" s="142" t="s">
        <v>98</v>
      </c>
      <c r="N16" s="142" t="s">
        <v>99</v>
      </c>
      <c r="O16" s="142" t="s">
        <v>100</v>
      </c>
      <c r="P16" s="142" t="s">
        <v>145</v>
      </c>
      <c r="Q16" s="9" t="s">
        <v>257</v>
      </c>
      <c r="R16" s="143" t="s">
        <v>564</v>
      </c>
      <c r="S16" s="142">
        <v>-9.9079999999999995</v>
      </c>
      <c r="T16" s="142" t="s">
        <v>567</v>
      </c>
      <c r="U16" s="142" t="s">
        <v>98</v>
      </c>
      <c r="V16" s="142" t="s">
        <v>99</v>
      </c>
      <c r="W16" s="142" t="s">
        <v>100</v>
      </c>
      <c r="X16" s="142" t="s">
        <v>145</v>
      </c>
      <c r="Y16" s="9" t="s">
        <v>257</v>
      </c>
      <c r="Z16" s="143" t="s">
        <v>564</v>
      </c>
      <c r="AA16" s="142">
        <v>-8.1329999999999991</v>
      </c>
      <c r="AB16" s="142" t="s">
        <v>536</v>
      </c>
      <c r="AC16" s="142" t="s">
        <v>98</v>
      </c>
      <c r="AD16" s="142" t="s">
        <v>99</v>
      </c>
      <c r="AE16" s="142" t="s">
        <v>100</v>
      </c>
      <c r="AF16" s="142" t="s">
        <v>145</v>
      </c>
      <c r="AG16" s="9" t="s">
        <v>257</v>
      </c>
      <c r="AH16" s="143" t="s">
        <v>564</v>
      </c>
      <c r="AI16" s="142">
        <v>-2.5329999999999999</v>
      </c>
      <c r="AJ16" s="142" t="s">
        <v>537</v>
      </c>
      <c r="AK16" s="142" t="s">
        <v>98</v>
      </c>
      <c r="AL16" s="142" t="s">
        <v>99</v>
      </c>
      <c r="AM16" s="142" t="s">
        <v>100</v>
      </c>
      <c r="AN16" s="142" t="s">
        <v>145</v>
      </c>
      <c r="AO16" s="9" t="s">
        <v>257</v>
      </c>
      <c r="AP16" s="143" t="s">
        <v>564</v>
      </c>
      <c r="AQ16" s="142">
        <v>-1.2</v>
      </c>
      <c r="AR16" s="142" t="s">
        <v>538</v>
      </c>
      <c r="AS16" s="142" t="s">
        <v>98</v>
      </c>
      <c r="AT16" s="142" t="s">
        <v>99</v>
      </c>
      <c r="AU16" s="142" t="s">
        <v>100</v>
      </c>
      <c r="AV16" s="142" t="s">
        <v>145</v>
      </c>
      <c r="AW16" s="9" t="s">
        <v>257</v>
      </c>
    </row>
    <row r="17" spans="2:49">
      <c r="B17" s="143" t="s">
        <v>568</v>
      </c>
      <c r="C17" s="142">
        <v>2.5</v>
      </c>
      <c r="D17" s="142" t="s">
        <v>569</v>
      </c>
      <c r="E17" s="142" t="s">
        <v>123</v>
      </c>
      <c r="F17" s="142" t="s">
        <v>124</v>
      </c>
      <c r="G17" s="142">
        <v>0.873</v>
      </c>
      <c r="H17" s="142" t="s">
        <v>147</v>
      </c>
      <c r="J17" s="143" t="s">
        <v>568</v>
      </c>
      <c r="K17" s="142">
        <v>-1.25</v>
      </c>
      <c r="L17" s="142" t="s">
        <v>570</v>
      </c>
      <c r="M17" s="142" t="s">
        <v>123</v>
      </c>
      <c r="N17" s="142" t="s">
        <v>124</v>
      </c>
      <c r="O17" s="142">
        <v>0.9859</v>
      </c>
      <c r="P17" s="142" t="s">
        <v>147</v>
      </c>
      <c r="R17" s="143" t="s">
        <v>568</v>
      </c>
      <c r="S17" s="142">
        <v>3.8330000000000002</v>
      </c>
      <c r="T17" s="142" t="s">
        <v>571</v>
      </c>
      <c r="U17" s="142" t="s">
        <v>123</v>
      </c>
      <c r="V17" s="142" t="s">
        <v>124</v>
      </c>
      <c r="W17" s="142">
        <v>5.5500000000000001E-2</v>
      </c>
      <c r="X17" s="142" t="s">
        <v>147</v>
      </c>
      <c r="Z17" s="143" t="s">
        <v>568</v>
      </c>
      <c r="AA17" s="142">
        <v>0</v>
      </c>
      <c r="AB17" s="142" t="s">
        <v>543</v>
      </c>
      <c r="AC17" s="142" t="s">
        <v>123</v>
      </c>
      <c r="AD17" s="142" t="s">
        <v>124</v>
      </c>
      <c r="AE17" s="142" t="s">
        <v>125</v>
      </c>
      <c r="AF17" s="142" t="s">
        <v>147</v>
      </c>
      <c r="AH17" s="143" t="s">
        <v>568</v>
      </c>
      <c r="AI17" s="142">
        <v>-8.3330000000000001E-2</v>
      </c>
      <c r="AJ17" s="142" t="s">
        <v>544</v>
      </c>
      <c r="AK17" s="142" t="s">
        <v>123</v>
      </c>
      <c r="AL17" s="142" t="s">
        <v>124</v>
      </c>
      <c r="AM17" s="142" t="s">
        <v>125</v>
      </c>
      <c r="AN17" s="142" t="s">
        <v>147</v>
      </c>
      <c r="AP17" s="143" t="s">
        <v>568</v>
      </c>
      <c r="AQ17" s="142">
        <v>0</v>
      </c>
      <c r="AR17" s="142" t="s">
        <v>545</v>
      </c>
      <c r="AS17" s="142" t="s">
        <v>123</v>
      </c>
      <c r="AT17" s="142" t="s">
        <v>124</v>
      </c>
      <c r="AU17" s="142" t="s">
        <v>125</v>
      </c>
      <c r="AV17" s="142" t="s">
        <v>147</v>
      </c>
    </row>
    <row r="18" spans="2:49">
      <c r="B18" s="143" t="s">
        <v>572</v>
      </c>
      <c r="C18" s="142">
        <v>-0.875</v>
      </c>
      <c r="D18" s="142" t="s">
        <v>573</v>
      </c>
      <c r="E18" s="142" t="s">
        <v>123</v>
      </c>
      <c r="F18" s="142" t="s">
        <v>124</v>
      </c>
      <c r="G18" s="142" t="s">
        <v>125</v>
      </c>
      <c r="H18" s="142" t="s">
        <v>149</v>
      </c>
      <c r="J18" s="143" t="s">
        <v>572</v>
      </c>
      <c r="K18" s="142">
        <v>-2.3889999999999998</v>
      </c>
      <c r="L18" s="142" t="s">
        <v>574</v>
      </c>
      <c r="M18" s="142" t="s">
        <v>123</v>
      </c>
      <c r="N18" s="142" t="s">
        <v>124</v>
      </c>
      <c r="O18" s="142">
        <v>0.8377</v>
      </c>
      <c r="P18" s="142" t="s">
        <v>149</v>
      </c>
      <c r="R18" s="143" t="s">
        <v>572</v>
      </c>
      <c r="S18" s="142">
        <v>1.514</v>
      </c>
      <c r="T18" s="142" t="s">
        <v>575</v>
      </c>
      <c r="U18" s="142" t="s">
        <v>123</v>
      </c>
      <c r="V18" s="142" t="s">
        <v>124</v>
      </c>
      <c r="W18" s="142">
        <v>0.97119999999999995</v>
      </c>
      <c r="X18" s="142" t="s">
        <v>149</v>
      </c>
      <c r="Z18" s="143" t="s">
        <v>572</v>
      </c>
      <c r="AA18" s="142">
        <v>0</v>
      </c>
      <c r="AB18" s="142" t="s">
        <v>483</v>
      </c>
      <c r="AC18" s="142" t="s">
        <v>123</v>
      </c>
      <c r="AD18" s="142" t="s">
        <v>124</v>
      </c>
      <c r="AE18" s="142" t="s">
        <v>125</v>
      </c>
      <c r="AF18" s="142" t="s">
        <v>149</v>
      </c>
      <c r="AH18" s="143" t="s">
        <v>572</v>
      </c>
      <c r="AI18" s="142">
        <v>0</v>
      </c>
      <c r="AJ18" s="142" t="s">
        <v>484</v>
      </c>
      <c r="AK18" s="142" t="s">
        <v>123</v>
      </c>
      <c r="AL18" s="142" t="s">
        <v>124</v>
      </c>
      <c r="AM18" s="142" t="s">
        <v>125</v>
      </c>
      <c r="AN18" s="142" t="s">
        <v>149</v>
      </c>
      <c r="AP18" s="143" t="s">
        <v>572</v>
      </c>
      <c r="AQ18" s="142">
        <v>0</v>
      </c>
      <c r="AR18" s="142" t="s">
        <v>485</v>
      </c>
      <c r="AS18" s="142" t="s">
        <v>123</v>
      </c>
      <c r="AT18" s="142" t="s">
        <v>124</v>
      </c>
      <c r="AU18" s="142" t="s">
        <v>125</v>
      </c>
      <c r="AV18" s="142" t="s">
        <v>149</v>
      </c>
    </row>
    <row r="19" spans="2:49">
      <c r="B19" s="143" t="s">
        <v>576</v>
      </c>
      <c r="C19" s="142">
        <v>-0.16070000000000001</v>
      </c>
      <c r="D19" s="142" t="s">
        <v>577</v>
      </c>
      <c r="E19" s="142" t="s">
        <v>123</v>
      </c>
      <c r="F19" s="142" t="s">
        <v>124</v>
      </c>
      <c r="G19" s="142" t="s">
        <v>125</v>
      </c>
      <c r="H19" s="142" t="s">
        <v>151</v>
      </c>
      <c r="J19" s="143" t="s">
        <v>576</v>
      </c>
      <c r="K19" s="142">
        <v>-0.54759999999999998</v>
      </c>
      <c r="L19" s="142" t="s">
        <v>578</v>
      </c>
      <c r="M19" s="142" t="s">
        <v>123</v>
      </c>
      <c r="N19" s="142" t="s">
        <v>124</v>
      </c>
      <c r="O19" s="142" t="s">
        <v>125</v>
      </c>
      <c r="P19" s="142" t="s">
        <v>151</v>
      </c>
      <c r="R19" s="143" t="s">
        <v>576</v>
      </c>
      <c r="S19" s="142">
        <v>0.86309999999999998</v>
      </c>
      <c r="T19" s="142" t="s">
        <v>579</v>
      </c>
      <c r="U19" s="142" t="s">
        <v>123</v>
      </c>
      <c r="V19" s="142" t="s">
        <v>124</v>
      </c>
      <c r="W19" s="142">
        <v>0.99739999999999995</v>
      </c>
      <c r="X19" s="142" t="s">
        <v>151</v>
      </c>
      <c r="Z19" s="143" t="s">
        <v>576</v>
      </c>
      <c r="AA19" s="142">
        <v>-0.38100000000000001</v>
      </c>
      <c r="AB19" s="142" t="s">
        <v>554</v>
      </c>
      <c r="AC19" s="142" t="s">
        <v>123</v>
      </c>
      <c r="AD19" s="142" t="s">
        <v>124</v>
      </c>
      <c r="AE19" s="142">
        <v>0.95679999999999998</v>
      </c>
      <c r="AF19" s="142" t="s">
        <v>151</v>
      </c>
      <c r="AH19" s="143" t="s">
        <v>576</v>
      </c>
      <c r="AI19" s="142">
        <v>-9.5240000000000005E-2</v>
      </c>
      <c r="AJ19" s="142" t="s">
        <v>555</v>
      </c>
      <c r="AK19" s="142" t="s">
        <v>123</v>
      </c>
      <c r="AL19" s="142" t="s">
        <v>124</v>
      </c>
      <c r="AM19" s="142" t="s">
        <v>125</v>
      </c>
      <c r="AN19" s="142" t="s">
        <v>151</v>
      </c>
      <c r="AP19" s="143" t="s">
        <v>576</v>
      </c>
      <c r="AQ19" s="142">
        <v>0</v>
      </c>
      <c r="AR19" s="142" t="s">
        <v>556</v>
      </c>
      <c r="AS19" s="142" t="s">
        <v>123</v>
      </c>
      <c r="AT19" s="142" t="s">
        <v>124</v>
      </c>
      <c r="AU19" s="142" t="s">
        <v>125</v>
      </c>
      <c r="AV19" s="142" t="s">
        <v>151</v>
      </c>
    </row>
    <row r="20" spans="2:49">
      <c r="B20" s="143" t="s">
        <v>580</v>
      </c>
      <c r="C20" s="142">
        <v>-1.49</v>
      </c>
      <c r="D20" s="142" t="s">
        <v>581</v>
      </c>
      <c r="E20" s="142" t="s">
        <v>123</v>
      </c>
      <c r="F20" s="142" t="s">
        <v>124</v>
      </c>
      <c r="G20" s="142">
        <v>0.99560000000000004</v>
      </c>
      <c r="H20" s="142" t="s">
        <v>153</v>
      </c>
      <c r="J20" s="143" t="s">
        <v>580</v>
      </c>
      <c r="K20" s="142">
        <v>-1.3460000000000001</v>
      </c>
      <c r="L20" s="142" t="s">
        <v>582</v>
      </c>
      <c r="M20" s="142" t="s">
        <v>123</v>
      </c>
      <c r="N20" s="142" t="s">
        <v>124</v>
      </c>
      <c r="O20" s="142">
        <v>0.98760000000000003</v>
      </c>
      <c r="P20" s="142" t="s">
        <v>153</v>
      </c>
      <c r="R20" s="143" t="s">
        <v>580</v>
      </c>
      <c r="S20" s="142">
        <v>1.3169999999999999</v>
      </c>
      <c r="T20" s="142" t="s">
        <v>583</v>
      </c>
      <c r="U20" s="142" t="s">
        <v>123</v>
      </c>
      <c r="V20" s="142" t="s">
        <v>124</v>
      </c>
      <c r="W20" s="142">
        <v>0.97950000000000004</v>
      </c>
      <c r="X20" s="142" t="s">
        <v>153</v>
      </c>
      <c r="Z20" s="143" t="s">
        <v>580</v>
      </c>
      <c r="AA20" s="142">
        <v>-7.6920000000000002E-2</v>
      </c>
      <c r="AB20" s="142" t="s">
        <v>561</v>
      </c>
      <c r="AC20" s="142" t="s">
        <v>123</v>
      </c>
      <c r="AD20" s="142" t="s">
        <v>124</v>
      </c>
      <c r="AE20" s="142" t="s">
        <v>125</v>
      </c>
      <c r="AF20" s="142" t="s">
        <v>153</v>
      </c>
      <c r="AH20" s="143" t="s">
        <v>580</v>
      </c>
      <c r="AI20" s="142">
        <v>-7.6920000000000002E-2</v>
      </c>
      <c r="AJ20" s="142" t="s">
        <v>562</v>
      </c>
      <c r="AK20" s="142" t="s">
        <v>123</v>
      </c>
      <c r="AL20" s="142" t="s">
        <v>124</v>
      </c>
      <c r="AM20" s="142" t="s">
        <v>125</v>
      </c>
      <c r="AN20" s="142" t="s">
        <v>153</v>
      </c>
      <c r="AP20" s="143" t="s">
        <v>580</v>
      </c>
      <c r="AQ20" s="142">
        <v>0</v>
      </c>
      <c r="AR20" s="142" t="s">
        <v>563</v>
      </c>
      <c r="AS20" s="142" t="s">
        <v>123</v>
      </c>
      <c r="AT20" s="142" t="s">
        <v>124</v>
      </c>
      <c r="AU20" s="142" t="s">
        <v>125</v>
      </c>
      <c r="AV20" s="142" t="s">
        <v>153</v>
      </c>
    </row>
    <row r="21" spans="2:49">
      <c r="B21" s="143" t="s">
        <v>584</v>
      </c>
      <c r="C21" s="142">
        <v>2.508</v>
      </c>
      <c r="D21" s="142" t="s">
        <v>585</v>
      </c>
      <c r="E21" s="142" t="s">
        <v>123</v>
      </c>
      <c r="F21" s="142" t="s">
        <v>124</v>
      </c>
      <c r="G21" s="142">
        <v>0.69220000000000004</v>
      </c>
      <c r="H21" s="142" t="s">
        <v>160</v>
      </c>
      <c r="J21" s="143" t="s">
        <v>584</v>
      </c>
      <c r="K21" s="142">
        <v>-23.02</v>
      </c>
      <c r="L21" s="142" t="s">
        <v>586</v>
      </c>
      <c r="M21" s="142" t="s">
        <v>98</v>
      </c>
      <c r="N21" s="142" t="s">
        <v>99</v>
      </c>
      <c r="O21" s="142" t="s">
        <v>100</v>
      </c>
      <c r="P21" s="142" t="s">
        <v>160</v>
      </c>
      <c r="Q21" s="9" t="s">
        <v>257</v>
      </c>
      <c r="R21" s="143" t="s">
        <v>584</v>
      </c>
      <c r="S21" s="142">
        <v>13.74</v>
      </c>
      <c r="T21" s="142" t="s">
        <v>587</v>
      </c>
      <c r="U21" s="142" t="s">
        <v>98</v>
      </c>
      <c r="V21" s="142" t="s">
        <v>99</v>
      </c>
      <c r="W21" s="142" t="s">
        <v>100</v>
      </c>
      <c r="X21" s="142" t="s">
        <v>160</v>
      </c>
      <c r="Y21" s="9" t="s">
        <v>257</v>
      </c>
      <c r="Z21" s="143" t="s">
        <v>584</v>
      </c>
      <c r="AA21" s="142">
        <v>8.1329999999999991</v>
      </c>
      <c r="AB21" s="142" t="s">
        <v>588</v>
      </c>
      <c r="AC21" s="142" t="s">
        <v>98</v>
      </c>
      <c r="AD21" s="142" t="s">
        <v>99</v>
      </c>
      <c r="AE21" s="142" t="s">
        <v>100</v>
      </c>
      <c r="AF21" s="142" t="s">
        <v>160</v>
      </c>
      <c r="AG21" s="9" t="s">
        <v>257</v>
      </c>
      <c r="AH21" s="143" t="s">
        <v>584</v>
      </c>
      <c r="AI21" s="142">
        <v>2.4500000000000002</v>
      </c>
      <c r="AJ21" s="142" t="s">
        <v>589</v>
      </c>
      <c r="AK21" s="142" t="s">
        <v>98</v>
      </c>
      <c r="AL21" s="142" t="s">
        <v>99</v>
      </c>
      <c r="AM21" s="142" t="s">
        <v>100</v>
      </c>
      <c r="AN21" s="142" t="s">
        <v>160</v>
      </c>
      <c r="AO21" s="9" t="s">
        <v>257</v>
      </c>
      <c r="AP21" s="143" t="s">
        <v>584</v>
      </c>
      <c r="AQ21" s="142">
        <v>1.2</v>
      </c>
      <c r="AR21" s="142" t="s">
        <v>590</v>
      </c>
      <c r="AS21" s="142" t="s">
        <v>98</v>
      </c>
      <c r="AT21" s="142" t="s">
        <v>99</v>
      </c>
      <c r="AU21" s="142" t="s">
        <v>100</v>
      </c>
      <c r="AV21" s="142" t="s">
        <v>160</v>
      </c>
      <c r="AW21" s="9" t="s">
        <v>257</v>
      </c>
    </row>
    <row r="22" spans="2:49">
      <c r="B22" s="143" t="s">
        <v>591</v>
      </c>
      <c r="C22" s="142">
        <v>-0.86670000000000003</v>
      </c>
      <c r="D22" s="142" t="s">
        <v>592</v>
      </c>
      <c r="E22" s="142" t="s">
        <v>123</v>
      </c>
      <c r="F22" s="142" t="s">
        <v>124</v>
      </c>
      <c r="G22" s="142">
        <v>0.99980000000000002</v>
      </c>
      <c r="H22" s="142" t="s">
        <v>163</v>
      </c>
      <c r="J22" s="143" t="s">
        <v>591</v>
      </c>
      <c r="K22" s="142">
        <v>-24.16</v>
      </c>
      <c r="L22" s="142" t="s">
        <v>593</v>
      </c>
      <c r="M22" s="142" t="s">
        <v>98</v>
      </c>
      <c r="N22" s="142" t="s">
        <v>99</v>
      </c>
      <c r="O22" s="142" t="s">
        <v>100</v>
      </c>
      <c r="P22" s="142" t="s">
        <v>163</v>
      </c>
      <c r="Q22" s="9" t="s">
        <v>257</v>
      </c>
      <c r="R22" s="143" t="s">
        <v>591</v>
      </c>
      <c r="S22" s="142">
        <v>11.42</v>
      </c>
      <c r="T22" s="142" t="s">
        <v>594</v>
      </c>
      <c r="U22" s="142" t="s">
        <v>98</v>
      </c>
      <c r="V22" s="142" t="s">
        <v>99</v>
      </c>
      <c r="W22" s="142" t="s">
        <v>100</v>
      </c>
      <c r="X22" s="142" t="s">
        <v>163</v>
      </c>
      <c r="Y22" s="9" t="s">
        <v>257</v>
      </c>
      <c r="Z22" s="143" t="s">
        <v>591</v>
      </c>
      <c r="AA22" s="142">
        <v>8.1329999999999991</v>
      </c>
      <c r="AB22" s="142" t="s">
        <v>595</v>
      </c>
      <c r="AC22" s="142" t="s">
        <v>98</v>
      </c>
      <c r="AD22" s="142" t="s">
        <v>99</v>
      </c>
      <c r="AE22" s="142" t="s">
        <v>100</v>
      </c>
      <c r="AF22" s="142" t="s">
        <v>163</v>
      </c>
      <c r="AG22" s="9" t="s">
        <v>257</v>
      </c>
      <c r="AH22" s="143" t="s">
        <v>591</v>
      </c>
      <c r="AI22" s="142">
        <v>2.5329999999999999</v>
      </c>
      <c r="AJ22" s="142" t="s">
        <v>596</v>
      </c>
      <c r="AK22" s="142" t="s">
        <v>98</v>
      </c>
      <c r="AL22" s="142" t="s">
        <v>99</v>
      </c>
      <c r="AM22" s="142" t="s">
        <v>100</v>
      </c>
      <c r="AN22" s="142" t="s">
        <v>163</v>
      </c>
      <c r="AO22" s="9" t="s">
        <v>257</v>
      </c>
      <c r="AP22" s="143" t="s">
        <v>591</v>
      </c>
      <c r="AQ22" s="142">
        <v>1.2</v>
      </c>
      <c r="AR22" s="142" t="s">
        <v>597</v>
      </c>
      <c r="AS22" s="142" t="s">
        <v>98</v>
      </c>
      <c r="AT22" s="142" t="s">
        <v>99</v>
      </c>
      <c r="AU22" s="142" t="s">
        <v>100</v>
      </c>
      <c r="AV22" s="142" t="s">
        <v>163</v>
      </c>
      <c r="AW22" s="9" t="s">
        <v>257</v>
      </c>
    </row>
    <row r="23" spans="2:49">
      <c r="B23" s="143" t="s">
        <v>598</v>
      </c>
      <c r="C23" s="142">
        <v>-0.15240000000000001</v>
      </c>
      <c r="D23" s="142" t="s">
        <v>599</v>
      </c>
      <c r="E23" s="142" t="s">
        <v>123</v>
      </c>
      <c r="F23" s="142" t="s">
        <v>124</v>
      </c>
      <c r="G23" s="142" t="s">
        <v>125</v>
      </c>
      <c r="H23" s="142" t="s">
        <v>165</v>
      </c>
      <c r="J23" s="143" t="s">
        <v>598</v>
      </c>
      <c r="K23" s="142">
        <v>-22.31</v>
      </c>
      <c r="L23" s="142" t="s">
        <v>600</v>
      </c>
      <c r="M23" s="142" t="s">
        <v>98</v>
      </c>
      <c r="N23" s="142" t="s">
        <v>99</v>
      </c>
      <c r="O23" s="142" t="s">
        <v>100</v>
      </c>
      <c r="P23" s="142" t="s">
        <v>165</v>
      </c>
      <c r="Q23" s="9" t="s">
        <v>257</v>
      </c>
      <c r="R23" s="143" t="s">
        <v>598</v>
      </c>
      <c r="S23" s="142">
        <v>10.77</v>
      </c>
      <c r="T23" s="142" t="s">
        <v>601</v>
      </c>
      <c r="U23" s="142" t="s">
        <v>98</v>
      </c>
      <c r="V23" s="142" t="s">
        <v>99</v>
      </c>
      <c r="W23" s="142" t="s">
        <v>100</v>
      </c>
      <c r="X23" s="142" t="s">
        <v>165</v>
      </c>
      <c r="Y23" s="9" t="s">
        <v>257</v>
      </c>
      <c r="Z23" s="143" t="s">
        <v>598</v>
      </c>
      <c r="AA23" s="142">
        <v>7.7519999999999998</v>
      </c>
      <c r="AB23" s="142" t="s">
        <v>602</v>
      </c>
      <c r="AC23" s="142" t="s">
        <v>98</v>
      </c>
      <c r="AD23" s="142" t="s">
        <v>99</v>
      </c>
      <c r="AE23" s="142" t="s">
        <v>100</v>
      </c>
      <c r="AF23" s="142" t="s">
        <v>165</v>
      </c>
      <c r="AG23" s="9" t="s">
        <v>257</v>
      </c>
      <c r="AH23" s="143" t="s">
        <v>598</v>
      </c>
      <c r="AI23" s="142">
        <v>2.4380000000000002</v>
      </c>
      <c r="AJ23" s="142" t="s">
        <v>603</v>
      </c>
      <c r="AK23" s="142" t="s">
        <v>98</v>
      </c>
      <c r="AL23" s="142" t="s">
        <v>99</v>
      </c>
      <c r="AM23" s="142" t="s">
        <v>100</v>
      </c>
      <c r="AN23" s="142" t="s">
        <v>165</v>
      </c>
      <c r="AO23" s="9" t="s">
        <v>257</v>
      </c>
      <c r="AP23" s="143" t="s">
        <v>598</v>
      </c>
      <c r="AQ23" s="142">
        <v>1.2</v>
      </c>
      <c r="AR23" s="142" t="s">
        <v>604</v>
      </c>
      <c r="AS23" s="142" t="s">
        <v>98</v>
      </c>
      <c r="AT23" s="142" t="s">
        <v>99</v>
      </c>
      <c r="AU23" s="142" t="s">
        <v>100</v>
      </c>
      <c r="AV23" s="142" t="s">
        <v>165</v>
      </c>
      <c r="AW23" s="9" t="s">
        <v>257</v>
      </c>
    </row>
    <row r="24" spans="2:49">
      <c r="B24" s="143" t="s">
        <v>605</v>
      </c>
      <c r="C24" s="142">
        <v>-1.482</v>
      </c>
      <c r="D24" s="142" t="s">
        <v>606</v>
      </c>
      <c r="E24" s="142" t="s">
        <v>123</v>
      </c>
      <c r="F24" s="142" t="s">
        <v>124</v>
      </c>
      <c r="G24" s="142">
        <v>0.98819999999999997</v>
      </c>
      <c r="H24" s="142" t="s">
        <v>167</v>
      </c>
      <c r="J24" s="143" t="s">
        <v>605</v>
      </c>
      <c r="K24" s="142">
        <v>-23.11</v>
      </c>
      <c r="L24" s="142" t="s">
        <v>607</v>
      </c>
      <c r="M24" s="142" t="s">
        <v>98</v>
      </c>
      <c r="N24" s="142" t="s">
        <v>99</v>
      </c>
      <c r="O24" s="142" t="s">
        <v>100</v>
      </c>
      <c r="P24" s="142" t="s">
        <v>167</v>
      </c>
      <c r="Q24" s="9" t="s">
        <v>257</v>
      </c>
      <c r="R24" s="143" t="s">
        <v>605</v>
      </c>
      <c r="S24" s="142">
        <v>11.23</v>
      </c>
      <c r="T24" s="142" t="s">
        <v>608</v>
      </c>
      <c r="U24" s="142" t="s">
        <v>98</v>
      </c>
      <c r="V24" s="142" t="s">
        <v>99</v>
      </c>
      <c r="W24" s="142" t="s">
        <v>100</v>
      </c>
      <c r="X24" s="142" t="s">
        <v>167</v>
      </c>
      <c r="Y24" s="9" t="s">
        <v>257</v>
      </c>
      <c r="Z24" s="143" t="s">
        <v>605</v>
      </c>
      <c r="AA24" s="142">
        <v>8.0559999999999992</v>
      </c>
      <c r="AB24" s="142" t="s">
        <v>609</v>
      </c>
      <c r="AC24" s="142" t="s">
        <v>98</v>
      </c>
      <c r="AD24" s="142" t="s">
        <v>99</v>
      </c>
      <c r="AE24" s="142" t="s">
        <v>100</v>
      </c>
      <c r="AF24" s="142" t="s">
        <v>167</v>
      </c>
      <c r="AG24" s="9" t="s">
        <v>257</v>
      </c>
      <c r="AH24" s="143" t="s">
        <v>605</v>
      </c>
      <c r="AI24" s="142">
        <v>2.456</v>
      </c>
      <c r="AJ24" s="142" t="s">
        <v>610</v>
      </c>
      <c r="AK24" s="142" t="s">
        <v>98</v>
      </c>
      <c r="AL24" s="142" t="s">
        <v>99</v>
      </c>
      <c r="AM24" s="142" t="s">
        <v>100</v>
      </c>
      <c r="AN24" s="142" t="s">
        <v>167</v>
      </c>
      <c r="AO24" s="9" t="s">
        <v>257</v>
      </c>
      <c r="AP24" s="143" t="s">
        <v>605</v>
      </c>
      <c r="AQ24" s="142">
        <v>1.2</v>
      </c>
      <c r="AR24" s="142" t="s">
        <v>611</v>
      </c>
      <c r="AS24" s="142" t="s">
        <v>98</v>
      </c>
      <c r="AT24" s="142" t="s">
        <v>99</v>
      </c>
      <c r="AU24" s="142" t="s">
        <v>100</v>
      </c>
      <c r="AV24" s="142" t="s">
        <v>167</v>
      </c>
      <c r="AW24" s="9" t="s">
        <v>257</v>
      </c>
    </row>
    <row r="25" spans="2:49">
      <c r="B25" s="141" t="s">
        <v>612</v>
      </c>
      <c r="C25" s="142">
        <v>-3.375</v>
      </c>
      <c r="D25" s="142" t="s">
        <v>613</v>
      </c>
      <c r="E25" s="142" t="s">
        <v>123</v>
      </c>
      <c r="F25" s="142" t="s">
        <v>124</v>
      </c>
      <c r="G25" s="142">
        <v>0.54259999999999997</v>
      </c>
      <c r="H25" s="142" t="s">
        <v>173</v>
      </c>
      <c r="J25" s="141" t="s">
        <v>612</v>
      </c>
      <c r="K25" s="142">
        <v>-1.139</v>
      </c>
      <c r="L25" s="142" t="s">
        <v>614</v>
      </c>
      <c r="M25" s="142" t="s">
        <v>123</v>
      </c>
      <c r="N25" s="142" t="s">
        <v>124</v>
      </c>
      <c r="O25" s="142">
        <v>0.98950000000000005</v>
      </c>
      <c r="P25" s="142" t="s">
        <v>173</v>
      </c>
      <c r="R25" s="141" t="s">
        <v>612</v>
      </c>
      <c r="S25" s="142">
        <v>-2.319</v>
      </c>
      <c r="T25" s="142" t="s">
        <v>615</v>
      </c>
      <c r="U25" s="142" t="s">
        <v>123</v>
      </c>
      <c r="V25" s="142" t="s">
        <v>124</v>
      </c>
      <c r="W25" s="142">
        <v>0.53220000000000001</v>
      </c>
      <c r="X25" s="142" t="s">
        <v>173</v>
      </c>
      <c r="Z25" s="141" t="s">
        <v>612</v>
      </c>
      <c r="AA25" s="142">
        <v>0</v>
      </c>
      <c r="AB25" s="142" t="s">
        <v>501</v>
      </c>
      <c r="AC25" s="142" t="s">
        <v>123</v>
      </c>
      <c r="AD25" s="142" t="s">
        <v>124</v>
      </c>
      <c r="AE25" s="142" t="s">
        <v>125</v>
      </c>
      <c r="AF25" s="142" t="s">
        <v>173</v>
      </c>
      <c r="AH25" s="141" t="s">
        <v>612</v>
      </c>
      <c r="AI25" s="142">
        <v>8.3330000000000001E-2</v>
      </c>
      <c r="AJ25" s="142" t="s">
        <v>616</v>
      </c>
      <c r="AK25" s="142" t="s">
        <v>123</v>
      </c>
      <c r="AL25" s="142" t="s">
        <v>124</v>
      </c>
      <c r="AM25" s="142" t="s">
        <v>125</v>
      </c>
      <c r="AN25" s="142" t="s">
        <v>173</v>
      </c>
      <c r="AP25" s="141" t="s">
        <v>612</v>
      </c>
      <c r="AQ25" s="142">
        <v>0</v>
      </c>
      <c r="AR25" s="142" t="s">
        <v>503</v>
      </c>
      <c r="AS25" s="142" t="s">
        <v>123</v>
      </c>
      <c r="AT25" s="142" t="s">
        <v>124</v>
      </c>
      <c r="AU25" s="142" t="s">
        <v>125</v>
      </c>
      <c r="AV25" s="142" t="s">
        <v>173</v>
      </c>
    </row>
    <row r="26" spans="2:49">
      <c r="B26" s="141" t="s">
        <v>617</v>
      </c>
      <c r="C26" s="142">
        <v>-2.661</v>
      </c>
      <c r="D26" s="142" t="s">
        <v>618</v>
      </c>
      <c r="E26" s="142" t="s">
        <v>123</v>
      </c>
      <c r="F26" s="142" t="s">
        <v>124</v>
      </c>
      <c r="G26" s="142">
        <v>0.50239999999999996</v>
      </c>
      <c r="H26" s="142" t="s">
        <v>175</v>
      </c>
      <c r="J26" s="141" t="s">
        <v>617</v>
      </c>
      <c r="K26" s="142">
        <v>0.70240000000000002</v>
      </c>
      <c r="L26" s="142" t="s">
        <v>619</v>
      </c>
      <c r="M26" s="142" t="s">
        <v>123</v>
      </c>
      <c r="N26" s="142" t="s">
        <v>124</v>
      </c>
      <c r="O26" s="142">
        <v>0.99719999999999998</v>
      </c>
      <c r="P26" s="142" t="s">
        <v>175</v>
      </c>
      <c r="R26" s="141" t="s">
        <v>617</v>
      </c>
      <c r="S26" s="142">
        <v>-2.97</v>
      </c>
      <c r="T26" s="142" t="s">
        <v>620</v>
      </c>
      <c r="U26" s="142" t="s">
        <v>98</v>
      </c>
      <c r="V26" s="142" t="s">
        <v>252</v>
      </c>
      <c r="W26" s="142">
        <v>3.3799999999999997E-2</v>
      </c>
      <c r="X26" s="142" t="s">
        <v>175</v>
      </c>
      <c r="Y26" s="9" t="s">
        <v>257</v>
      </c>
      <c r="Z26" s="141" t="s">
        <v>617</v>
      </c>
      <c r="AA26" s="142">
        <v>-0.38100000000000001</v>
      </c>
      <c r="AB26" s="142" t="s">
        <v>621</v>
      </c>
      <c r="AC26" s="142" t="s">
        <v>123</v>
      </c>
      <c r="AD26" s="142" t="s">
        <v>124</v>
      </c>
      <c r="AE26" s="142">
        <v>0.79469999999999996</v>
      </c>
      <c r="AF26" s="142" t="s">
        <v>175</v>
      </c>
      <c r="AH26" s="141" t="s">
        <v>617</v>
      </c>
      <c r="AI26" s="142">
        <v>-1.1900000000000001E-2</v>
      </c>
      <c r="AJ26" s="142" t="s">
        <v>622</v>
      </c>
      <c r="AK26" s="142" t="s">
        <v>123</v>
      </c>
      <c r="AL26" s="142" t="s">
        <v>124</v>
      </c>
      <c r="AM26" s="142" t="s">
        <v>125</v>
      </c>
      <c r="AN26" s="142" t="s">
        <v>175</v>
      </c>
      <c r="AP26" s="141" t="s">
        <v>617</v>
      </c>
      <c r="AQ26" s="142">
        <v>0</v>
      </c>
      <c r="AR26" s="142" t="s">
        <v>623</v>
      </c>
      <c r="AS26" s="142" t="s">
        <v>123</v>
      </c>
      <c r="AT26" s="142" t="s">
        <v>124</v>
      </c>
      <c r="AU26" s="142" t="s">
        <v>125</v>
      </c>
      <c r="AV26" s="142" t="s">
        <v>175</v>
      </c>
    </row>
    <row r="27" spans="2:49">
      <c r="B27" s="141" t="s">
        <v>624</v>
      </c>
      <c r="C27" s="142">
        <v>-3.99</v>
      </c>
      <c r="D27" s="142" t="s">
        <v>625</v>
      </c>
      <c r="E27" s="142" t="s">
        <v>123</v>
      </c>
      <c r="F27" s="142" t="s">
        <v>124</v>
      </c>
      <c r="G27" s="142">
        <v>0.17849999999999999</v>
      </c>
      <c r="H27" s="142" t="s">
        <v>177</v>
      </c>
      <c r="J27" s="141" t="s">
        <v>624</v>
      </c>
      <c r="K27" s="142">
        <v>-9.6149999999999999E-2</v>
      </c>
      <c r="L27" s="142" t="s">
        <v>626</v>
      </c>
      <c r="M27" s="142" t="s">
        <v>123</v>
      </c>
      <c r="N27" s="142" t="s">
        <v>124</v>
      </c>
      <c r="O27" s="142" t="s">
        <v>125</v>
      </c>
      <c r="P27" s="142" t="s">
        <v>177</v>
      </c>
      <c r="R27" s="141" t="s">
        <v>624</v>
      </c>
      <c r="S27" s="142">
        <v>-2.516</v>
      </c>
      <c r="T27" s="142" t="s">
        <v>627</v>
      </c>
      <c r="U27" s="142" t="s">
        <v>123</v>
      </c>
      <c r="V27" s="142" t="s">
        <v>124</v>
      </c>
      <c r="W27" s="142">
        <v>0.26290000000000002</v>
      </c>
      <c r="X27" s="142" t="s">
        <v>177</v>
      </c>
      <c r="Z27" s="141" t="s">
        <v>624</v>
      </c>
      <c r="AA27" s="142">
        <v>-7.6920000000000002E-2</v>
      </c>
      <c r="AB27" s="142" t="s">
        <v>628</v>
      </c>
      <c r="AC27" s="142" t="s">
        <v>123</v>
      </c>
      <c r="AD27" s="142" t="s">
        <v>124</v>
      </c>
      <c r="AE27" s="142" t="s">
        <v>125</v>
      </c>
      <c r="AF27" s="142" t="s">
        <v>177</v>
      </c>
      <c r="AH27" s="141" t="s">
        <v>624</v>
      </c>
      <c r="AI27" s="142">
        <v>6.4099999999999999E-3</v>
      </c>
      <c r="AJ27" s="142" t="s">
        <v>629</v>
      </c>
      <c r="AK27" s="142" t="s">
        <v>123</v>
      </c>
      <c r="AL27" s="142" t="s">
        <v>124</v>
      </c>
      <c r="AM27" s="142" t="s">
        <v>125</v>
      </c>
      <c r="AN27" s="142" t="s">
        <v>177</v>
      </c>
      <c r="AP27" s="141" t="s">
        <v>624</v>
      </c>
      <c r="AQ27" s="142">
        <v>0</v>
      </c>
      <c r="AR27" s="142" t="s">
        <v>630</v>
      </c>
      <c r="AS27" s="142" t="s">
        <v>123</v>
      </c>
      <c r="AT27" s="142" t="s">
        <v>124</v>
      </c>
      <c r="AU27" s="142" t="s">
        <v>125</v>
      </c>
      <c r="AV27" s="142" t="s">
        <v>177</v>
      </c>
    </row>
    <row r="28" spans="2:49">
      <c r="B28" s="141" t="s">
        <v>631</v>
      </c>
      <c r="C28" s="142">
        <v>0.71430000000000005</v>
      </c>
      <c r="D28" s="142" t="s">
        <v>632</v>
      </c>
      <c r="E28" s="142" t="s">
        <v>123</v>
      </c>
      <c r="F28" s="142" t="s">
        <v>124</v>
      </c>
      <c r="G28" s="142" t="s">
        <v>125</v>
      </c>
      <c r="H28" s="142" t="s">
        <v>183</v>
      </c>
      <c r="J28" s="141" t="s">
        <v>631</v>
      </c>
      <c r="K28" s="142">
        <v>1.841</v>
      </c>
      <c r="L28" s="142" t="s">
        <v>633</v>
      </c>
      <c r="M28" s="142" t="s">
        <v>123</v>
      </c>
      <c r="N28" s="142" t="s">
        <v>124</v>
      </c>
      <c r="O28" s="142">
        <v>0.87660000000000005</v>
      </c>
      <c r="P28" s="142" t="s">
        <v>183</v>
      </c>
      <c r="R28" s="141" t="s">
        <v>631</v>
      </c>
      <c r="S28" s="142">
        <v>-0.65080000000000005</v>
      </c>
      <c r="T28" s="142" t="s">
        <v>634</v>
      </c>
      <c r="U28" s="142" t="s">
        <v>123</v>
      </c>
      <c r="V28" s="142" t="s">
        <v>124</v>
      </c>
      <c r="W28" s="142">
        <v>0.99950000000000006</v>
      </c>
      <c r="X28" s="142" t="s">
        <v>183</v>
      </c>
      <c r="Z28" s="141" t="s">
        <v>631</v>
      </c>
      <c r="AA28" s="142">
        <v>-0.38100000000000001</v>
      </c>
      <c r="AB28" s="142" t="s">
        <v>515</v>
      </c>
      <c r="AC28" s="142" t="s">
        <v>123</v>
      </c>
      <c r="AD28" s="142" t="s">
        <v>124</v>
      </c>
      <c r="AE28" s="142">
        <v>0.94610000000000005</v>
      </c>
      <c r="AF28" s="142" t="s">
        <v>183</v>
      </c>
      <c r="AH28" s="141" t="s">
        <v>631</v>
      </c>
      <c r="AI28" s="142">
        <v>-9.5240000000000005E-2</v>
      </c>
      <c r="AJ28" s="142" t="s">
        <v>516</v>
      </c>
      <c r="AK28" s="142" t="s">
        <v>123</v>
      </c>
      <c r="AL28" s="142" t="s">
        <v>124</v>
      </c>
      <c r="AM28" s="142" t="s">
        <v>125</v>
      </c>
      <c r="AN28" s="142" t="s">
        <v>183</v>
      </c>
      <c r="AP28" s="141" t="s">
        <v>631</v>
      </c>
      <c r="AQ28" s="142">
        <v>0</v>
      </c>
      <c r="AR28" s="142" t="s">
        <v>517</v>
      </c>
      <c r="AS28" s="142" t="s">
        <v>123</v>
      </c>
      <c r="AT28" s="142" t="s">
        <v>124</v>
      </c>
      <c r="AU28" s="142" t="s">
        <v>125</v>
      </c>
      <c r="AV28" s="142" t="s">
        <v>183</v>
      </c>
    </row>
    <row r="29" spans="2:49">
      <c r="B29" s="141" t="s">
        <v>635</v>
      </c>
      <c r="C29" s="142">
        <v>-0.61539999999999995</v>
      </c>
      <c r="D29" s="142" t="s">
        <v>636</v>
      </c>
      <c r="E29" s="142" t="s">
        <v>123</v>
      </c>
      <c r="F29" s="142" t="s">
        <v>124</v>
      </c>
      <c r="G29" s="142" t="s">
        <v>125</v>
      </c>
      <c r="H29" s="142" t="s">
        <v>185</v>
      </c>
      <c r="J29" s="141" t="s">
        <v>635</v>
      </c>
      <c r="K29" s="142">
        <v>1.0429999999999999</v>
      </c>
      <c r="L29" s="142" t="s">
        <v>637</v>
      </c>
      <c r="M29" s="142" t="s">
        <v>123</v>
      </c>
      <c r="N29" s="142" t="s">
        <v>124</v>
      </c>
      <c r="O29" s="142">
        <v>0.99670000000000003</v>
      </c>
      <c r="P29" s="142" t="s">
        <v>185</v>
      </c>
      <c r="R29" s="141" t="s">
        <v>635</v>
      </c>
      <c r="S29" s="142">
        <v>-0.1966</v>
      </c>
      <c r="T29" s="142" t="s">
        <v>638</v>
      </c>
      <c r="U29" s="142" t="s">
        <v>123</v>
      </c>
      <c r="V29" s="142" t="s">
        <v>124</v>
      </c>
      <c r="W29" s="142" t="s">
        <v>125</v>
      </c>
      <c r="X29" s="142" t="s">
        <v>185</v>
      </c>
      <c r="Z29" s="141" t="s">
        <v>635</v>
      </c>
      <c r="AA29" s="142">
        <v>-7.6920000000000002E-2</v>
      </c>
      <c r="AB29" s="142" t="s">
        <v>522</v>
      </c>
      <c r="AC29" s="142" t="s">
        <v>123</v>
      </c>
      <c r="AD29" s="142" t="s">
        <v>124</v>
      </c>
      <c r="AE29" s="142" t="s">
        <v>125</v>
      </c>
      <c r="AF29" s="142" t="s">
        <v>185</v>
      </c>
      <c r="AH29" s="141" t="s">
        <v>635</v>
      </c>
      <c r="AI29" s="142">
        <v>-7.6920000000000002E-2</v>
      </c>
      <c r="AJ29" s="142" t="s">
        <v>523</v>
      </c>
      <c r="AK29" s="142" t="s">
        <v>123</v>
      </c>
      <c r="AL29" s="142" t="s">
        <v>124</v>
      </c>
      <c r="AM29" s="142" t="s">
        <v>125</v>
      </c>
      <c r="AN29" s="142" t="s">
        <v>185</v>
      </c>
      <c r="AP29" s="141" t="s">
        <v>635</v>
      </c>
      <c r="AQ29" s="142">
        <v>0</v>
      </c>
      <c r="AR29" s="142" t="s">
        <v>524</v>
      </c>
      <c r="AS29" s="142" t="s">
        <v>123</v>
      </c>
      <c r="AT29" s="142" t="s">
        <v>124</v>
      </c>
      <c r="AU29" s="142" t="s">
        <v>125</v>
      </c>
      <c r="AV29" s="142" t="s">
        <v>185</v>
      </c>
    </row>
    <row r="30" spans="2:49">
      <c r="B30" s="141" t="s">
        <v>639</v>
      </c>
      <c r="C30" s="142">
        <v>-1.33</v>
      </c>
      <c r="D30" s="142" t="s">
        <v>640</v>
      </c>
      <c r="E30" s="142" t="s">
        <v>123</v>
      </c>
      <c r="F30" s="142" t="s">
        <v>124</v>
      </c>
      <c r="G30" s="142">
        <v>0.99050000000000005</v>
      </c>
      <c r="H30" s="142" t="s">
        <v>191</v>
      </c>
      <c r="J30" s="141" t="s">
        <v>639</v>
      </c>
      <c r="K30" s="142">
        <v>-0.79849999999999999</v>
      </c>
      <c r="L30" s="142" t="s">
        <v>641</v>
      </c>
      <c r="M30" s="142" t="s">
        <v>123</v>
      </c>
      <c r="N30" s="142" t="s">
        <v>124</v>
      </c>
      <c r="O30" s="142">
        <v>0.99780000000000002</v>
      </c>
      <c r="P30" s="142" t="s">
        <v>191</v>
      </c>
      <c r="R30" s="141" t="s">
        <v>639</v>
      </c>
      <c r="S30" s="142">
        <v>0.45419999999999999</v>
      </c>
      <c r="T30" s="142" t="s">
        <v>642</v>
      </c>
      <c r="U30" s="142" t="s">
        <v>123</v>
      </c>
      <c r="V30" s="142" t="s">
        <v>124</v>
      </c>
      <c r="W30" s="142">
        <v>0.99990000000000001</v>
      </c>
      <c r="X30" s="142" t="s">
        <v>191</v>
      </c>
      <c r="Z30" s="141" t="s">
        <v>639</v>
      </c>
      <c r="AA30" s="142">
        <v>0.30399999999999999</v>
      </c>
      <c r="AB30" s="142" t="s">
        <v>643</v>
      </c>
      <c r="AC30" s="142" t="s">
        <v>123</v>
      </c>
      <c r="AD30" s="142" t="s">
        <v>124</v>
      </c>
      <c r="AE30" s="142">
        <v>0.96909999999999996</v>
      </c>
      <c r="AF30" s="142" t="s">
        <v>191</v>
      </c>
      <c r="AH30" s="141" t="s">
        <v>639</v>
      </c>
      <c r="AI30" s="142">
        <v>1.8319999999999999E-2</v>
      </c>
      <c r="AJ30" s="142" t="s">
        <v>644</v>
      </c>
      <c r="AK30" s="142" t="s">
        <v>123</v>
      </c>
      <c r="AL30" s="142" t="s">
        <v>124</v>
      </c>
      <c r="AM30" s="142" t="s">
        <v>125</v>
      </c>
      <c r="AN30" s="142" t="s">
        <v>191</v>
      </c>
      <c r="AP30" s="141" t="s">
        <v>639</v>
      </c>
      <c r="AQ30" s="142">
        <v>0</v>
      </c>
      <c r="AR30" s="142" t="s">
        <v>645</v>
      </c>
      <c r="AS30" s="142" t="s">
        <v>123</v>
      </c>
      <c r="AT30" s="142" t="s">
        <v>124</v>
      </c>
      <c r="AU30" s="142" t="s">
        <v>125</v>
      </c>
      <c r="AV30" s="142" t="s">
        <v>191</v>
      </c>
    </row>
    <row r="33" spans="2:55" ht="21" thickBot="1">
      <c r="B33" s="141" t="s">
        <v>473</v>
      </c>
      <c r="K33" t="s">
        <v>474</v>
      </c>
      <c r="T33" t="s">
        <v>475</v>
      </c>
      <c r="AD33" t="s">
        <v>476</v>
      </c>
      <c r="AM33" t="s">
        <v>477</v>
      </c>
      <c r="AV33" t="s">
        <v>478</v>
      </c>
    </row>
    <row r="34" spans="2:55">
      <c r="B34" s="133" t="s">
        <v>69</v>
      </c>
      <c r="C34" s="144" t="s">
        <v>214</v>
      </c>
      <c r="D34" s="144" t="s">
        <v>646</v>
      </c>
      <c r="E34" s="144" t="s">
        <v>647</v>
      </c>
      <c r="F34" s="168" t="s">
        <v>648</v>
      </c>
      <c r="G34" s="168" t="s">
        <v>649</v>
      </c>
      <c r="H34" s="168" t="s">
        <v>650</v>
      </c>
      <c r="I34" s="150" t="s">
        <v>651</v>
      </c>
      <c r="K34" s="133" t="s">
        <v>69</v>
      </c>
      <c r="L34" s="144" t="s">
        <v>214</v>
      </c>
      <c r="M34" s="144" t="s">
        <v>646</v>
      </c>
      <c r="N34" s="144" t="s">
        <v>647</v>
      </c>
      <c r="O34" s="168" t="s">
        <v>648</v>
      </c>
      <c r="P34" s="168" t="s">
        <v>649</v>
      </c>
      <c r="Q34" s="168" t="s">
        <v>650</v>
      </c>
      <c r="R34" s="150" t="s">
        <v>651</v>
      </c>
      <c r="T34" s="133" t="s">
        <v>69</v>
      </c>
      <c r="U34" s="144" t="s">
        <v>214</v>
      </c>
      <c r="V34" s="144" t="s">
        <v>646</v>
      </c>
      <c r="W34" s="144" t="s">
        <v>647</v>
      </c>
      <c r="X34" s="168" t="s">
        <v>648</v>
      </c>
      <c r="Y34" s="168" t="s">
        <v>649</v>
      </c>
      <c r="Z34" s="168" t="s">
        <v>650</v>
      </c>
      <c r="AA34" s="168" t="s">
        <v>651</v>
      </c>
      <c r="AB34" s="121"/>
      <c r="AD34" s="133" t="s">
        <v>69</v>
      </c>
      <c r="AE34" s="144" t="s">
        <v>214</v>
      </c>
      <c r="AF34" s="144" t="s">
        <v>646</v>
      </c>
      <c r="AG34" s="144" t="s">
        <v>647</v>
      </c>
      <c r="AH34" s="168" t="s">
        <v>648</v>
      </c>
      <c r="AI34" s="168" t="s">
        <v>649</v>
      </c>
      <c r="AJ34" s="168" t="s">
        <v>650</v>
      </c>
      <c r="AK34" s="150" t="s">
        <v>651</v>
      </c>
      <c r="AM34" s="133" t="s">
        <v>69</v>
      </c>
      <c r="AN34" s="144" t="s">
        <v>214</v>
      </c>
      <c r="AO34" s="144" t="s">
        <v>646</v>
      </c>
      <c r="AP34" s="144" t="s">
        <v>647</v>
      </c>
      <c r="AQ34" s="168" t="s">
        <v>648</v>
      </c>
      <c r="AR34" s="168" t="s">
        <v>649</v>
      </c>
      <c r="AS34" s="168" t="s">
        <v>650</v>
      </c>
      <c r="AT34" s="150" t="s">
        <v>651</v>
      </c>
      <c r="AV34" s="133" t="s">
        <v>69</v>
      </c>
      <c r="AW34" s="144" t="s">
        <v>214</v>
      </c>
      <c r="AX34" s="144" t="s">
        <v>646</v>
      </c>
      <c r="AY34" s="144" t="s">
        <v>647</v>
      </c>
      <c r="AZ34" s="168" t="s">
        <v>648</v>
      </c>
      <c r="BA34" s="168" t="s">
        <v>649</v>
      </c>
      <c r="BB34" s="168" t="s">
        <v>650</v>
      </c>
      <c r="BC34" s="150" t="s">
        <v>651</v>
      </c>
    </row>
    <row r="35" spans="2:55">
      <c r="B35" s="137">
        <v>27</v>
      </c>
      <c r="C35" s="142">
        <v>29</v>
      </c>
      <c r="D35" s="142">
        <v>32</v>
      </c>
      <c r="E35" s="142">
        <v>30</v>
      </c>
      <c r="F35" s="142">
        <v>24</v>
      </c>
      <c r="G35" s="142">
        <v>28</v>
      </c>
      <c r="H35" s="142">
        <v>28</v>
      </c>
      <c r="I35" s="138">
        <v>33</v>
      </c>
      <c r="K35" s="137">
        <v>23</v>
      </c>
      <c r="L35" s="142">
        <v>17</v>
      </c>
      <c r="M35" s="142">
        <v>22</v>
      </c>
      <c r="N35" s="142">
        <v>2</v>
      </c>
      <c r="O35" s="142">
        <v>21</v>
      </c>
      <c r="P35" s="142">
        <v>26</v>
      </c>
      <c r="Q35" s="142">
        <v>20</v>
      </c>
      <c r="R35" s="138">
        <v>25</v>
      </c>
      <c r="T35" s="137">
        <v>4</v>
      </c>
      <c r="U35" s="142">
        <v>12</v>
      </c>
      <c r="V35" s="142">
        <v>10</v>
      </c>
      <c r="W35" s="142">
        <v>16</v>
      </c>
      <c r="X35" s="142">
        <v>3</v>
      </c>
      <c r="Y35" s="142">
        <v>2</v>
      </c>
      <c r="Z35" s="142">
        <v>8</v>
      </c>
      <c r="AA35" s="142">
        <v>8</v>
      </c>
      <c r="AB35" s="157"/>
      <c r="AD35" s="137">
        <v>0</v>
      </c>
      <c r="AE35" s="142">
        <v>0</v>
      </c>
      <c r="AF35" s="142">
        <v>0</v>
      </c>
      <c r="AG35" s="142">
        <v>5</v>
      </c>
      <c r="AH35" s="142">
        <v>0</v>
      </c>
      <c r="AI35" s="142">
        <v>0</v>
      </c>
      <c r="AJ35" s="142">
        <v>0</v>
      </c>
      <c r="AK35" s="138">
        <v>0</v>
      </c>
      <c r="AM35" s="137">
        <v>0</v>
      </c>
      <c r="AN35" s="142">
        <v>0</v>
      </c>
      <c r="AO35" s="142">
        <v>0</v>
      </c>
      <c r="AP35" s="142">
        <v>5</v>
      </c>
      <c r="AQ35" s="142">
        <v>1</v>
      </c>
      <c r="AR35" s="142">
        <v>0</v>
      </c>
      <c r="AS35" s="142">
        <v>1</v>
      </c>
      <c r="AT35" s="138">
        <v>1</v>
      </c>
      <c r="AV35" s="137">
        <v>0</v>
      </c>
      <c r="AW35" s="142">
        <v>0</v>
      </c>
      <c r="AX35" s="142">
        <v>0</v>
      </c>
      <c r="AY35" s="142">
        <v>2</v>
      </c>
      <c r="AZ35" s="142">
        <v>0</v>
      </c>
      <c r="BA35" s="142">
        <v>0</v>
      </c>
      <c r="BB35" s="142">
        <v>0</v>
      </c>
      <c r="BC35" s="138">
        <v>0</v>
      </c>
    </row>
    <row r="36" spans="2:55">
      <c r="B36" s="137">
        <v>27</v>
      </c>
      <c r="C36" s="142">
        <v>32</v>
      </c>
      <c r="D36" s="142">
        <v>26</v>
      </c>
      <c r="E36" s="142">
        <v>26</v>
      </c>
      <c r="F36" s="142">
        <v>16</v>
      </c>
      <c r="G36" s="142">
        <v>33</v>
      </c>
      <c r="H36" s="142">
        <v>26</v>
      </c>
      <c r="I36" s="138">
        <v>34</v>
      </c>
      <c r="K36" s="137">
        <v>22</v>
      </c>
      <c r="L36" s="142">
        <v>22</v>
      </c>
      <c r="M36" s="142">
        <v>21</v>
      </c>
      <c r="N36" s="142">
        <v>1</v>
      </c>
      <c r="O36" s="142">
        <v>15</v>
      </c>
      <c r="P36" s="142">
        <v>25</v>
      </c>
      <c r="Q36" s="142">
        <v>21</v>
      </c>
      <c r="R36" s="138">
        <v>29</v>
      </c>
      <c r="T36" s="137">
        <v>5</v>
      </c>
      <c r="U36" s="142">
        <v>10</v>
      </c>
      <c r="V36" s="142">
        <v>5</v>
      </c>
      <c r="W36" s="142">
        <v>14</v>
      </c>
      <c r="X36" s="142">
        <v>1</v>
      </c>
      <c r="Y36" s="142">
        <v>8</v>
      </c>
      <c r="Z36" s="142">
        <v>5</v>
      </c>
      <c r="AA36" s="142">
        <v>5</v>
      </c>
      <c r="AB36" s="157"/>
      <c r="AD36" s="137">
        <v>0</v>
      </c>
      <c r="AE36" s="142">
        <v>0</v>
      </c>
      <c r="AF36" s="142">
        <v>0</v>
      </c>
      <c r="AG36" s="142">
        <v>8</v>
      </c>
      <c r="AH36" s="142">
        <v>0</v>
      </c>
      <c r="AI36" s="142">
        <v>0</v>
      </c>
      <c r="AJ36" s="142">
        <v>0</v>
      </c>
      <c r="AK36" s="138">
        <v>0</v>
      </c>
      <c r="AM36" s="137">
        <v>0</v>
      </c>
      <c r="AN36" s="142">
        <v>0</v>
      </c>
      <c r="AO36" s="142">
        <v>0</v>
      </c>
      <c r="AP36" s="142">
        <v>3</v>
      </c>
      <c r="AQ36" s="142">
        <v>1</v>
      </c>
      <c r="AR36" s="142">
        <v>0</v>
      </c>
      <c r="AS36" s="142">
        <v>1</v>
      </c>
      <c r="AT36" s="138">
        <v>0</v>
      </c>
      <c r="AV36" s="137">
        <v>0</v>
      </c>
      <c r="AW36" s="142">
        <v>0</v>
      </c>
      <c r="AX36" s="142">
        <v>0</v>
      </c>
      <c r="AY36" s="142">
        <v>0</v>
      </c>
      <c r="AZ36" s="142">
        <v>0</v>
      </c>
      <c r="BA36" s="142">
        <v>0</v>
      </c>
      <c r="BB36" s="142">
        <v>0</v>
      </c>
      <c r="BC36" s="138">
        <v>0</v>
      </c>
    </row>
    <row r="37" spans="2:55">
      <c r="B37" s="137">
        <v>30</v>
      </c>
      <c r="C37" s="142">
        <v>28</v>
      </c>
      <c r="D37" s="142">
        <v>34</v>
      </c>
      <c r="E37" s="142">
        <v>32</v>
      </c>
      <c r="F37" s="142">
        <v>30</v>
      </c>
      <c r="G37" s="142">
        <v>31</v>
      </c>
      <c r="H37" s="142">
        <v>25</v>
      </c>
      <c r="I37" s="138">
        <v>30</v>
      </c>
      <c r="K37" s="137">
        <v>26</v>
      </c>
      <c r="L37" s="142">
        <v>22</v>
      </c>
      <c r="M37" s="142">
        <v>21</v>
      </c>
      <c r="N37" s="142">
        <v>1</v>
      </c>
      <c r="O37" s="142">
        <v>23</v>
      </c>
      <c r="P37" s="142">
        <v>30</v>
      </c>
      <c r="Q37" s="142">
        <v>18</v>
      </c>
      <c r="R37" s="138">
        <v>24</v>
      </c>
      <c r="T37" s="137">
        <v>4</v>
      </c>
      <c r="U37" s="142">
        <v>6</v>
      </c>
      <c r="V37" s="142">
        <v>13</v>
      </c>
      <c r="W37" s="142">
        <v>21</v>
      </c>
      <c r="X37" s="142">
        <v>7</v>
      </c>
      <c r="Y37" s="142">
        <v>1</v>
      </c>
      <c r="Z37" s="142">
        <v>7</v>
      </c>
      <c r="AA37" s="142">
        <v>6</v>
      </c>
      <c r="AB37" s="157"/>
      <c r="AD37" s="137">
        <v>0</v>
      </c>
      <c r="AE37" s="142">
        <v>0</v>
      </c>
      <c r="AF37" s="142">
        <v>0</v>
      </c>
      <c r="AG37" s="142">
        <v>9</v>
      </c>
      <c r="AH37" s="142">
        <v>0</v>
      </c>
      <c r="AI37" s="142">
        <v>0</v>
      </c>
      <c r="AJ37" s="142">
        <v>0</v>
      </c>
      <c r="AK37" s="138">
        <v>0</v>
      </c>
      <c r="AM37" s="137">
        <v>0</v>
      </c>
      <c r="AN37" s="142">
        <v>0</v>
      </c>
      <c r="AO37" s="142">
        <v>0</v>
      </c>
      <c r="AP37" s="142">
        <v>1</v>
      </c>
      <c r="AQ37" s="142">
        <v>0</v>
      </c>
      <c r="AR37" s="142">
        <v>0</v>
      </c>
      <c r="AS37" s="142">
        <v>0</v>
      </c>
      <c r="AT37" s="138">
        <v>0</v>
      </c>
      <c r="AV37" s="137">
        <v>0</v>
      </c>
      <c r="AW37" s="142">
        <v>0</v>
      </c>
      <c r="AX37" s="142">
        <v>0</v>
      </c>
      <c r="AY37" s="142">
        <v>0</v>
      </c>
      <c r="AZ37" s="142">
        <v>0</v>
      </c>
      <c r="BA37" s="142">
        <v>0</v>
      </c>
      <c r="BB37" s="142">
        <v>0</v>
      </c>
      <c r="BC37" s="138">
        <v>0</v>
      </c>
    </row>
    <row r="38" spans="2:55">
      <c r="B38" s="137">
        <v>27</v>
      </c>
      <c r="C38" s="142">
        <v>35</v>
      </c>
      <c r="D38" s="142">
        <v>26</v>
      </c>
      <c r="E38" s="142">
        <v>34</v>
      </c>
      <c r="F38" s="142">
        <v>18</v>
      </c>
      <c r="G38" s="142">
        <v>33</v>
      </c>
      <c r="H38" s="142">
        <v>29</v>
      </c>
      <c r="I38" s="138">
        <v>35</v>
      </c>
      <c r="K38" s="137">
        <v>25</v>
      </c>
      <c r="L38" s="142">
        <v>24</v>
      </c>
      <c r="M38" s="142">
        <v>19</v>
      </c>
      <c r="N38" s="142">
        <v>1</v>
      </c>
      <c r="O38" s="142">
        <v>18</v>
      </c>
      <c r="P38" s="142">
        <v>28</v>
      </c>
      <c r="Q38" s="142">
        <v>17</v>
      </c>
      <c r="R38" s="138">
        <v>19</v>
      </c>
      <c r="T38" s="137">
        <v>2</v>
      </c>
      <c r="U38" s="142">
        <v>11</v>
      </c>
      <c r="V38" s="142">
        <v>7</v>
      </c>
      <c r="W38" s="142">
        <v>21</v>
      </c>
      <c r="X38" s="142">
        <v>0</v>
      </c>
      <c r="Y38" s="142">
        <v>5</v>
      </c>
      <c r="Z38" s="142">
        <v>10</v>
      </c>
      <c r="AA38" s="142">
        <v>16</v>
      </c>
      <c r="AB38" s="157"/>
      <c r="AD38" s="137">
        <v>0</v>
      </c>
      <c r="AE38" s="142">
        <v>0</v>
      </c>
      <c r="AF38" s="142">
        <v>0</v>
      </c>
      <c r="AG38" s="142">
        <v>9</v>
      </c>
      <c r="AH38" s="142">
        <v>0</v>
      </c>
      <c r="AI38" s="142">
        <v>0</v>
      </c>
      <c r="AJ38" s="142">
        <v>1</v>
      </c>
      <c r="AK38" s="138">
        <v>0</v>
      </c>
      <c r="AM38" s="137">
        <v>0</v>
      </c>
      <c r="AN38" s="142">
        <v>0</v>
      </c>
      <c r="AO38" s="142">
        <v>0</v>
      </c>
      <c r="AP38" s="142">
        <v>2</v>
      </c>
      <c r="AQ38" s="142">
        <v>0</v>
      </c>
      <c r="AR38" s="142">
        <v>0</v>
      </c>
      <c r="AS38" s="142">
        <v>0</v>
      </c>
      <c r="AT38" s="138">
        <v>0</v>
      </c>
      <c r="AV38" s="137">
        <v>0</v>
      </c>
      <c r="AW38" s="142">
        <v>0</v>
      </c>
      <c r="AX38" s="142">
        <v>0</v>
      </c>
      <c r="AY38" s="142">
        <v>1</v>
      </c>
      <c r="AZ38" s="142">
        <v>0</v>
      </c>
      <c r="BA38" s="142">
        <v>0</v>
      </c>
      <c r="BB38" s="142">
        <v>0</v>
      </c>
      <c r="BC38" s="138">
        <v>0</v>
      </c>
    </row>
    <row r="39" spans="2:55">
      <c r="B39" s="137">
        <v>29</v>
      </c>
      <c r="C39" s="142">
        <v>29</v>
      </c>
      <c r="D39" s="142">
        <v>23</v>
      </c>
      <c r="E39" s="142">
        <v>28</v>
      </c>
      <c r="F39" s="142">
        <v>22</v>
      </c>
      <c r="G39" s="142">
        <v>25</v>
      </c>
      <c r="H39" s="142">
        <v>33</v>
      </c>
      <c r="I39" s="138">
        <v>26</v>
      </c>
      <c r="K39" s="137">
        <v>26</v>
      </c>
      <c r="L39" s="142">
        <v>21</v>
      </c>
      <c r="M39" s="142">
        <v>19</v>
      </c>
      <c r="N39" s="142">
        <v>1</v>
      </c>
      <c r="O39" s="142">
        <v>18</v>
      </c>
      <c r="P39" s="142">
        <v>22</v>
      </c>
      <c r="Q39" s="142">
        <v>23</v>
      </c>
      <c r="R39" s="138">
        <v>21</v>
      </c>
      <c r="T39" s="137">
        <v>3</v>
      </c>
      <c r="U39" s="142">
        <v>8</v>
      </c>
      <c r="V39" s="142">
        <v>4</v>
      </c>
      <c r="W39" s="142">
        <v>16</v>
      </c>
      <c r="X39" s="142">
        <v>3</v>
      </c>
      <c r="Y39" s="142">
        <v>3</v>
      </c>
      <c r="Z39" s="142">
        <v>10</v>
      </c>
      <c r="AA39" s="142">
        <v>5</v>
      </c>
      <c r="AB39" s="157"/>
      <c r="AD39" s="137">
        <v>0</v>
      </c>
      <c r="AE39" s="142">
        <v>0</v>
      </c>
      <c r="AF39" s="142">
        <v>0</v>
      </c>
      <c r="AG39" s="142">
        <v>9</v>
      </c>
      <c r="AH39" s="142">
        <v>0</v>
      </c>
      <c r="AI39" s="142">
        <v>0</v>
      </c>
      <c r="AJ39" s="142">
        <v>0</v>
      </c>
      <c r="AK39" s="138">
        <v>0</v>
      </c>
      <c r="AM39" s="137">
        <v>0</v>
      </c>
      <c r="AN39" s="142">
        <v>0</v>
      </c>
      <c r="AO39" s="142">
        <v>0</v>
      </c>
      <c r="AP39" s="142">
        <v>1</v>
      </c>
      <c r="AQ39" s="142">
        <v>0</v>
      </c>
      <c r="AR39" s="142">
        <v>0</v>
      </c>
      <c r="AS39" s="142">
        <v>0</v>
      </c>
      <c r="AT39" s="138">
        <v>0</v>
      </c>
      <c r="AV39" s="137">
        <v>0</v>
      </c>
      <c r="AW39" s="142">
        <v>0</v>
      </c>
      <c r="AX39" s="142">
        <v>0</v>
      </c>
      <c r="AY39" s="142">
        <v>1</v>
      </c>
      <c r="AZ39" s="142">
        <v>0</v>
      </c>
      <c r="BA39" s="142">
        <v>0</v>
      </c>
      <c r="BB39" s="142">
        <v>0</v>
      </c>
      <c r="BC39" s="138">
        <v>0</v>
      </c>
    </row>
    <row r="40" spans="2:55">
      <c r="B40" s="137">
        <v>28</v>
      </c>
      <c r="C40" s="142">
        <v>27</v>
      </c>
      <c r="D40" s="142">
        <v>35</v>
      </c>
      <c r="E40" s="142">
        <v>34</v>
      </c>
      <c r="F40" s="142">
        <v>25</v>
      </c>
      <c r="G40" s="142">
        <v>28</v>
      </c>
      <c r="H40" s="142">
        <v>23</v>
      </c>
      <c r="I40" s="138">
        <v>27</v>
      </c>
      <c r="K40" s="137">
        <v>27</v>
      </c>
      <c r="L40" s="142">
        <v>21</v>
      </c>
      <c r="M40" s="142">
        <v>23</v>
      </c>
      <c r="N40" s="142">
        <v>1</v>
      </c>
      <c r="O40" s="142">
        <v>22</v>
      </c>
      <c r="P40" s="142">
        <v>24</v>
      </c>
      <c r="Q40" s="142">
        <v>18</v>
      </c>
      <c r="R40" s="138">
        <v>19</v>
      </c>
      <c r="T40" s="137">
        <v>1</v>
      </c>
      <c r="U40" s="142">
        <v>6</v>
      </c>
      <c r="V40" s="142">
        <v>12</v>
      </c>
      <c r="W40" s="142">
        <v>18</v>
      </c>
      <c r="X40" s="142">
        <v>3</v>
      </c>
      <c r="Y40" s="142">
        <v>4</v>
      </c>
      <c r="Z40" s="142">
        <v>3</v>
      </c>
      <c r="AA40" s="142">
        <v>8</v>
      </c>
      <c r="AB40" s="157"/>
      <c r="AD40" s="137">
        <v>0</v>
      </c>
      <c r="AE40" s="142">
        <v>0</v>
      </c>
      <c r="AF40" s="142">
        <v>0</v>
      </c>
      <c r="AG40" s="142">
        <v>10</v>
      </c>
      <c r="AH40" s="142">
        <v>0</v>
      </c>
      <c r="AI40" s="142">
        <v>0</v>
      </c>
      <c r="AJ40" s="142">
        <v>2</v>
      </c>
      <c r="AK40" s="138">
        <v>0</v>
      </c>
      <c r="AM40" s="137">
        <v>0</v>
      </c>
      <c r="AN40" s="142">
        <v>0</v>
      </c>
      <c r="AO40" s="142">
        <v>0</v>
      </c>
      <c r="AP40" s="142">
        <v>4</v>
      </c>
      <c r="AQ40" s="142">
        <v>0</v>
      </c>
      <c r="AR40" s="142">
        <v>0</v>
      </c>
      <c r="AS40" s="142">
        <v>0</v>
      </c>
      <c r="AT40" s="138">
        <v>0</v>
      </c>
      <c r="AV40" s="137">
        <v>0</v>
      </c>
      <c r="AW40" s="142">
        <v>0</v>
      </c>
      <c r="AX40" s="142">
        <v>0</v>
      </c>
      <c r="AY40" s="142">
        <v>1</v>
      </c>
      <c r="AZ40" s="142">
        <v>0</v>
      </c>
      <c r="BA40" s="142">
        <v>0</v>
      </c>
      <c r="BB40" s="142">
        <v>0</v>
      </c>
      <c r="BC40" s="138">
        <v>0</v>
      </c>
    </row>
    <row r="41" spans="2:55">
      <c r="B41" s="137">
        <v>35</v>
      </c>
      <c r="C41" s="142">
        <v>31</v>
      </c>
      <c r="D41" s="142">
        <v>32</v>
      </c>
      <c r="E41" s="142">
        <v>38</v>
      </c>
      <c r="F41" s="142">
        <v>25</v>
      </c>
      <c r="G41" s="142">
        <v>38</v>
      </c>
      <c r="H41" s="142">
        <v>26</v>
      </c>
      <c r="I41" s="138">
        <v>38</v>
      </c>
      <c r="K41" s="137">
        <v>28</v>
      </c>
      <c r="L41" s="142">
        <v>23</v>
      </c>
      <c r="M41" s="142">
        <v>26</v>
      </c>
      <c r="N41" s="142">
        <v>1</v>
      </c>
      <c r="O41" s="142">
        <v>20</v>
      </c>
      <c r="P41" s="142">
        <v>24</v>
      </c>
      <c r="Q41" s="142">
        <v>23</v>
      </c>
      <c r="R41" s="138">
        <v>28</v>
      </c>
      <c r="T41" s="137">
        <v>7</v>
      </c>
      <c r="U41" s="142">
        <v>8</v>
      </c>
      <c r="V41" s="142">
        <v>6</v>
      </c>
      <c r="W41" s="142">
        <v>23</v>
      </c>
      <c r="X41" s="142">
        <v>5</v>
      </c>
      <c r="Y41" s="142">
        <v>14</v>
      </c>
      <c r="Z41" s="142">
        <v>3</v>
      </c>
      <c r="AA41" s="142">
        <v>1</v>
      </c>
      <c r="AB41" s="157"/>
      <c r="AD41" s="137">
        <v>0</v>
      </c>
      <c r="AE41" s="142">
        <v>0</v>
      </c>
      <c r="AF41" s="142">
        <v>0</v>
      </c>
      <c r="AG41" s="142">
        <v>12</v>
      </c>
      <c r="AH41" s="142">
        <v>0</v>
      </c>
      <c r="AI41" s="142">
        <v>0</v>
      </c>
      <c r="AJ41" s="142">
        <v>0</v>
      </c>
      <c r="AK41" s="138">
        <v>0</v>
      </c>
      <c r="AM41" s="137">
        <v>0</v>
      </c>
      <c r="AN41" s="142">
        <v>0</v>
      </c>
      <c r="AO41" s="142">
        <v>0</v>
      </c>
      <c r="AP41" s="142">
        <v>0</v>
      </c>
      <c r="AQ41" s="142">
        <v>0</v>
      </c>
      <c r="AR41" s="142">
        <v>0</v>
      </c>
      <c r="AS41" s="142">
        <v>0</v>
      </c>
      <c r="AT41" s="138">
        <v>0</v>
      </c>
      <c r="AV41" s="137">
        <v>0</v>
      </c>
      <c r="AW41" s="142">
        <v>0</v>
      </c>
      <c r="AX41" s="142">
        <v>0</v>
      </c>
      <c r="AY41" s="142">
        <v>2</v>
      </c>
      <c r="AZ41" s="142">
        <v>0</v>
      </c>
      <c r="BA41" s="142">
        <v>0</v>
      </c>
      <c r="BB41" s="142">
        <v>0</v>
      </c>
      <c r="BC41" s="138">
        <v>0</v>
      </c>
    </row>
    <row r="42" spans="2:55">
      <c r="B42" s="137">
        <v>32</v>
      </c>
      <c r="C42" s="142">
        <v>35</v>
      </c>
      <c r="D42" s="142">
        <v>33</v>
      </c>
      <c r="E42" s="142">
        <v>31</v>
      </c>
      <c r="F42" s="142">
        <v>27</v>
      </c>
      <c r="G42" s="142">
        <v>40</v>
      </c>
      <c r="H42" s="142">
        <v>35</v>
      </c>
      <c r="I42" s="138">
        <v>35</v>
      </c>
      <c r="K42" s="137">
        <v>30</v>
      </c>
      <c r="L42" s="142">
        <v>28</v>
      </c>
      <c r="M42" s="142">
        <v>29</v>
      </c>
      <c r="N42" s="142">
        <v>1</v>
      </c>
      <c r="O42" s="142">
        <v>22</v>
      </c>
      <c r="P42" s="142">
        <v>28</v>
      </c>
      <c r="Q42" s="142">
        <v>27</v>
      </c>
      <c r="R42" s="138">
        <v>24</v>
      </c>
      <c r="T42" s="137">
        <v>2</v>
      </c>
      <c r="U42" s="142">
        <v>7</v>
      </c>
      <c r="V42" s="142">
        <v>4</v>
      </c>
      <c r="W42" s="142">
        <v>21</v>
      </c>
      <c r="X42" s="142">
        <v>5</v>
      </c>
      <c r="Y42" s="142">
        <v>12</v>
      </c>
      <c r="Z42" s="142">
        <v>7</v>
      </c>
      <c r="AA42" s="142">
        <v>1</v>
      </c>
      <c r="AB42" s="157"/>
      <c r="AD42" s="137">
        <v>0</v>
      </c>
      <c r="AE42" s="142">
        <v>0</v>
      </c>
      <c r="AF42" s="142">
        <v>0</v>
      </c>
      <c r="AG42" s="142">
        <v>5</v>
      </c>
      <c r="AH42" s="142">
        <v>0</v>
      </c>
      <c r="AI42" s="142">
        <v>0</v>
      </c>
      <c r="AJ42" s="142">
        <v>1</v>
      </c>
      <c r="AK42" s="138">
        <v>1</v>
      </c>
      <c r="AM42" s="137">
        <v>0</v>
      </c>
      <c r="AN42" s="142">
        <v>0</v>
      </c>
      <c r="AO42" s="142">
        <v>0</v>
      </c>
      <c r="AP42" s="142">
        <v>4</v>
      </c>
      <c r="AQ42" s="142">
        <v>0</v>
      </c>
      <c r="AR42" s="142">
        <v>0</v>
      </c>
      <c r="AS42" s="142">
        <v>0</v>
      </c>
      <c r="AT42" s="138">
        <v>0</v>
      </c>
      <c r="AV42" s="137">
        <v>0</v>
      </c>
      <c r="AW42" s="142">
        <v>0</v>
      </c>
      <c r="AX42" s="142">
        <v>0</v>
      </c>
      <c r="AY42" s="142">
        <v>0</v>
      </c>
      <c r="AZ42" s="142">
        <v>0</v>
      </c>
      <c r="BA42" s="142">
        <v>0</v>
      </c>
      <c r="BB42" s="142">
        <v>0</v>
      </c>
      <c r="BC42" s="138">
        <v>0</v>
      </c>
    </row>
    <row r="43" spans="2:55">
      <c r="B43" s="137">
        <v>25</v>
      </c>
      <c r="C43" s="142"/>
      <c r="D43" s="142"/>
      <c r="E43" s="142">
        <v>23</v>
      </c>
      <c r="F43" s="142">
        <v>31</v>
      </c>
      <c r="G43" s="142">
        <v>23</v>
      </c>
      <c r="H43" s="142">
        <v>29</v>
      </c>
      <c r="I43" s="138">
        <v>27</v>
      </c>
      <c r="K43" s="137">
        <v>21</v>
      </c>
      <c r="L43" s="142"/>
      <c r="M43" s="142"/>
      <c r="N43" s="142">
        <v>0</v>
      </c>
      <c r="O43" s="142">
        <v>23</v>
      </c>
      <c r="P43" s="142">
        <v>17</v>
      </c>
      <c r="Q43" s="142">
        <v>21</v>
      </c>
      <c r="R43" s="138">
        <v>24</v>
      </c>
      <c r="T43" s="137">
        <v>4</v>
      </c>
      <c r="U43" s="142"/>
      <c r="V43" s="142"/>
      <c r="W43" s="142">
        <v>11</v>
      </c>
      <c r="X43" s="142">
        <v>8</v>
      </c>
      <c r="Y43" s="142">
        <v>6</v>
      </c>
      <c r="Z43" s="142">
        <v>8</v>
      </c>
      <c r="AA43" s="142">
        <v>3</v>
      </c>
      <c r="AB43" s="157"/>
      <c r="AD43" s="137">
        <v>0</v>
      </c>
      <c r="AE43" s="142"/>
      <c r="AF43" s="142"/>
      <c r="AG43" s="142">
        <v>8</v>
      </c>
      <c r="AH43" s="142">
        <v>0</v>
      </c>
      <c r="AI43" s="142">
        <v>0</v>
      </c>
      <c r="AJ43" s="142">
        <v>0</v>
      </c>
      <c r="AK43" s="138">
        <v>0</v>
      </c>
      <c r="AM43" s="137">
        <v>0</v>
      </c>
      <c r="AN43" s="142"/>
      <c r="AO43" s="142"/>
      <c r="AP43" s="142">
        <v>1</v>
      </c>
      <c r="AQ43" s="142">
        <v>0</v>
      </c>
      <c r="AR43" s="142">
        <v>0</v>
      </c>
      <c r="AS43" s="142">
        <v>0</v>
      </c>
      <c r="AT43" s="138">
        <v>0</v>
      </c>
      <c r="AV43" s="137">
        <v>0</v>
      </c>
      <c r="AW43" s="142"/>
      <c r="AX43" s="142"/>
      <c r="AY43" s="142">
        <v>3</v>
      </c>
      <c r="AZ43" s="142">
        <v>0</v>
      </c>
      <c r="BA43" s="142">
        <v>0</v>
      </c>
      <c r="BB43" s="142">
        <v>0</v>
      </c>
      <c r="BC43" s="138">
        <v>0</v>
      </c>
    </row>
    <row r="44" spans="2:55">
      <c r="B44" s="137"/>
      <c r="C44" s="142"/>
      <c r="D44" s="142"/>
      <c r="E44" s="142">
        <v>27</v>
      </c>
      <c r="F44" s="142">
        <v>22</v>
      </c>
      <c r="G44" s="142"/>
      <c r="H44" s="142">
        <v>30</v>
      </c>
      <c r="I44" s="138">
        <v>25</v>
      </c>
      <c r="K44" s="137"/>
      <c r="L44" s="142"/>
      <c r="M44" s="142"/>
      <c r="N44" s="142">
        <v>0</v>
      </c>
      <c r="O44" s="142">
        <v>18</v>
      </c>
      <c r="P44" s="142"/>
      <c r="Q44" s="142">
        <v>23</v>
      </c>
      <c r="R44" s="138">
        <v>21</v>
      </c>
      <c r="T44" s="137"/>
      <c r="U44" s="142"/>
      <c r="V44" s="142"/>
      <c r="W44" s="142">
        <v>16</v>
      </c>
      <c r="X44" s="142">
        <v>3</v>
      </c>
      <c r="Y44" s="142"/>
      <c r="Z44" s="142">
        <v>6</v>
      </c>
      <c r="AA44" s="142">
        <v>4</v>
      </c>
      <c r="AB44" s="157"/>
      <c r="AD44" s="137"/>
      <c r="AE44" s="142"/>
      <c r="AF44" s="142"/>
      <c r="AG44" s="142">
        <v>6</v>
      </c>
      <c r="AH44" s="142">
        <v>0</v>
      </c>
      <c r="AI44" s="142"/>
      <c r="AJ44" s="142">
        <v>1</v>
      </c>
      <c r="AK44" s="138">
        <v>0</v>
      </c>
      <c r="AM44" s="137"/>
      <c r="AN44" s="142"/>
      <c r="AO44" s="142"/>
      <c r="AP44" s="142">
        <v>4</v>
      </c>
      <c r="AQ44" s="142">
        <v>0</v>
      </c>
      <c r="AR44" s="142"/>
      <c r="AS44" s="142">
        <v>0</v>
      </c>
      <c r="AT44" s="138">
        <v>0</v>
      </c>
      <c r="AV44" s="137"/>
      <c r="AW44" s="142"/>
      <c r="AX44" s="142"/>
      <c r="AY44" s="142">
        <v>1</v>
      </c>
      <c r="AZ44" s="142">
        <v>0</v>
      </c>
      <c r="BA44" s="142"/>
      <c r="BB44" s="142">
        <v>0</v>
      </c>
      <c r="BC44" s="138">
        <v>0</v>
      </c>
    </row>
    <row r="45" spans="2:55">
      <c r="B45" s="137"/>
      <c r="C45" s="142"/>
      <c r="D45" s="142"/>
      <c r="E45" s="142">
        <v>32</v>
      </c>
      <c r="F45" s="142">
        <v>32</v>
      </c>
      <c r="G45" s="142"/>
      <c r="H45" s="142">
        <v>29</v>
      </c>
      <c r="I45" s="138">
        <v>34</v>
      </c>
      <c r="K45" s="137"/>
      <c r="L45" s="142"/>
      <c r="M45" s="142"/>
      <c r="N45" s="142">
        <v>0</v>
      </c>
      <c r="O45" s="142">
        <v>26</v>
      </c>
      <c r="P45" s="142"/>
      <c r="Q45" s="142">
        <v>22</v>
      </c>
      <c r="R45" s="138">
        <v>27</v>
      </c>
      <c r="T45" s="137"/>
      <c r="U45" s="142"/>
      <c r="V45" s="142"/>
      <c r="W45" s="142">
        <v>19</v>
      </c>
      <c r="X45" s="142">
        <v>6</v>
      </c>
      <c r="Y45" s="142"/>
      <c r="Z45" s="142">
        <v>6</v>
      </c>
      <c r="AA45" s="142">
        <v>7</v>
      </c>
      <c r="AB45" s="157"/>
      <c r="AD45" s="137"/>
      <c r="AE45" s="142"/>
      <c r="AF45" s="142"/>
      <c r="AG45" s="142">
        <v>9</v>
      </c>
      <c r="AH45" s="142">
        <v>0</v>
      </c>
      <c r="AI45" s="142"/>
      <c r="AJ45" s="142">
        <v>0</v>
      </c>
      <c r="AK45" s="138">
        <v>0</v>
      </c>
      <c r="AM45" s="137"/>
      <c r="AN45" s="142"/>
      <c r="AO45" s="142"/>
      <c r="AP45" s="142">
        <v>2</v>
      </c>
      <c r="AQ45" s="142">
        <v>0</v>
      </c>
      <c r="AR45" s="142"/>
      <c r="AS45" s="142">
        <v>0</v>
      </c>
      <c r="AT45" s="138">
        <v>0</v>
      </c>
      <c r="AV45" s="137"/>
      <c r="AW45" s="142"/>
      <c r="AX45" s="142"/>
      <c r="AY45" s="142">
        <v>2</v>
      </c>
      <c r="AZ45" s="142">
        <v>0</v>
      </c>
      <c r="BA45" s="142"/>
      <c r="BB45" s="142">
        <v>0</v>
      </c>
      <c r="BC45" s="138">
        <v>0</v>
      </c>
    </row>
    <row r="46" spans="2:55">
      <c r="B46" s="137"/>
      <c r="C46" s="142"/>
      <c r="D46" s="142"/>
      <c r="E46" s="142">
        <v>37</v>
      </c>
      <c r="F46" s="142">
        <v>30</v>
      </c>
      <c r="G46" s="142"/>
      <c r="H46" s="142">
        <v>34</v>
      </c>
      <c r="I46" s="138">
        <v>37</v>
      </c>
      <c r="K46" s="137"/>
      <c r="L46" s="142"/>
      <c r="M46" s="142"/>
      <c r="N46" s="142">
        <v>1</v>
      </c>
      <c r="O46" s="142">
        <v>27</v>
      </c>
      <c r="P46" s="142"/>
      <c r="Q46" s="142">
        <v>28</v>
      </c>
      <c r="R46" s="138">
        <v>25</v>
      </c>
      <c r="T46" s="137"/>
      <c r="U46" s="142"/>
      <c r="V46" s="142"/>
      <c r="W46" s="142">
        <v>19</v>
      </c>
      <c r="X46" s="142">
        <v>3</v>
      </c>
      <c r="Y46" s="142"/>
      <c r="Z46" s="142">
        <v>6</v>
      </c>
      <c r="AA46" s="142">
        <v>12</v>
      </c>
      <c r="AB46" s="157"/>
      <c r="AD46" s="137"/>
      <c r="AE46" s="142"/>
      <c r="AF46" s="142"/>
      <c r="AG46" s="142">
        <v>10</v>
      </c>
      <c r="AH46" s="142">
        <v>0</v>
      </c>
      <c r="AI46" s="142"/>
      <c r="AJ46" s="142">
        <v>0</v>
      </c>
      <c r="AK46" s="138">
        <v>0</v>
      </c>
      <c r="AM46" s="137"/>
      <c r="AN46" s="142"/>
      <c r="AO46" s="142"/>
      <c r="AP46" s="142">
        <v>5</v>
      </c>
      <c r="AQ46" s="142">
        <v>0</v>
      </c>
      <c r="AR46" s="142"/>
      <c r="AS46" s="142">
        <v>0</v>
      </c>
      <c r="AT46" s="138">
        <v>0</v>
      </c>
      <c r="AV46" s="137"/>
      <c r="AW46" s="142"/>
      <c r="AX46" s="142"/>
      <c r="AY46" s="142">
        <v>2</v>
      </c>
      <c r="AZ46" s="142">
        <v>0</v>
      </c>
      <c r="BA46" s="142"/>
      <c r="BB46" s="142">
        <v>0</v>
      </c>
      <c r="BC46" s="138">
        <v>0</v>
      </c>
    </row>
    <row r="47" spans="2:55">
      <c r="B47" s="137"/>
      <c r="C47" s="142"/>
      <c r="D47" s="142"/>
      <c r="E47" s="142">
        <v>21</v>
      </c>
      <c r="F47" s="142">
        <v>32</v>
      </c>
      <c r="G47" s="142"/>
      <c r="H47" s="142">
        <v>26</v>
      </c>
      <c r="I47" s="138">
        <v>30</v>
      </c>
      <c r="K47" s="137"/>
      <c r="L47" s="142"/>
      <c r="M47" s="142"/>
      <c r="N47" s="142">
        <v>0</v>
      </c>
      <c r="O47" s="142">
        <v>31</v>
      </c>
      <c r="P47" s="142"/>
      <c r="Q47" s="142">
        <v>24</v>
      </c>
      <c r="R47" s="138">
        <v>24</v>
      </c>
      <c r="T47" s="137"/>
      <c r="U47" s="142"/>
      <c r="V47" s="142"/>
      <c r="W47" s="142">
        <v>12</v>
      </c>
      <c r="X47" s="142">
        <v>1</v>
      </c>
      <c r="Y47" s="142"/>
      <c r="Z47" s="142">
        <v>2</v>
      </c>
      <c r="AA47" s="142">
        <v>6</v>
      </c>
      <c r="AB47" s="157"/>
      <c r="AD47" s="137"/>
      <c r="AE47" s="142"/>
      <c r="AF47" s="142"/>
      <c r="AG47" s="142">
        <v>8</v>
      </c>
      <c r="AH47" s="142">
        <v>0</v>
      </c>
      <c r="AI47" s="142"/>
      <c r="AJ47" s="142">
        <v>0</v>
      </c>
      <c r="AK47" s="138">
        <v>0</v>
      </c>
      <c r="AM47" s="137"/>
      <c r="AN47" s="142"/>
      <c r="AO47" s="142"/>
      <c r="AP47" s="142">
        <v>0</v>
      </c>
      <c r="AQ47" s="142">
        <v>0</v>
      </c>
      <c r="AR47" s="142"/>
      <c r="AS47" s="142">
        <v>0</v>
      </c>
      <c r="AT47" s="138">
        <v>0</v>
      </c>
      <c r="AV47" s="137"/>
      <c r="AW47" s="142"/>
      <c r="AX47" s="142"/>
      <c r="AY47" s="142">
        <v>1</v>
      </c>
      <c r="AZ47" s="142">
        <v>0</v>
      </c>
      <c r="BA47" s="142"/>
      <c r="BB47" s="142">
        <v>0</v>
      </c>
      <c r="BC47" s="138">
        <v>0</v>
      </c>
    </row>
    <row r="48" spans="2:55">
      <c r="B48" s="137"/>
      <c r="C48" s="142"/>
      <c r="D48" s="142"/>
      <c r="E48" s="142">
        <v>28</v>
      </c>
      <c r="F48" s="142">
        <v>32</v>
      </c>
      <c r="G48" s="142"/>
      <c r="H48" s="142">
        <v>28</v>
      </c>
      <c r="I48" s="138"/>
      <c r="K48" s="137"/>
      <c r="L48" s="142"/>
      <c r="M48" s="142"/>
      <c r="N48" s="142">
        <v>1</v>
      </c>
      <c r="O48" s="142">
        <v>31</v>
      </c>
      <c r="P48" s="142"/>
      <c r="Q48" s="142">
        <v>24</v>
      </c>
      <c r="R48" s="138"/>
      <c r="T48" s="137"/>
      <c r="U48" s="142"/>
      <c r="V48" s="142"/>
      <c r="W48" s="142">
        <v>18</v>
      </c>
      <c r="X48" s="142">
        <v>1</v>
      </c>
      <c r="Y48" s="142"/>
      <c r="Z48" s="142">
        <v>4</v>
      </c>
      <c r="AA48" s="142"/>
      <c r="AB48" s="157"/>
      <c r="AD48" s="137"/>
      <c r="AE48" s="142"/>
      <c r="AF48" s="142"/>
      <c r="AG48" s="142">
        <v>5</v>
      </c>
      <c r="AH48" s="142">
        <v>0</v>
      </c>
      <c r="AI48" s="142"/>
      <c r="AJ48" s="142">
        <v>0</v>
      </c>
      <c r="AK48" s="138"/>
      <c r="AM48" s="137"/>
      <c r="AN48" s="142"/>
      <c r="AO48" s="142"/>
      <c r="AP48" s="142">
        <v>4</v>
      </c>
      <c r="AQ48" s="142">
        <v>0</v>
      </c>
      <c r="AR48" s="142"/>
      <c r="AS48" s="142">
        <v>0</v>
      </c>
      <c r="AT48" s="138"/>
      <c r="AV48" s="137"/>
      <c r="AW48" s="142"/>
      <c r="AX48" s="142"/>
      <c r="AY48" s="142">
        <v>0</v>
      </c>
      <c r="AZ48" s="142">
        <v>0</v>
      </c>
      <c r="BA48" s="142"/>
      <c r="BB48" s="142">
        <v>0</v>
      </c>
      <c r="BC48" s="138"/>
    </row>
    <row r="49" spans="1:55">
      <c r="B49" s="137"/>
      <c r="C49" s="142"/>
      <c r="D49" s="142"/>
      <c r="E49" s="142">
        <v>31</v>
      </c>
      <c r="F49" s="142">
        <v>29</v>
      </c>
      <c r="G49" s="142"/>
      <c r="H49" s="142">
        <v>32</v>
      </c>
      <c r="I49" s="138"/>
      <c r="K49" s="137"/>
      <c r="L49" s="142"/>
      <c r="M49" s="142"/>
      <c r="N49" s="142">
        <v>0</v>
      </c>
      <c r="O49" s="142">
        <v>25</v>
      </c>
      <c r="P49" s="142"/>
      <c r="Q49" s="142">
        <v>26</v>
      </c>
      <c r="R49" s="138"/>
      <c r="T49" s="137"/>
      <c r="U49" s="142"/>
      <c r="V49" s="142"/>
      <c r="W49" s="142">
        <v>18</v>
      </c>
      <c r="X49" s="142">
        <v>4</v>
      </c>
      <c r="Y49" s="142"/>
      <c r="Z49" s="142">
        <v>6</v>
      </c>
      <c r="AA49" s="142"/>
      <c r="AB49" s="157"/>
      <c r="AD49" s="137"/>
      <c r="AE49" s="142"/>
      <c r="AF49" s="142"/>
      <c r="AG49" s="142">
        <v>9</v>
      </c>
      <c r="AH49" s="142">
        <v>0</v>
      </c>
      <c r="AI49" s="142"/>
      <c r="AJ49" s="142">
        <v>0</v>
      </c>
      <c r="AK49" s="138"/>
      <c r="AM49" s="137"/>
      <c r="AN49" s="142"/>
      <c r="AO49" s="142"/>
      <c r="AP49" s="142">
        <v>2</v>
      </c>
      <c r="AQ49" s="142">
        <v>0</v>
      </c>
      <c r="AR49" s="142"/>
      <c r="AS49" s="142">
        <v>0</v>
      </c>
      <c r="AT49" s="138"/>
      <c r="AV49" s="137"/>
      <c r="AW49" s="142"/>
      <c r="AX49" s="142"/>
      <c r="AY49" s="142">
        <v>2</v>
      </c>
      <c r="AZ49" s="142">
        <v>0</v>
      </c>
      <c r="BA49" s="142"/>
      <c r="BB49" s="142">
        <v>0</v>
      </c>
      <c r="BC49" s="138"/>
    </row>
    <row r="50" spans="1:55">
      <c r="B50" s="137"/>
      <c r="C50" s="142"/>
      <c r="D50" s="142"/>
      <c r="E50" s="142"/>
      <c r="F50" s="142">
        <v>32</v>
      </c>
      <c r="G50" s="142"/>
      <c r="H50" s="142">
        <v>29</v>
      </c>
      <c r="I50" s="138"/>
      <c r="K50" s="137"/>
      <c r="L50" s="142"/>
      <c r="M50" s="142"/>
      <c r="N50" s="142"/>
      <c r="O50" s="142">
        <v>24</v>
      </c>
      <c r="P50" s="142"/>
      <c r="Q50" s="142">
        <v>22</v>
      </c>
      <c r="R50" s="138"/>
      <c r="T50" s="137"/>
      <c r="U50" s="142"/>
      <c r="V50" s="142"/>
      <c r="W50" s="142"/>
      <c r="X50" s="142">
        <v>8</v>
      </c>
      <c r="Y50" s="142"/>
      <c r="Z50" s="142">
        <v>7</v>
      </c>
      <c r="AA50" s="142"/>
      <c r="AB50" s="157"/>
      <c r="AD50" s="137"/>
      <c r="AE50" s="142"/>
      <c r="AF50" s="142"/>
      <c r="AG50" s="142"/>
      <c r="AH50" s="142">
        <v>0</v>
      </c>
      <c r="AI50" s="142"/>
      <c r="AJ50" s="142">
        <v>0</v>
      </c>
      <c r="AK50" s="138"/>
      <c r="AM50" s="137"/>
      <c r="AN50" s="142"/>
      <c r="AO50" s="142"/>
      <c r="AP50" s="142"/>
      <c r="AQ50" s="142">
        <v>0</v>
      </c>
      <c r="AR50" s="142"/>
      <c r="AS50" s="142">
        <v>0</v>
      </c>
      <c r="AT50" s="138"/>
      <c r="AV50" s="137"/>
      <c r="AW50" s="142"/>
      <c r="AX50" s="142"/>
      <c r="AY50" s="142"/>
      <c r="AZ50" s="142">
        <v>0</v>
      </c>
      <c r="BA50" s="142"/>
      <c r="BB50" s="142">
        <v>0</v>
      </c>
      <c r="BC50" s="138"/>
    </row>
    <row r="51" spans="1:55">
      <c r="B51" s="137"/>
      <c r="C51" s="142"/>
      <c r="D51" s="142"/>
      <c r="E51" s="142"/>
      <c r="F51" s="142">
        <v>24</v>
      </c>
      <c r="G51" s="142"/>
      <c r="H51" s="142">
        <v>33</v>
      </c>
      <c r="I51" s="138"/>
      <c r="K51" s="137"/>
      <c r="L51" s="142"/>
      <c r="M51" s="142"/>
      <c r="N51" s="142"/>
      <c r="O51" s="142">
        <v>22</v>
      </c>
      <c r="P51" s="142"/>
      <c r="Q51" s="142">
        <v>22</v>
      </c>
      <c r="R51" s="138"/>
      <c r="T51" s="137"/>
      <c r="U51" s="142"/>
      <c r="V51" s="142"/>
      <c r="W51" s="142"/>
      <c r="X51" s="142">
        <v>2</v>
      </c>
      <c r="Y51" s="142"/>
      <c r="Z51" s="142">
        <v>9</v>
      </c>
      <c r="AA51" s="142"/>
      <c r="AB51" s="157"/>
      <c r="AD51" s="137"/>
      <c r="AE51" s="142"/>
      <c r="AF51" s="142"/>
      <c r="AG51" s="142"/>
      <c r="AH51" s="142">
        <v>0</v>
      </c>
      <c r="AI51" s="142"/>
      <c r="AJ51" s="142">
        <v>2</v>
      </c>
      <c r="AK51" s="138"/>
      <c r="AM51" s="137"/>
      <c r="AN51" s="142"/>
      <c r="AO51" s="142"/>
      <c r="AP51" s="142"/>
      <c r="AQ51" s="142">
        <v>0</v>
      </c>
      <c r="AR51" s="142"/>
      <c r="AS51" s="142">
        <v>0</v>
      </c>
      <c r="AT51" s="138"/>
      <c r="AV51" s="137"/>
      <c r="AW51" s="142"/>
      <c r="AX51" s="142"/>
      <c r="AY51" s="142"/>
      <c r="AZ51" s="142">
        <v>0</v>
      </c>
      <c r="BA51" s="142"/>
      <c r="BB51" s="142">
        <v>0</v>
      </c>
      <c r="BC51" s="138"/>
    </row>
    <row r="52" spans="1:55">
      <c r="B52" s="137"/>
      <c r="C52" s="142"/>
      <c r="D52" s="142"/>
      <c r="E52" s="142"/>
      <c r="F52" s="142">
        <v>28</v>
      </c>
      <c r="G52" s="142"/>
      <c r="H52" s="142">
        <v>37</v>
      </c>
      <c r="I52" s="138"/>
      <c r="K52" s="137"/>
      <c r="L52" s="142"/>
      <c r="M52" s="142"/>
      <c r="N52" s="142"/>
      <c r="O52" s="142">
        <v>25</v>
      </c>
      <c r="P52" s="142"/>
      <c r="Q52" s="142">
        <v>25</v>
      </c>
      <c r="R52" s="138"/>
      <c r="T52" s="137"/>
      <c r="U52" s="142"/>
      <c r="V52" s="142"/>
      <c r="W52" s="142"/>
      <c r="X52" s="142">
        <v>3</v>
      </c>
      <c r="Y52" s="142"/>
      <c r="Z52" s="142">
        <v>12</v>
      </c>
      <c r="AA52" s="142"/>
      <c r="AB52" s="157"/>
      <c r="AD52" s="137"/>
      <c r="AE52" s="142"/>
      <c r="AF52" s="142"/>
      <c r="AG52" s="142"/>
      <c r="AH52" s="142">
        <v>0</v>
      </c>
      <c r="AI52" s="142"/>
      <c r="AJ52" s="142">
        <v>0</v>
      </c>
      <c r="AK52" s="138"/>
      <c r="AM52" s="137"/>
      <c r="AN52" s="142"/>
      <c r="AO52" s="142"/>
      <c r="AP52" s="142"/>
      <c r="AQ52" s="142">
        <v>0</v>
      </c>
      <c r="AR52" s="142"/>
      <c r="AS52" s="142">
        <v>0</v>
      </c>
      <c r="AT52" s="138"/>
      <c r="AV52" s="137"/>
      <c r="AW52" s="142"/>
      <c r="AX52" s="142"/>
      <c r="AY52" s="142"/>
      <c r="AZ52" s="142">
        <v>0</v>
      </c>
      <c r="BA52" s="142"/>
      <c r="BB52" s="142">
        <v>0</v>
      </c>
      <c r="BC52" s="138"/>
    </row>
    <row r="53" spans="1:55">
      <c r="B53" s="137"/>
      <c r="C53" s="142"/>
      <c r="D53" s="142"/>
      <c r="E53" s="142"/>
      <c r="F53" s="142">
        <v>30</v>
      </c>
      <c r="G53" s="142"/>
      <c r="H53" s="142">
        <v>37</v>
      </c>
      <c r="I53" s="138"/>
      <c r="K53" s="137"/>
      <c r="L53" s="142"/>
      <c r="M53" s="142"/>
      <c r="N53" s="142"/>
      <c r="O53" s="142">
        <v>28</v>
      </c>
      <c r="P53" s="142"/>
      <c r="Q53" s="142">
        <v>28</v>
      </c>
      <c r="R53" s="138"/>
      <c r="T53" s="137"/>
      <c r="U53" s="142"/>
      <c r="V53" s="142"/>
      <c r="W53" s="142"/>
      <c r="X53" s="142">
        <v>2</v>
      </c>
      <c r="Y53" s="142"/>
      <c r="Z53" s="142">
        <v>9</v>
      </c>
      <c r="AA53" s="142"/>
      <c r="AB53" s="157"/>
      <c r="AD53" s="137"/>
      <c r="AE53" s="142"/>
      <c r="AF53" s="142"/>
      <c r="AG53" s="142"/>
      <c r="AH53" s="142">
        <v>0</v>
      </c>
      <c r="AI53" s="142"/>
      <c r="AJ53" s="142">
        <v>0</v>
      </c>
      <c r="AK53" s="138"/>
      <c r="AM53" s="137"/>
      <c r="AN53" s="142"/>
      <c r="AO53" s="142"/>
      <c r="AP53" s="142"/>
      <c r="AQ53" s="142">
        <v>0</v>
      </c>
      <c r="AR53" s="142"/>
      <c r="AS53" s="142">
        <v>0</v>
      </c>
      <c r="AT53" s="138"/>
      <c r="AV53" s="137"/>
      <c r="AW53" s="142"/>
      <c r="AX53" s="142"/>
      <c r="AY53" s="142"/>
      <c r="AZ53" s="142">
        <v>0</v>
      </c>
      <c r="BA53" s="142"/>
      <c r="BB53" s="142">
        <v>0</v>
      </c>
      <c r="BC53" s="138"/>
    </row>
    <row r="54" spans="1:55">
      <c r="B54" s="137"/>
      <c r="C54" s="142"/>
      <c r="D54" s="142"/>
      <c r="E54" s="142"/>
      <c r="F54" s="142">
        <v>34</v>
      </c>
      <c r="G54" s="142"/>
      <c r="H54" s="142">
        <v>32</v>
      </c>
      <c r="I54" s="138"/>
      <c r="K54" s="137"/>
      <c r="L54" s="142"/>
      <c r="M54" s="142"/>
      <c r="N54" s="142"/>
      <c r="O54" s="142">
        <v>27</v>
      </c>
      <c r="P54" s="142"/>
      <c r="Q54" s="142">
        <v>26</v>
      </c>
      <c r="R54" s="138"/>
      <c r="T54" s="137"/>
      <c r="U54" s="142"/>
      <c r="V54" s="142"/>
      <c r="W54" s="142"/>
      <c r="X54" s="142">
        <v>7</v>
      </c>
      <c r="Y54" s="142"/>
      <c r="Z54" s="142">
        <v>5</v>
      </c>
      <c r="AA54" s="142"/>
      <c r="AB54" s="157"/>
      <c r="AD54" s="137"/>
      <c r="AE54" s="142"/>
      <c r="AF54" s="142"/>
      <c r="AG54" s="142"/>
      <c r="AH54" s="142">
        <v>0</v>
      </c>
      <c r="AI54" s="142"/>
      <c r="AJ54" s="142">
        <v>1</v>
      </c>
      <c r="AK54" s="138"/>
      <c r="AM54" s="137"/>
      <c r="AN54" s="142"/>
      <c r="AO54" s="142"/>
      <c r="AP54" s="142"/>
      <c r="AQ54" s="142">
        <v>0</v>
      </c>
      <c r="AR54" s="142"/>
      <c r="AS54" s="142">
        <v>0</v>
      </c>
      <c r="AT54" s="138"/>
      <c r="AV54" s="137"/>
      <c r="AW54" s="142"/>
      <c r="AX54" s="142"/>
      <c r="AY54" s="142"/>
      <c r="AZ54" s="142">
        <v>0</v>
      </c>
      <c r="BA54" s="142"/>
      <c r="BB54" s="142">
        <v>0</v>
      </c>
      <c r="BC54" s="138"/>
    </row>
    <row r="55" spans="1:55">
      <c r="B55" s="137"/>
      <c r="C55" s="142"/>
      <c r="D55" s="142"/>
      <c r="E55" s="142"/>
      <c r="F55" s="142">
        <v>26</v>
      </c>
      <c r="G55" s="142"/>
      <c r="H55" s="142">
        <v>35</v>
      </c>
      <c r="I55" s="138"/>
      <c r="K55" s="137"/>
      <c r="L55" s="142"/>
      <c r="M55" s="142"/>
      <c r="N55" s="142"/>
      <c r="O55" s="142">
        <v>23</v>
      </c>
      <c r="P55" s="142"/>
      <c r="Q55" s="142">
        <v>26</v>
      </c>
      <c r="R55" s="138"/>
      <c r="T55" s="137"/>
      <c r="U55" s="142"/>
      <c r="V55" s="142"/>
      <c r="W55" s="142"/>
      <c r="X55" s="142">
        <v>3</v>
      </c>
      <c r="Y55" s="142"/>
      <c r="Z55" s="142">
        <v>9</v>
      </c>
      <c r="AA55" s="142"/>
      <c r="AB55" s="157"/>
      <c r="AD55" s="137"/>
      <c r="AE55" s="142"/>
      <c r="AF55" s="142"/>
      <c r="AG55" s="142"/>
      <c r="AH55" s="142">
        <v>0</v>
      </c>
      <c r="AI55" s="142"/>
      <c r="AJ55" s="142">
        <v>0</v>
      </c>
      <c r="AK55" s="138"/>
      <c r="AM55" s="137"/>
      <c r="AN55" s="142"/>
      <c r="AO55" s="142"/>
      <c r="AP55" s="142"/>
      <c r="AQ55" s="142">
        <v>0</v>
      </c>
      <c r="AR55" s="142"/>
      <c r="AS55" s="142">
        <v>0</v>
      </c>
      <c r="AT55" s="138"/>
      <c r="AV55" s="137"/>
      <c r="AW55" s="142"/>
      <c r="AX55" s="142"/>
      <c r="AY55" s="142"/>
      <c r="AZ55" s="142">
        <v>0</v>
      </c>
      <c r="BA55" s="142"/>
      <c r="BB55" s="142">
        <v>0</v>
      </c>
      <c r="BC55" s="138"/>
    </row>
    <row r="56" spans="1:55">
      <c r="B56" s="137"/>
      <c r="C56" s="142"/>
      <c r="D56" s="142"/>
      <c r="E56" s="142"/>
      <c r="F56" s="142">
        <v>35</v>
      </c>
      <c r="G56" s="142"/>
      <c r="H56" s="142"/>
      <c r="I56" s="138"/>
      <c r="K56" s="137"/>
      <c r="L56" s="142"/>
      <c r="M56" s="142"/>
      <c r="N56" s="142"/>
      <c r="O56" s="142">
        <v>32</v>
      </c>
      <c r="P56" s="142"/>
      <c r="Q56" s="142"/>
      <c r="R56" s="138"/>
      <c r="T56" s="137"/>
      <c r="U56" s="142"/>
      <c r="V56" s="142"/>
      <c r="W56" s="142"/>
      <c r="X56" s="142">
        <v>3</v>
      </c>
      <c r="Y56" s="142"/>
      <c r="Z56" s="142"/>
      <c r="AA56" s="142"/>
      <c r="AB56" s="157"/>
      <c r="AD56" s="137"/>
      <c r="AE56" s="142"/>
      <c r="AF56" s="142"/>
      <c r="AG56" s="142"/>
      <c r="AH56" s="142">
        <v>0</v>
      </c>
      <c r="AI56" s="142"/>
      <c r="AJ56" s="142"/>
      <c r="AK56" s="138"/>
      <c r="AM56" s="137"/>
      <c r="AN56" s="142"/>
      <c r="AO56" s="142"/>
      <c r="AP56" s="142"/>
      <c r="AQ56" s="142">
        <v>0</v>
      </c>
      <c r="AR56" s="142"/>
      <c r="AS56" s="142"/>
      <c r="AT56" s="138"/>
      <c r="AV56" s="137"/>
      <c r="AW56" s="142"/>
      <c r="AX56" s="142"/>
      <c r="AY56" s="142"/>
      <c r="AZ56" s="142">
        <v>0</v>
      </c>
      <c r="BA56" s="142"/>
      <c r="BB56" s="142"/>
      <c r="BC56" s="138"/>
    </row>
    <row r="57" spans="1:55">
      <c r="B57" s="137"/>
      <c r="C57" s="142"/>
      <c r="D57" s="142"/>
      <c r="E57" s="142"/>
      <c r="F57" s="142">
        <v>35</v>
      </c>
      <c r="G57" s="142"/>
      <c r="H57" s="142"/>
      <c r="I57" s="138"/>
      <c r="K57" s="137"/>
      <c r="L57" s="142"/>
      <c r="M57" s="142"/>
      <c r="N57" s="142"/>
      <c r="O57" s="142">
        <v>30</v>
      </c>
      <c r="P57" s="142"/>
      <c r="Q57" s="142"/>
      <c r="R57" s="138"/>
      <c r="T57" s="137"/>
      <c r="U57" s="142"/>
      <c r="V57" s="142"/>
      <c r="W57" s="142"/>
      <c r="X57" s="142">
        <v>5</v>
      </c>
      <c r="Y57" s="142"/>
      <c r="Z57" s="142"/>
      <c r="AA57" s="142"/>
      <c r="AB57" s="157"/>
      <c r="AD57" s="137"/>
      <c r="AE57" s="142"/>
      <c r="AF57" s="142"/>
      <c r="AG57" s="142"/>
      <c r="AH57" s="142">
        <v>0</v>
      </c>
      <c r="AI57" s="142"/>
      <c r="AJ57" s="142"/>
      <c r="AK57" s="138"/>
      <c r="AM57" s="137"/>
      <c r="AN57" s="142"/>
      <c r="AO57" s="142"/>
      <c r="AP57" s="142"/>
      <c r="AQ57" s="142">
        <v>0</v>
      </c>
      <c r="AR57" s="142"/>
      <c r="AS57" s="142"/>
      <c r="AT57" s="138"/>
      <c r="AV57" s="137"/>
      <c r="AW57" s="142"/>
      <c r="AX57" s="142"/>
      <c r="AY57" s="142"/>
      <c r="AZ57" s="142">
        <v>0</v>
      </c>
      <c r="BA57" s="142"/>
      <c r="BB57" s="142"/>
      <c r="BC57" s="138"/>
    </row>
    <row r="58" spans="1:55" ht="21" thickBot="1">
      <c r="B58" s="139"/>
      <c r="C58" s="148"/>
      <c r="D58" s="148"/>
      <c r="E58" s="148"/>
      <c r="F58" s="148">
        <v>24</v>
      </c>
      <c r="G58" s="148"/>
      <c r="H58" s="148"/>
      <c r="I58" s="140"/>
      <c r="K58" s="139"/>
      <c r="L58" s="148"/>
      <c r="M58" s="148"/>
      <c r="N58" s="148"/>
      <c r="O58" s="148">
        <v>19</v>
      </c>
      <c r="P58" s="148"/>
      <c r="Q58" s="148"/>
      <c r="R58" s="140"/>
      <c r="T58" s="139"/>
      <c r="U58" s="148"/>
      <c r="V58" s="148"/>
      <c r="W58" s="148"/>
      <c r="X58" s="148">
        <v>5</v>
      </c>
      <c r="Y58" s="148"/>
      <c r="Z58" s="148"/>
      <c r="AA58" s="148"/>
      <c r="AB58" s="160"/>
      <c r="AD58" s="139"/>
      <c r="AE58" s="148"/>
      <c r="AF58" s="148"/>
      <c r="AG58" s="148"/>
      <c r="AH58" s="148">
        <v>0</v>
      </c>
      <c r="AI58" s="148"/>
      <c r="AJ58" s="148"/>
      <c r="AK58" s="140"/>
      <c r="AM58" s="139"/>
      <c r="AN58" s="148"/>
      <c r="AO58" s="148"/>
      <c r="AP58" s="148"/>
      <c r="AQ58" s="148">
        <v>0</v>
      </c>
      <c r="AR58" s="148"/>
      <c r="AS58" s="148"/>
      <c r="AT58" s="140"/>
      <c r="AV58" s="139"/>
      <c r="AW58" s="148"/>
      <c r="AX58" s="148"/>
      <c r="AY58" s="148"/>
      <c r="AZ58" s="148">
        <v>0</v>
      </c>
      <c r="BA58" s="148"/>
      <c r="BB58" s="148"/>
      <c r="BC58" s="140"/>
    </row>
    <row r="61" spans="1:55" ht="21" thickBot="1">
      <c r="A61" s="5" t="s">
        <v>653</v>
      </c>
      <c r="B61" t="s">
        <v>659</v>
      </c>
    </row>
    <row r="62" spans="1:55">
      <c r="B62" s="170" t="s">
        <v>69</v>
      </c>
      <c r="C62" s="171" t="s">
        <v>214</v>
      </c>
      <c r="D62" s="171" t="s">
        <v>646</v>
      </c>
      <c r="E62" s="171" t="s">
        <v>654</v>
      </c>
      <c r="F62" s="171" t="s">
        <v>655</v>
      </c>
      <c r="G62" s="171" t="s">
        <v>656</v>
      </c>
      <c r="H62" s="171" t="s">
        <v>657</v>
      </c>
      <c r="I62" s="172" t="s">
        <v>658</v>
      </c>
      <c r="K62" s="178" t="s">
        <v>661</v>
      </c>
      <c r="L62" s="179" t="s">
        <v>662</v>
      </c>
      <c r="M62" s="179" t="s">
        <v>663</v>
      </c>
      <c r="N62" s="179" t="s">
        <v>664</v>
      </c>
      <c r="O62" s="179" t="s">
        <v>94</v>
      </c>
      <c r="P62" s="179" t="s">
        <v>665</v>
      </c>
      <c r="Q62" s="180"/>
    </row>
    <row r="63" spans="1:55">
      <c r="B63" s="173">
        <v>3</v>
      </c>
      <c r="C63" s="169">
        <v>3</v>
      </c>
      <c r="D63" s="169">
        <v>6</v>
      </c>
      <c r="E63" s="169">
        <v>12</v>
      </c>
      <c r="F63" s="169">
        <v>2</v>
      </c>
      <c r="G63" s="169">
        <v>1</v>
      </c>
      <c r="H63" s="169">
        <v>3</v>
      </c>
      <c r="I63" s="174">
        <v>5</v>
      </c>
      <c r="K63" s="181" t="s">
        <v>666</v>
      </c>
      <c r="L63" s="169">
        <v>-3.778</v>
      </c>
      <c r="M63" s="169" t="s">
        <v>667</v>
      </c>
      <c r="N63" s="169" t="s">
        <v>123</v>
      </c>
      <c r="O63" s="169" t="s">
        <v>124</v>
      </c>
      <c r="P63" s="169">
        <v>9.3799999999999994E-2</v>
      </c>
      <c r="Q63" s="174" t="s">
        <v>101</v>
      </c>
    </row>
    <row r="64" spans="1:55">
      <c r="B64" s="173">
        <v>4</v>
      </c>
      <c r="C64" s="169">
        <v>9</v>
      </c>
      <c r="D64" s="169">
        <v>1</v>
      </c>
      <c r="E64" s="169">
        <v>7</v>
      </c>
      <c r="F64" s="169">
        <v>0</v>
      </c>
      <c r="G64" s="169">
        <v>3</v>
      </c>
      <c r="H64" s="169">
        <v>5</v>
      </c>
      <c r="I64" s="174">
        <v>4</v>
      </c>
      <c r="K64" s="181" t="s">
        <v>668</v>
      </c>
      <c r="L64" s="169">
        <v>-3.028</v>
      </c>
      <c r="M64" s="169" t="s">
        <v>669</v>
      </c>
      <c r="N64" s="169" t="s">
        <v>123</v>
      </c>
      <c r="O64" s="169" t="s">
        <v>124</v>
      </c>
      <c r="P64" s="169">
        <v>0.31130000000000002</v>
      </c>
      <c r="Q64" s="174" t="s">
        <v>103</v>
      </c>
    </row>
    <row r="65" spans="2:17">
      <c r="B65" s="173">
        <v>1</v>
      </c>
      <c r="C65" s="169">
        <v>6</v>
      </c>
      <c r="D65" s="169">
        <v>12</v>
      </c>
      <c r="E65" s="169">
        <v>10</v>
      </c>
      <c r="F65" s="169">
        <v>3</v>
      </c>
      <c r="G65" s="169">
        <v>0</v>
      </c>
      <c r="H65" s="169">
        <v>7</v>
      </c>
      <c r="I65" s="174">
        <v>6</v>
      </c>
      <c r="K65" s="181" t="s">
        <v>670</v>
      </c>
      <c r="L65" s="169">
        <v>-8.9779999999999998</v>
      </c>
      <c r="M65" s="169" t="s">
        <v>671</v>
      </c>
      <c r="N65" s="169" t="s">
        <v>98</v>
      </c>
      <c r="O65" s="169" t="s">
        <v>99</v>
      </c>
      <c r="P65" s="169" t="s">
        <v>100</v>
      </c>
      <c r="Q65" s="174" t="s">
        <v>106</v>
      </c>
    </row>
    <row r="66" spans="2:17">
      <c r="B66" s="173">
        <v>0</v>
      </c>
      <c r="C66" s="169">
        <v>9</v>
      </c>
      <c r="D66" s="169">
        <v>6</v>
      </c>
      <c r="E66" s="169">
        <v>18</v>
      </c>
      <c r="F66" s="169">
        <v>0</v>
      </c>
      <c r="G66" s="169">
        <v>2</v>
      </c>
      <c r="H66" s="169">
        <v>7</v>
      </c>
      <c r="I66" s="174">
        <v>7</v>
      </c>
      <c r="K66" s="181" t="s">
        <v>672</v>
      </c>
      <c r="L66" s="169">
        <v>0.26390000000000002</v>
      </c>
      <c r="M66" s="169" t="s">
        <v>673</v>
      </c>
      <c r="N66" s="169" t="s">
        <v>123</v>
      </c>
      <c r="O66" s="169" t="s">
        <v>124</v>
      </c>
      <c r="P66" s="169" t="s">
        <v>125</v>
      </c>
      <c r="Q66" s="174" t="s">
        <v>109</v>
      </c>
    </row>
    <row r="67" spans="2:17">
      <c r="B67" s="173">
        <v>2</v>
      </c>
      <c r="C67" s="169">
        <v>2</v>
      </c>
      <c r="D67" s="169">
        <v>3</v>
      </c>
      <c r="E67" s="169">
        <v>8</v>
      </c>
      <c r="F67" s="169">
        <v>2</v>
      </c>
      <c r="G67" s="169">
        <v>1</v>
      </c>
      <c r="H67" s="169">
        <v>4</v>
      </c>
      <c r="I67" s="174">
        <v>4</v>
      </c>
      <c r="K67" s="181" t="s">
        <v>674</v>
      </c>
      <c r="L67" s="169">
        <v>-1.667</v>
      </c>
      <c r="M67" s="169" t="s">
        <v>675</v>
      </c>
      <c r="N67" s="169" t="s">
        <v>123</v>
      </c>
      <c r="O67" s="169" t="s">
        <v>124</v>
      </c>
      <c r="P67" s="169">
        <v>0.89770000000000005</v>
      </c>
      <c r="Q67" s="174" t="s">
        <v>111</v>
      </c>
    </row>
    <row r="68" spans="2:17">
      <c r="B68" s="173">
        <v>0</v>
      </c>
      <c r="C68" s="169">
        <v>5</v>
      </c>
      <c r="D68" s="169">
        <v>8</v>
      </c>
      <c r="E68" s="169">
        <v>14</v>
      </c>
      <c r="F68" s="169">
        <v>0</v>
      </c>
      <c r="G68" s="169">
        <v>4</v>
      </c>
      <c r="H68" s="169">
        <v>2</v>
      </c>
      <c r="I68" s="174">
        <v>6</v>
      </c>
      <c r="K68" s="181" t="s">
        <v>676</v>
      </c>
      <c r="L68" s="169">
        <v>-2.3969999999999998</v>
      </c>
      <c r="M68" s="169" t="s">
        <v>677</v>
      </c>
      <c r="N68" s="169" t="s">
        <v>123</v>
      </c>
      <c r="O68" s="169" t="s">
        <v>124</v>
      </c>
      <c r="P68" s="169">
        <v>0.35620000000000002</v>
      </c>
      <c r="Q68" s="174" t="s">
        <v>113</v>
      </c>
    </row>
    <row r="69" spans="2:17">
      <c r="B69" s="173">
        <v>4</v>
      </c>
      <c r="C69" s="169">
        <v>8</v>
      </c>
      <c r="D69" s="169">
        <v>4</v>
      </c>
      <c r="E69" s="169">
        <v>14</v>
      </c>
      <c r="F69" s="169">
        <v>5</v>
      </c>
      <c r="G69" s="169">
        <v>10</v>
      </c>
      <c r="H69" s="169">
        <v>3</v>
      </c>
      <c r="I69" s="174">
        <v>8</v>
      </c>
      <c r="K69" s="181" t="s">
        <v>678</v>
      </c>
      <c r="L69" s="169">
        <v>-3.47</v>
      </c>
      <c r="M69" s="169" t="s">
        <v>679</v>
      </c>
      <c r="N69" s="169" t="s">
        <v>123</v>
      </c>
      <c r="O69" s="169" t="s">
        <v>124</v>
      </c>
      <c r="P69" s="169">
        <v>7.6100000000000001E-2</v>
      </c>
      <c r="Q69" s="174" t="s">
        <v>115</v>
      </c>
    </row>
    <row r="70" spans="2:17">
      <c r="B70" s="173">
        <v>2</v>
      </c>
      <c r="C70" s="169">
        <v>6</v>
      </c>
      <c r="D70" s="169">
        <v>2</v>
      </c>
      <c r="E70" s="169">
        <v>11</v>
      </c>
      <c r="F70" s="169">
        <v>3</v>
      </c>
      <c r="G70" s="169">
        <v>11</v>
      </c>
      <c r="H70" s="169">
        <v>6</v>
      </c>
      <c r="I70" s="174">
        <v>9</v>
      </c>
      <c r="K70" s="181" t="s">
        <v>680</v>
      </c>
      <c r="L70" s="169">
        <v>0.75</v>
      </c>
      <c r="M70" s="169" t="s">
        <v>681</v>
      </c>
      <c r="N70" s="169" t="s">
        <v>123</v>
      </c>
      <c r="O70" s="169" t="s">
        <v>124</v>
      </c>
      <c r="P70" s="169">
        <v>0.99929999999999997</v>
      </c>
      <c r="Q70" s="174" t="s">
        <v>126</v>
      </c>
    </row>
    <row r="71" spans="2:17">
      <c r="B71" s="173">
        <v>4</v>
      </c>
      <c r="C71" s="169"/>
      <c r="D71" s="169"/>
      <c r="E71" s="169">
        <v>8</v>
      </c>
      <c r="F71" s="169">
        <v>8</v>
      </c>
      <c r="G71" s="169">
        <v>3</v>
      </c>
      <c r="H71" s="169">
        <v>7</v>
      </c>
      <c r="I71" s="174">
        <v>2</v>
      </c>
      <c r="K71" s="181" t="s">
        <v>682</v>
      </c>
      <c r="L71" s="169">
        <v>-5.2</v>
      </c>
      <c r="M71" s="169" t="s">
        <v>683</v>
      </c>
      <c r="N71" s="169" t="s">
        <v>98</v>
      </c>
      <c r="O71" s="169" t="s">
        <v>204</v>
      </c>
      <c r="P71" s="169">
        <v>8.0000000000000004E-4</v>
      </c>
      <c r="Q71" s="174" t="s">
        <v>129</v>
      </c>
    </row>
    <row r="72" spans="2:17">
      <c r="B72" s="173"/>
      <c r="C72" s="169"/>
      <c r="D72" s="169"/>
      <c r="E72" s="169">
        <v>8</v>
      </c>
      <c r="F72" s="169">
        <v>1</v>
      </c>
      <c r="G72" s="169"/>
      <c r="H72" s="169">
        <v>5</v>
      </c>
      <c r="I72" s="174">
        <v>4</v>
      </c>
      <c r="K72" s="181" t="s">
        <v>684</v>
      </c>
      <c r="L72" s="169">
        <v>4.0419999999999998</v>
      </c>
      <c r="M72" s="169" t="s">
        <v>685</v>
      </c>
      <c r="N72" s="169" t="s">
        <v>98</v>
      </c>
      <c r="O72" s="169" t="s">
        <v>252</v>
      </c>
      <c r="P72" s="169">
        <v>1.0200000000000001E-2</v>
      </c>
      <c r="Q72" s="174" t="s">
        <v>131</v>
      </c>
    </row>
    <row r="73" spans="2:17">
      <c r="B73" s="173"/>
      <c r="C73" s="169"/>
      <c r="D73" s="169"/>
      <c r="E73" s="169">
        <v>18</v>
      </c>
      <c r="F73" s="169">
        <v>3</v>
      </c>
      <c r="G73" s="169"/>
      <c r="H73" s="169">
        <v>6</v>
      </c>
      <c r="I73" s="174">
        <v>6</v>
      </c>
      <c r="K73" s="181" t="s">
        <v>686</v>
      </c>
      <c r="L73" s="169">
        <v>2.1110000000000002</v>
      </c>
      <c r="M73" s="169" t="s">
        <v>687</v>
      </c>
      <c r="N73" s="169" t="s">
        <v>123</v>
      </c>
      <c r="O73" s="169" t="s">
        <v>124</v>
      </c>
      <c r="P73" s="169">
        <v>0.75249999999999995</v>
      </c>
      <c r="Q73" s="174" t="s">
        <v>134</v>
      </c>
    </row>
    <row r="74" spans="2:17">
      <c r="B74" s="173"/>
      <c r="C74" s="169"/>
      <c r="D74" s="169"/>
      <c r="E74" s="169">
        <v>13</v>
      </c>
      <c r="F74" s="169">
        <v>1</v>
      </c>
      <c r="G74" s="169"/>
      <c r="H74" s="169">
        <v>2</v>
      </c>
      <c r="I74" s="174">
        <v>11</v>
      </c>
      <c r="K74" s="181" t="s">
        <v>688</v>
      </c>
      <c r="L74" s="169">
        <v>1.381</v>
      </c>
      <c r="M74" s="169" t="s">
        <v>689</v>
      </c>
      <c r="N74" s="169" t="s">
        <v>123</v>
      </c>
      <c r="O74" s="169" t="s">
        <v>124</v>
      </c>
      <c r="P74" s="169">
        <v>0.92420000000000002</v>
      </c>
      <c r="Q74" s="174" t="s">
        <v>136</v>
      </c>
    </row>
    <row r="75" spans="2:17">
      <c r="B75" s="173"/>
      <c r="C75" s="169"/>
      <c r="D75" s="169"/>
      <c r="E75" s="169">
        <v>8</v>
      </c>
      <c r="F75" s="169">
        <v>1</v>
      </c>
      <c r="G75" s="169"/>
      <c r="H75" s="169">
        <v>1</v>
      </c>
      <c r="I75" s="174">
        <v>2</v>
      </c>
      <c r="K75" s="181" t="s">
        <v>690</v>
      </c>
      <c r="L75" s="169">
        <v>0.30769999999999997</v>
      </c>
      <c r="M75" s="169" t="s">
        <v>691</v>
      </c>
      <c r="N75" s="169" t="s">
        <v>123</v>
      </c>
      <c r="O75" s="169" t="s">
        <v>124</v>
      </c>
      <c r="P75" s="169" t="s">
        <v>125</v>
      </c>
      <c r="Q75" s="174" t="s">
        <v>138</v>
      </c>
    </row>
    <row r="76" spans="2:17">
      <c r="B76" s="173"/>
      <c r="C76" s="169"/>
      <c r="D76" s="169"/>
      <c r="E76" s="169">
        <v>8</v>
      </c>
      <c r="F76" s="169">
        <v>0</v>
      </c>
      <c r="G76" s="169"/>
      <c r="H76" s="169">
        <v>1</v>
      </c>
      <c r="I76" s="174"/>
      <c r="K76" s="181" t="s">
        <v>692</v>
      </c>
      <c r="L76" s="169">
        <v>-5.95</v>
      </c>
      <c r="M76" s="169" t="s">
        <v>693</v>
      </c>
      <c r="N76" s="169" t="s">
        <v>98</v>
      </c>
      <c r="O76" s="169" t="s">
        <v>99</v>
      </c>
      <c r="P76" s="169" t="s">
        <v>100</v>
      </c>
      <c r="Q76" s="174" t="s">
        <v>145</v>
      </c>
    </row>
    <row r="77" spans="2:17">
      <c r="B77" s="173"/>
      <c r="C77" s="169"/>
      <c r="D77" s="169"/>
      <c r="E77" s="169">
        <v>11</v>
      </c>
      <c r="F77" s="169">
        <v>1</v>
      </c>
      <c r="G77" s="169"/>
      <c r="H77" s="169">
        <v>2</v>
      </c>
      <c r="I77" s="174"/>
      <c r="K77" s="181" t="s">
        <v>694</v>
      </c>
      <c r="L77" s="169">
        <v>3.2919999999999998</v>
      </c>
      <c r="M77" s="169" t="s">
        <v>695</v>
      </c>
      <c r="N77" s="169" t="s">
        <v>123</v>
      </c>
      <c r="O77" s="169" t="s">
        <v>124</v>
      </c>
      <c r="P77" s="169">
        <v>7.1900000000000006E-2</v>
      </c>
      <c r="Q77" s="174" t="s">
        <v>147</v>
      </c>
    </row>
    <row r="78" spans="2:17">
      <c r="B78" s="173"/>
      <c r="C78" s="169"/>
      <c r="D78" s="169"/>
      <c r="E78" s="169"/>
      <c r="F78" s="169">
        <v>2</v>
      </c>
      <c r="G78" s="169"/>
      <c r="H78" s="169">
        <v>4</v>
      </c>
      <c r="I78" s="174"/>
      <c r="K78" s="181" t="s">
        <v>696</v>
      </c>
      <c r="L78" s="169">
        <v>1.361</v>
      </c>
      <c r="M78" s="169" t="s">
        <v>697</v>
      </c>
      <c r="N78" s="169" t="s">
        <v>123</v>
      </c>
      <c r="O78" s="169" t="s">
        <v>124</v>
      </c>
      <c r="P78" s="169">
        <v>0.96899999999999997</v>
      </c>
      <c r="Q78" s="174" t="s">
        <v>149</v>
      </c>
    </row>
    <row r="79" spans="2:17">
      <c r="B79" s="173"/>
      <c r="C79" s="169"/>
      <c r="D79" s="169"/>
      <c r="E79" s="169"/>
      <c r="F79" s="169">
        <v>0</v>
      </c>
      <c r="G79" s="169"/>
      <c r="H79" s="169">
        <v>7</v>
      </c>
      <c r="I79" s="174"/>
      <c r="K79" s="181" t="s">
        <v>698</v>
      </c>
      <c r="L79" s="169">
        <v>0.63100000000000001</v>
      </c>
      <c r="M79" s="169" t="s">
        <v>699</v>
      </c>
      <c r="N79" s="169" t="s">
        <v>123</v>
      </c>
      <c r="O79" s="169" t="s">
        <v>124</v>
      </c>
      <c r="P79" s="169">
        <v>0.99929999999999997</v>
      </c>
      <c r="Q79" s="174" t="s">
        <v>151</v>
      </c>
    </row>
    <row r="80" spans="2:17">
      <c r="B80" s="173"/>
      <c r="C80" s="169"/>
      <c r="D80" s="169"/>
      <c r="E80" s="169"/>
      <c r="F80" s="169">
        <v>2</v>
      </c>
      <c r="G80" s="169"/>
      <c r="H80" s="169">
        <v>6</v>
      </c>
      <c r="I80" s="174"/>
      <c r="K80" s="181" t="s">
        <v>700</v>
      </c>
      <c r="L80" s="169">
        <v>-0.44230000000000003</v>
      </c>
      <c r="M80" s="169" t="s">
        <v>701</v>
      </c>
      <c r="N80" s="169" t="s">
        <v>123</v>
      </c>
      <c r="O80" s="169" t="s">
        <v>124</v>
      </c>
      <c r="P80" s="169" t="s">
        <v>125</v>
      </c>
      <c r="Q80" s="174" t="s">
        <v>153</v>
      </c>
    </row>
    <row r="81" spans="2:17">
      <c r="B81" s="173"/>
      <c r="C81" s="169"/>
      <c r="D81" s="169"/>
      <c r="E81" s="169"/>
      <c r="F81" s="169">
        <v>0</v>
      </c>
      <c r="G81" s="169"/>
      <c r="H81" s="169">
        <v>8</v>
      </c>
      <c r="I81" s="174"/>
      <c r="K81" s="181" t="s">
        <v>702</v>
      </c>
      <c r="L81" s="169">
        <v>9.2420000000000009</v>
      </c>
      <c r="M81" s="169" t="s">
        <v>703</v>
      </c>
      <c r="N81" s="169" t="s">
        <v>98</v>
      </c>
      <c r="O81" s="169" t="s">
        <v>99</v>
      </c>
      <c r="P81" s="169" t="s">
        <v>100</v>
      </c>
      <c r="Q81" s="174" t="s">
        <v>160</v>
      </c>
    </row>
    <row r="82" spans="2:17">
      <c r="B82" s="173"/>
      <c r="C82" s="169"/>
      <c r="D82" s="169"/>
      <c r="E82" s="169"/>
      <c r="F82" s="169">
        <v>3</v>
      </c>
      <c r="G82" s="169"/>
      <c r="H82" s="169">
        <v>4</v>
      </c>
      <c r="I82" s="174"/>
      <c r="K82" s="181" t="s">
        <v>704</v>
      </c>
      <c r="L82" s="169">
        <v>7.3109999999999999</v>
      </c>
      <c r="M82" s="169" t="s">
        <v>705</v>
      </c>
      <c r="N82" s="169" t="s">
        <v>98</v>
      </c>
      <c r="O82" s="169" t="s">
        <v>99</v>
      </c>
      <c r="P82" s="169" t="s">
        <v>100</v>
      </c>
      <c r="Q82" s="174" t="s">
        <v>163</v>
      </c>
    </row>
    <row r="83" spans="2:17">
      <c r="B83" s="173"/>
      <c r="C83" s="169"/>
      <c r="D83" s="169"/>
      <c r="E83" s="169"/>
      <c r="F83" s="169">
        <v>1</v>
      </c>
      <c r="G83" s="169"/>
      <c r="H83" s="169">
        <v>7</v>
      </c>
      <c r="I83" s="174"/>
      <c r="K83" s="181" t="s">
        <v>706</v>
      </c>
      <c r="L83" s="169">
        <v>6.5810000000000004</v>
      </c>
      <c r="M83" s="169" t="s">
        <v>707</v>
      </c>
      <c r="N83" s="169" t="s">
        <v>98</v>
      </c>
      <c r="O83" s="169" t="s">
        <v>99</v>
      </c>
      <c r="P83" s="169" t="s">
        <v>100</v>
      </c>
      <c r="Q83" s="174" t="s">
        <v>165</v>
      </c>
    </row>
    <row r="84" spans="2:17">
      <c r="B84" s="173"/>
      <c r="C84" s="169"/>
      <c r="D84" s="169"/>
      <c r="E84" s="169"/>
      <c r="F84" s="169">
        <v>1</v>
      </c>
      <c r="G84" s="169"/>
      <c r="H84" s="169"/>
      <c r="I84" s="174"/>
      <c r="K84" s="181" t="s">
        <v>708</v>
      </c>
      <c r="L84" s="169">
        <v>5.508</v>
      </c>
      <c r="M84" s="169" t="s">
        <v>709</v>
      </c>
      <c r="N84" s="169" t="s">
        <v>98</v>
      </c>
      <c r="O84" s="169" t="s">
        <v>99</v>
      </c>
      <c r="P84" s="169" t="s">
        <v>100</v>
      </c>
      <c r="Q84" s="174" t="s">
        <v>167</v>
      </c>
    </row>
    <row r="85" spans="2:17">
      <c r="B85" s="173"/>
      <c r="C85" s="169"/>
      <c r="D85" s="169"/>
      <c r="E85" s="169"/>
      <c r="F85" s="169">
        <v>4</v>
      </c>
      <c r="G85" s="169"/>
      <c r="H85" s="169"/>
      <c r="I85" s="174"/>
      <c r="K85" s="181" t="s">
        <v>710</v>
      </c>
      <c r="L85" s="169">
        <v>-1.931</v>
      </c>
      <c r="M85" s="169" t="s">
        <v>711</v>
      </c>
      <c r="N85" s="169" t="s">
        <v>123</v>
      </c>
      <c r="O85" s="169" t="s">
        <v>124</v>
      </c>
      <c r="P85" s="169">
        <v>0.61309999999999998</v>
      </c>
      <c r="Q85" s="174" t="s">
        <v>173</v>
      </c>
    </row>
    <row r="86" spans="2:17" ht="21" thickBot="1">
      <c r="B86" s="175"/>
      <c r="C86" s="176"/>
      <c r="D86" s="176"/>
      <c r="E86" s="176"/>
      <c r="F86" s="176">
        <v>4</v>
      </c>
      <c r="G86" s="176"/>
      <c r="H86" s="176"/>
      <c r="I86" s="177"/>
      <c r="K86" s="181" t="s">
        <v>712</v>
      </c>
      <c r="L86" s="169">
        <v>-2.661</v>
      </c>
      <c r="M86" s="169" t="s">
        <v>713</v>
      </c>
      <c r="N86" s="169" t="s">
        <v>98</v>
      </c>
      <c r="O86" s="169" t="s">
        <v>252</v>
      </c>
      <c r="P86" s="169">
        <v>3.1E-2</v>
      </c>
      <c r="Q86" s="174" t="s">
        <v>175</v>
      </c>
    </row>
    <row r="87" spans="2:17">
      <c r="K87" s="181" t="s">
        <v>714</v>
      </c>
      <c r="L87" s="169">
        <v>-3.734</v>
      </c>
      <c r="M87" s="169" t="s">
        <v>715</v>
      </c>
      <c r="N87" s="169" t="s">
        <v>98</v>
      </c>
      <c r="O87" s="169" t="s">
        <v>206</v>
      </c>
      <c r="P87" s="169">
        <v>3.2000000000000002E-3</v>
      </c>
      <c r="Q87" s="174" t="s">
        <v>177</v>
      </c>
    </row>
    <row r="88" spans="2:17">
      <c r="K88" s="181" t="s">
        <v>716</v>
      </c>
      <c r="L88" s="169">
        <v>-0.73019999999999996</v>
      </c>
      <c r="M88" s="169" t="s">
        <v>717</v>
      </c>
      <c r="N88" s="169" t="s">
        <v>123</v>
      </c>
      <c r="O88" s="169" t="s">
        <v>124</v>
      </c>
      <c r="P88" s="169">
        <v>0.99750000000000005</v>
      </c>
      <c r="Q88" s="174" t="s">
        <v>183</v>
      </c>
    </row>
    <row r="89" spans="2:17">
      <c r="K89" s="181" t="s">
        <v>718</v>
      </c>
      <c r="L89" s="169">
        <v>-1.8029999999999999</v>
      </c>
      <c r="M89" s="169" t="s">
        <v>719</v>
      </c>
      <c r="N89" s="169" t="s">
        <v>123</v>
      </c>
      <c r="O89" s="169" t="s">
        <v>124</v>
      </c>
      <c r="P89" s="169">
        <v>0.79139999999999999</v>
      </c>
      <c r="Q89" s="174" t="s">
        <v>185</v>
      </c>
    </row>
    <row r="90" spans="2:17" ht="21" thickBot="1">
      <c r="K90" s="182" t="s">
        <v>720</v>
      </c>
      <c r="L90" s="176">
        <v>-1.073</v>
      </c>
      <c r="M90" s="176" t="s">
        <v>721</v>
      </c>
      <c r="N90" s="176" t="s">
        <v>123</v>
      </c>
      <c r="O90" s="176" t="s">
        <v>124</v>
      </c>
      <c r="P90" s="176">
        <v>0.95179999999999998</v>
      </c>
      <c r="Q90" s="177" t="s">
        <v>191</v>
      </c>
    </row>
    <row r="92" spans="2:17" ht="21" thickBot="1">
      <c r="B92" t="s">
        <v>660</v>
      </c>
    </row>
    <row r="93" spans="2:17">
      <c r="B93" s="170" t="s">
        <v>69</v>
      </c>
      <c r="C93" s="171" t="s">
        <v>214</v>
      </c>
      <c r="D93" s="171" t="s">
        <v>646</v>
      </c>
      <c r="E93" s="171" t="s">
        <v>654</v>
      </c>
      <c r="F93" s="171" t="s">
        <v>655</v>
      </c>
      <c r="G93" s="171" t="s">
        <v>656</v>
      </c>
      <c r="H93" s="171" t="s">
        <v>657</v>
      </c>
      <c r="I93" s="172" t="s">
        <v>658</v>
      </c>
      <c r="K93" s="178" t="s">
        <v>661</v>
      </c>
      <c r="L93" s="179" t="s">
        <v>662</v>
      </c>
      <c r="M93" s="179" t="s">
        <v>663</v>
      </c>
      <c r="N93" s="179" t="s">
        <v>664</v>
      </c>
      <c r="O93" s="179" t="s">
        <v>94</v>
      </c>
      <c r="P93" s="179" t="s">
        <v>665</v>
      </c>
      <c r="Q93" s="180"/>
    </row>
    <row r="94" spans="2:17">
      <c r="B94" s="173">
        <v>1</v>
      </c>
      <c r="C94" s="169">
        <v>9</v>
      </c>
      <c r="D94" s="169">
        <v>4</v>
      </c>
      <c r="E94" s="169">
        <v>4</v>
      </c>
      <c r="F94" s="169">
        <v>1</v>
      </c>
      <c r="G94" s="169">
        <v>1</v>
      </c>
      <c r="H94" s="169">
        <v>5</v>
      </c>
      <c r="I94" s="174">
        <v>3</v>
      </c>
      <c r="K94" s="181" t="s">
        <v>666</v>
      </c>
      <c r="L94" s="169">
        <v>-1.167</v>
      </c>
      <c r="M94" s="169" t="s">
        <v>722</v>
      </c>
      <c r="N94" s="169" t="s">
        <v>123</v>
      </c>
      <c r="O94" s="169" t="s">
        <v>124</v>
      </c>
      <c r="P94" s="169">
        <v>0.94699999999999995</v>
      </c>
      <c r="Q94" s="174" t="s">
        <v>101</v>
      </c>
    </row>
    <row r="95" spans="2:17">
      <c r="B95" s="173">
        <v>1</v>
      </c>
      <c r="C95" s="169">
        <v>1</v>
      </c>
      <c r="D95" s="169">
        <v>4</v>
      </c>
      <c r="E95" s="169">
        <v>7</v>
      </c>
      <c r="F95" s="169">
        <v>1</v>
      </c>
      <c r="G95" s="169">
        <v>5</v>
      </c>
      <c r="H95" s="169">
        <v>0</v>
      </c>
      <c r="I95" s="174">
        <v>1</v>
      </c>
      <c r="K95" s="181" t="s">
        <v>668</v>
      </c>
      <c r="L95" s="169">
        <v>-1.042</v>
      </c>
      <c r="M95" s="169" t="s">
        <v>723</v>
      </c>
      <c r="N95" s="169" t="s">
        <v>123</v>
      </c>
      <c r="O95" s="169" t="s">
        <v>124</v>
      </c>
      <c r="P95" s="169">
        <v>0.97109999999999996</v>
      </c>
      <c r="Q95" s="174" t="s">
        <v>103</v>
      </c>
    </row>
    <row r="96" spans="2:17">
      <c r="B96" s="173">
        <v>3</v>
      </c>
      <c r="C96" s="169">
        <v>0</v>
      </c>
      <c r="D96" s="169">
        <v>1</v>
      </c>
      <c r="E96" s="169">
        <v>11</v>
      </c>
      <c r="F96" s="169">
        <v>4</v>
      </c>
      <c r="G96" s="169">
        <v>1</v>
      </c>
      <c r="H96" s="169">
        <v>0</v>
      </c>
      <c r="I96" s="174">
        <v>0</v>
      </c>
      <c r="K96" s="181" t="s">
        <v>670</v>
      </c>
      <c r="L96" s="169">
        <v>-5</v>
      </c>
      <c r="M96" s="169" t="s">
        <v>724</v>
      </c>
      <c r="N96" s="169" t="s">
        <v>98</v>
      </c>
      <c r="O96" s="169" t="s">
        <v>99</v>
      </c>
      <c r="P96" s="169" t="s">
        <v>100</v>
      </c>
      <c r="Q96" s="174" t="s">
        <v>106</v>
      </c>
    </row>
    <row r="97" spans="2:17">
      <c r="B97" s="173">
        <v>2</v>
      </c>
      <c r="C97" s="169">
        <v>2</v>
      </c>
      <c r="D97" s="169">
        <v>1</v>
      </c>
      <c r="E97" s="169">
        <v>3</v>
      </c>
      <c r="F97" s="169">
        <v>0</v>
      </c>
      <c r="G97" s="169">
        <v>3</v>
      </c>
      <c r="H97" s="169">
        <v>3</v>
      </c>
      <c r="I97" s="174">
        <v>9</v>
      </c>
      <c r="K97" s="181" t="s">
        <v>672</v>
      </c>
      <c r="L97" s="169">
        <v>-0.5</v>
      </c>
      <c r="M97" s="169" t="s">
        <v>725</v>
      </c>
      <c r="N97" s="169" t="s">
        <v>123</v>
      </c>
      <c r="O97" s="169" t="s">
        <v>124</v>
      </c>
      <c r="P97" s="169">
        <v>0.99870000000000003</v>
      </c>
      <c r="Q97" s="174" t="s">
        <v>109</v>
      </c>
    </row>
    <row r="98" spans="2:17">
      <c r="B98" s="173">
        <v>1</v>
      </c>
      <c r="C98" s="169">
        <v>6</v>
      </c>
      <c r="D98" s="169">
        <v>1</v>
      </c>
      <c r="E98" s="169">
        <v>8</v>
      </c>
      <c r="F98" s="169">
        <v>1</v>
      </c>
      <c r="G98" s="169">
        <v>2</v>
      </c>
      <c r="H98" s="169">
        <v>6</v>
      </c>
      <c r="I98" s="174">
        <v>1</v>
      </c>
      <c r="K98" s="181" t="s">
        <v>674</v>
      </c>
      <c r="L98" s="169">
        <v>-0.88890000000000002</v>
      </c>
      <c r="M98" s="169" t="s">
        <v>726</v>
      </c>
      <c r="N98" s="169" t="s">
        <v>123</v>
      </c>
      <c r="O98" s="169" t="s">
        <v>124</v>
      </c>
      <c r="P98" s="169">
        <v>0.98609999999999998</v>
      </c>
      <c r="Q98" s="174" t="s">
        <v>111</v>
      </c>
    </row>
    <row r="99" spans="2:17">
      <c r="B99" s="173">
        <v>1</v>
      </c>
      <c r="C99" s="169">
        <v>1</v>
      </c>
      <c r="D99" s="169">
        <v>4</v>
      </c>
      <c r="E99" s="169">
        <v>4</v>
      </c>
      <c r="F99" s="169">
        <v>3</v>
      </c>
      <c r="G99" s="169">
        <v>0</v>
      </c>
      <c r="H99" s="169">
        <v>1</v>
      </c>
      <c r="I99" s="174">
        <v>2</v>
      </c>
      <c r="K99" s="181" t="s">
        <v>676</v>
      </c>
      <c r="L99" s="169">
        <v>-0.8095</v>
      </c>
      <c r="M99" s="169" t="s">
        <v>727</v>
      </c>
      <c r="N99" s="169" t="s">
        <v>123</v>
      </c>
      <c r="O99" s="169" t="s">
        <v>124</v>
      </c>
      <c r="P99" s="169">
        <v>0.97860000000000003</v>
      </c>
      <c r="Q99" s="174" t="s">
        <v>113</v>
      </c>
    </row>
    <row r="100" spans="2:17">
      <c r="B100" s="173">
        <v>3</v>
      </c>
      <c r="C100" s="169">
        <v>0</v>
      </c>
      <c r="D100" s="169">
        <v>2</v>
      </c>
      <c r="E100" s="169">
        <v>9</v>
      </c>
      <c r="F100" s="169">
        <v>0</v>
      </c>
      <c r="G100" s="169">
        <v>4</v>
      </c>
      <c r="H100" s="169">
        <v>0</v>
      </c>
      <c r="I100" s="174">
        <v>1</v>
      </c>
      <c r="K100" s="181" t="s">
        <v>678</v>
      </c>
      <c r="L100" s="169">
        <v>-0.5897</v>
      </c>
      <c r="M100" s="169" t="s">
        <v>728</v>
      </c>
      <c r="N100" s="169" t="s">
        <v>123</v>
      </c>
      <c r="O100" s="169" t="s">
        <v>124</v>
      </c>
      <c r="P100" s="169">
        <v>0.99809999999999999</v>
      </c>
      <c r="Q100" s="174" t="s">
        <v>115</v>
      </c>
    </row>
    <row r="101" spans="2:17">
      <c r="B101" s="173">
        <v>0</v>
      </c>
      <c r="C101" s="169">
        <v>1</v>
      </c>
      <c r="D101" s="169">
        <v>2</v>
      </c>
      <c r="E101" s="169">
        <v>10</v>
      </c>
      <c r="F101" s="169">
        <v>2</v>
      </c>
      <c r="G101" s="169">
        <v>1</v>
      </c>
      <c r="H101" s="169">
        <v>1</v>
      </c>
      <c r="I101" s="174">
        <v>1</v>
      </c>
      <c r="K101" s="181" t="s">
        <v>680</v>
      </c>
      <c r="L101" s="169">
        <v>0.125</v>
      </c>
      <c r="M101" s="169" t="s">
        <v>729</v>
      </c>
      <c r="N101" s="169" t="s">
        <v>123</v>
      </c>
      <c r="O101" s="169" t="s">
        <v>124</v>
      </c>
      <c r="P101" s="169" t="s">
        <v>125</v>
      </c>
      <c r="Q101" s="174" t="s">
        <v>126</v>
      </c>
    </row>
    <row r="102" spans="2:17">
      <c r="B102" s="173">
        <v>0</v>
      </c>
      <c r="C102" s="169"/>
      <c r="D102" s="169"/>
      <c r="E102" s="169">
        <v>3</v>
      </c>
      <c r="F102" s="169">
        <v>0</v>
      </c>
      <c r="G102" s="169">
        <v>3</v>
      </c>
      <c r="H102" s="169">
        <v>1</v>
      </c>
      <c r="I102" s="174">
        <v>1</v>
      </c>
      <c r="K102" s="181" t="s">
        <v>682</v>
      </c>
      <c r="L102" s="169">
        <v>-3.8330000000000002</v>
      </c>
      <c r="M102" s="169" t="s">
        <v>730</v>
      </c>
      <c r="N102" s="169" t="s">
        <v>98</v>
      </c>
      <c r="O102" s="169" t="s">
        <v>206</v>
      </c>
      <c r="P102" s="169">
        <v>1.8E-3</v>
      </c>
      <c r="Q102" s="174" t="s">
        <v>129</v>
      </c>
    </row>
    <row r="103" spans="2:17">
      <c r="B103" s="173"/>
      <c r="C103" s="169"/>
      <c r="D103" s="169"/>
      <c r="E103" s="169">
        <v>8</v>
      </c>
      <c r="F103" s="169">
        <v>2</v>
      </c>
      <c r="G103" s="169"/>
      <c r="H103" s="169">
        <v>1</v>
      </c>
      <c r="I103" s="174">
        <v>0</v>
      </c>
      <c r="K103" s="181" t="s">
        <v>684</v>
      </c>
      <c r="L103" s="169">
        <v>0.66669999999999996</v>
      </c>
      <c r="M103" s="169" t="s">
        <v>731</v>
      </c>
      <c r="N103" s="169" t="s">
        <v>123</v>
      </c>
      <c r="O103" s="169" t="s">
        <v>124</v>
      </c>
      <c r="P103" s="169">
        <v>0.99409999999999998</v>
      </c>
      <c r="Q103" s="174" t="s">
        <v>131</v>
      </c>
    </row>
    <row r="104" spans="2:17">
      <c r="B104" s="173"/>
      <c r="C104" s="169"/>
      <c r="D104" s="169"/>
      <c r="E104" s="169">
        <v>1</v>
      </c>
      <c r="F104" s="169">
        <v>3</v>
      </c>
      <c r="G104" s="169"/>
      <c r="H104" s="169">
        <v>0</v>
      </c>
      <c r="I104" s="174">
        <v>1</v>
      </c>
      <c r="K104" s="181" t="s">
        <v>686</v>
      </c>
      <c r="L104" s="169">
        <v>0.27779999999999999</v>
      </c>
      <c r="M104" s="169" t="s">
        <v>732</v>
      </c>
      <c r="N104" s="169" t="s">
        <v>123</v>
      </c>
      <c r="O104" s="169" t="s">
        <v>124</v>
      </c>
      <c r="P104" s="169" t="s">
        <v>125</v>
      </c>
      <c r="Q104" s="174" t="s">
        <v>134</v>
      </c>
    </row>
    <row r="105" spans="2:17">
      <c r="B105" s="173"/>
      <c r="C105" s="169"/>
      <c r="D105" s="169"/>
      <c r="E105" s="169">
        <v>6</v>
      </c>
      <c r="F105" s="169">
        <v>2</v>
      </c>
      <c r="G105" s="169"/>
      <c r="H105" s="169">
        <v>4</v>
      </c>
      <c r="I105" s="174">
        <v>1</v>
      </c>
      <c r="K105" s="181" t="s">
        <v>688</v>
      </c>
      <c r="L105" s="169">
        <v>0.35709999999999997</v>
      </c>
      <c r="M105" s="169" t="s">
        <v>733</v>
      </c>
      <c r="N105" s="169" t="s">
        <v>123</v>
      </c>
      <c r="O105" s="169" t="s">
        <v>124</v>
      </c>
      <c r="P105" s="169" t="s">
        <v>125</v>
      </c>
      <c r="Q105" s="174" t="s">
        <v>136</v>
      </c>
    </row>
    <row r="106" spans="2:17">
      <c r="B106" s="173"/>
      <c r="C106" s="169"/>
      <c r="D106" s="169"/>
      <c r="E106" s="169">
        <v>4</v>
      </c>
      <c r="F106" s="169">
        <v>0</v>
      </c>
      <c r="G106" s="169"/>
      <c r="H106" s="169">
        <v>1</v>
      </c>
      <c r="I106" s="174">
        <v>4</v>
      </c>
      <c r="K106" s="181" t="s">
        <v>690</v>
      </c>
      <c r="L106" s="169">
        <v>0.57689999999999997</v>
      </c>
      <c r="M106" s="169" t="s">
        <v>734</v>
      </c>
      <c r="N106" s="169" t="s">
        <v>123</v>
      </c>
      <c r="O106" s="169" t="s">
        <v>124</v>
      </c>
      <c r="P106" s="169">
        <v>0.99870000000000003</v>
      </c>
      <c r="Q106" s="174" t="s">
        <v>138</v>
      </c>
    </row>
    <row r="107" spans="2:17">
      <c r="B107" s="173"/>
      <c r="C107" s="169"/>
      <c r="D107" s="169"/>
      <c r="E107" s="169">
        <v>10</v>
      </c>
      <c r="F107" s="169">
        <v>1</v>
      </c>
      <c r="G107" s="169"/>
      <c r="H107" s="169">
        <v>3</v>
      </c>
      <c r="I107" s="174"/>
      <c r="K107" s="181" t="s">
        <v>692</v>
      </c>
      <c r="L107" s="169">
        <v>-3.9580000000000002</v>
      </c>
      <c r="M107" s="169" t="s">
        <v>735</v>
      </c>
      <c r="N107" s="169" t="s">
        <v>98</v>
      </c>
      <c r="O107" s="169" t="s">
        <v>206</v>
      </c>
      <c r="P107" s="169">
        <v>1.1000000000000001E-3</v>
      </c>
      <c r="Q107" s="174" t="s">
        <v>145</v>
      </c>
    </row>
    <row r="108" spans="2:17">
      <c r="B108" s="173"/>
      <c r="C108" s="169"/>
      <c r="D108" s="169"/>
      <c r="E108" s="169">
        <v>7</v>
      </c>
      <c r="F108" s="169">
        <v>3</v>
      </c>
      <c r="G108" s="169"/>
      <c r="H108" s="169">
        <v>4</v>
      </c>
      <c r="I108" s="174"/>
      <c r="K108" s="181" t="s">
        <v>694</v>
      </c>
      <c r="L108" s="169">
        <v>0.54169999999999996</v>
      </c>
      <c r="M108" s="169" t="s">
        <v>736</v>
      </c>
      <c r="N108" s="169" t="s">
        <v>123</v>
      </c>
      <c r="O108" s="169" t="s">
        <v>124</v>
      </c>
      <c r="P108" s="169">
        <v>0.99839999999999995</v>
      </c>
      <c r="Q108" s="174" t="s">
        <v>147</v>
      </c>
    </row>
    <row r="109" spans="2:17">
      <c r="B109" s="173"/>
      <c r="C109" s="169"/>
      <c r="D109" s="169"/>
      <c r="E109" s="169"/>
      <c r="F109" s="169">
        <v>6</v>
      </c>
      <c r="G109" s="169"/>
      <c r="H109" s="169">
        <v>3</v>
      </c>
      <c r="I109" s="174"/>
      <c r="K109" s="181" t="s">
        <v>696</v>
      </c>
      <c r="L109" s="169">
        <v>0.15279999999999999</v>
      </c>
      <c r="M109" s="169" t="s">
        <v>737</v>
      </c>
      <c r="N109" s="169" t="s">
        <v>123</v>
      </c>
      <c r="O109" s="169" t="s">
        <v>124</v>
      </c>
      <c r="P109" s="169" t="s">
        <v>125</v>
      </c>
      <c r="Q109" s="174" t="s">
        <v>149</v>
      </c>
    </row>
    <row r="110" spans="2:17">
      <c r="B110" s="173"/>
      <c r="C110" s="169"/>
      <c r="D110" s="169"/>
      <c r="E110" s="169"/>
      <c r="F110" s="169">
        <v>2</v>
      </c>
      <c r="G110" s="169"/>
      <c r="H110" s="169">
        <v>2</v>
      </c>
      <c r="I110" s="174"/>
      <c r="K110" s="181" t="s">
        <v>698</v>
      </c>
      <c r="L110" s="169">
        <v>0.2321</v>
      </c>
      <c r="M110" s="169" t="s">
        <v>738</v>
      </c>
      <c r="N110" s="169" t="s">
        <v>123</v>
      </c>
      <c r="O110" s="169" t="s">
        <v>124</v>
      </c>
      <c r="P110" s="169" t="s">
        <v>125</v>
      </c>
      <c r="Q110" s="174" t="s">
        <v>151</v>
      </c>
    </row>
    <row r="111" spans="2:17">
      <c r="B111" s="173"/>
      <c r="C111" s="169"/>
      <c r="D111" s="169"/>
      <c r="E111" s="169"/>
      <c r="F111" s="169">
        <v>1</v>
      </c>
      <c r="G111" s="169"/>
      <c r="H111" s="169">
        <v>6</v>
      </c>
      <c r="I111" s="174"/>
      <c r="K111" s="181" t="s">
        <v>700</v>
      </c>
      <c r="L111" s="169">
        <v>0.45190000000000002</v>
      </c>
      <c r="M111" s="169" t="s">
        <v>739</v>
      </c>
      <c r="N111" s="169" t="s">
        <v>123</v>
      </c>
      <c r="O111" s="169" t="s">
        <v>124</v>
      </c>
      <c r="P111" s="169">
        <v>0.99970000000000003</v>
      </c>
      <c r="Q111" s="174" t="s">
        <v>153</v>
      </c>
    </row>
    <row r="112" spans="2:17">
      <c r="B112" s="173"/>
      <c r="C112" s="169"/>
      <c r="D112" s="169"/>
      <c r="E112" s="169"/>
      <c r="F112" s="169">
        <v>2</v>
      </c>
      <c r="G112" s="169"/>
      <c r="H112" s="169">
        <v>1</v>
      </c>
      <c r="I112" s="174"/>
      <c r="K112" s="181" t="s">
        <v>702</v>
      </c>
      <c r="L112" s="169">
        <v>4.5</v>
      </c>
      <c r="M112" s="169" t="s">
        <v>740</v>
      </c>
      <c r="N112" s="169" t="s">
        <v>98</v>
      </c>
      <c r="O112" s="169" t="s">
        <v>99</v>
      </c>
      <c r="P112" s="169" t="s">
        <v>100</v>
      </c>
      <c r="Q112" s="174" t="s">
        <v>160</v>
      </c>
    </row>
    <row r="113" spans="1:147">
      <c r="B113" s="173"/>
      <c r="C113" s="169"/>
      <c r="D113" s="169"/>
      <c r="E113" s="169"/>
      <c r="F113" s="169">
        <v>4</v>
      </c>
      <c r="G113" s="169"/>
      <c r="H113" s="169">
        <v>1</v>
      </c>
      <c r="I113" s="174"/>
      <c r="K113" s="181" t="s">
        <v>704</v>
      </c>
      <c r="L113" s="169">
        <v>4.1109999999999998</v>
      </c>
      <c r="M113" s="169" t="s">
        <v>741</v>
      </c>
      <c r="N113" s="169" t="s">
        <v>98</v>
      </c>
      <c r="O113" s="169" t="s">
        <v>204</v>
      </c>
      <c r="P113" s="169">
        <v>2.9999999999999997E-4</v>
      </c>
      <c r="Q113" s="174" t="s">
        <v>163</v>
      </c>
    </row>
    <row r="114" spans="1:147">
      <c r="B114" s="173"/>
      <c r="C114" s="169"/>
      <c r="D114" s="169"/>
      <c r="E114" s="169"/>
      <c r="F114" s="169">
        <v>2</v>
      </c>
      <c r="G114" s="169"/>
      <c r="H114" s="169">
        <v>2</v>
      </c>
      <c r="I114" s="174"/>
      <c r="K114" s="181" t="s">
        <v>706</v>
      </c>
      <c r="L114" s="169">
        <v>4.1900000000000004</v>
      </c>
      <c r="M114" s="169" t="s">
        <v>742</v>
      </c>
      <c r="N114" s="169" t="s">
        <v>98</v>
      </c>
      <c r="O114" s="169" t="s">
        <v>99</v>
      </c>
      <c r="P114" s="169" t="s">
        <v>100</v>
      </c>
      <c r="Q114" s="174" t="s">
        <v>165</v>
      </c>
    </row>
    <row r="115" spans="1:147">
      <c r="B115" s="173"/>
      <c r="C115" s="169"/>
      <c r="D115" s="169"/>
      <c r="E115" s="169"/>
      <c r="F115" s="169">
        <v>2</v>
      </c>
      <c r="G115" s="169"/>
      <c r="H115" s="169"/>
      <c r="I115" s="174"/>
      <c r="K115" s="181" t="s">
        <v>708</v>
      </c>
      <c r="L115" s="169">
        <v>4.41</v>
      </c>
      <c r="M115" s="169" t="s">
        <v>743</v>
      </c>
      <c r="N115" s="169" t="s">
        <v>98</v>
      </c>
      <c r="O115" s="169" t="s">
        <v>99</v>
      </c>
      <c r="P115" s="169" t="s">
        <v>100</v>
      </c>
      <c r="Q115" s="174" t="s">
        <v>167</v>
      </c>
    </row>
    <row r="116" spans="1:147">
      <c r="B116" s="173"/>
      <c r="C116" s="169"/>
      <c r="D116" s="169"/>
      <c r="E116" s="169"/>
      <c r="F116" s="169">
        <v>1</v>
      </c>
      <c r="G116" s="169"/>
      <c r="H116" s="169"/>
      <c r="I116" s="174"/>
      <c r="K116" s="181" t="s">
        <v>710</v>
      </c>
      <c r="L116" s="169">
        <v>-0.38890000000000002</v>
      </c>
      <c r="M116" s="169" t="s">
        <v>744</v>
      </c>
      <c r="N116" s="169" t="s">
        <v>123</v>
      </c>
      <c r="O116" s="169" t="s">
        <v>124</v>
      </c>
      <c r="P116" s="169">
        <v>0.99980000000000002</v>
      </c>
      <c r="Q116" s="174" t="s">
        <v>173</v>
      </c>
    </row>
    <row r="117" spans="1:147" ht="21" thickBot="1">
      <c r="B117" s="175"/>
      <c r="C117" s="176"/>
      <c r="D117" s="176"/>
      <c r="E117" s="176"/>
      <c r="F117" s="176">
        <v>1</v>
      </c>
      <c r="G117" s="176"/>
      <c r="H117" s="176"/>
      <c r="I117" s="177"/>
      <c r="K117" s="181" t="s">
        <v>712</v>
      </c>
      <c r="L117" s="169">
        <v>-0.3095</v>
      </c>
      <c r="M117" s="169" t="s">
        <v>745</v>
      </c>
      <c r="N117" s="169" t="s">
        <v>123</v>
      </c>
      <c r="O117" s="169" t="s">
        <v>124</v>
      </c>
      <c r="P117" s="169">
        <v>0.99970000000000003</v>
      </c>
      <c r="Q117" s="174" t="s">
        <v>175</v>
      </c>
    </row>
    <row r="118" spans="1:147">
      <c r="K118" s="181" t="s">
        <v>714</v>
      </c>
      <c r="L118" s="169">
        <v>-8.974E-2</v>
      </c>
      <c r="M118" s="169" t="s">
        <v>746</v>
      </c>
      <c r="N118" s="169" t="s">
        <v>123</v>
      </c>
      <c r="O118" s="169" t="s">
        <v>124</v>
      </c>
      <c r="P118" s="169" t="s">
        <v>125</v>
      </c>
      <c r="Q118" s="174" t="s">
        <v>177</v>
      </c>
    </row>
    <row r="119" spans="1:147">
      <c r="K119" s="181" t="s">
        <v>716</v>
      </c>
      <c r="L119" s="169">
        <v>7.9369999999999996E-2</v>
      </c>
      <c r="M119" s="169" t="s">
        <v>747</v>
      </c>
      <c r="N119" s="169" t="s">
        <v>123</v>
      </c>
      <c r="O119" s="169" t="s">
        <v>124</v>
      </c>
      <c r="P119" s="169" t="s">
        <v>125</v>
      </c>
      <c r="Q119" s="174" t="s">
        <v>183</v>
      </c>
    </row>
    <row r="120" spans="1:147">
      <c r="K120" s="181" t="s">
        <v>718</v>
      </c>
      <c r="L120" s="169">
        <v>0.29909999999999998</v>
      </c>
      <c r="M120" s="169" t="s">
        <v>748</v>
      </c>
      <c r="N120" s="169" t="s">
        <v>123</v>
      </c>
      <c r="O120" s="169" t="s">
        <v>124</v>
      </c>
      <c r="P120" s="169" t="s">
        <v>125</v>
      </c>
      <c r="Q120" s="174" t="s">
        <v>185</v>
      </c>
    </row>
    <row r="121" spans="1:147" ht="21" thickBot="1">
      <c r="K121" s="182" t="s">
        <v>720</v>
      </c>
      <c r="L121" s="176">
        <v>0.2198</v>
      </c>
      <c r="M121" s="176" t="s">
        <v>749</v>
      </c>
      <c r="N121" s="176" t="s">
        <v>123</v>
      </c>
      <c r="O121" s="176" t="s">
        <v>124</v>
      </c>
      <c r="P121" s="176" t="s">
        <v>125</v>
      </c>
      <c r="Q121" s="177" t="s">
        <v>191</v>
      </c>
    </row>
    <row r="125" spans="1:147">
      <c r="A125" s="183" t="s">
        <v>788</v>
      </c>
      <c r="B125" s="86"/>
      <c r="C125" s="86"/>
      <c r="D125" s="86"/>
      <c r="E125" s="86"/>
      <c r="F125" s="86"/>
      <c r="G125" s="86"/>
      <c r="H125" s="86"/>
      <c r="I125" s="86"/>
      <c r="J125" s="86"/>
      <c r="K125" s="86"/>
      <c r="L125" s="86"/>
      <c r="M125" s="86"/>
      <c r="N125" s="86"/>
      <c r="O125" s="86"/>
      <c r="P125" s="86"/>
      <c r="Q125" s="86"/>
      <c r="R125" s="86"/>
      <c r="S125" s="86"/>
      <c r="T125" s="86"/>
      <c r="U125" s="86"/>
      <c r="V125" s="86"/>
      <c r="W125" s="86"/>
      <c r="X125" s="86"/>
      <c r="Y125" s="86"/>
      <c r="Z125" s="86"/>
      <c r="AA125" s="86"/>
      <c r="AB125" s="86"/>
      <c r="AC125" s="86"/>
      <c r="AD125" s="86"/>
      <c r="AE125" s="86"/>
      <c r="AF125" s="86"/>
      <c r="AG125" s="86"/>
      <c r="AH125" s="86"/>
      <c r="AI125" s="86"/>
      <c r="AJ125" s="86"/>
      <c r="AK125" s="86"/>
      <c r="AL125" s="86"/>
      <c r="AM125" s="86"/>
      <c r="AN125" s="86"/>
      <c r="AO125" s="86"/>
      <c r="AP125" s="86"/>
      <c r="AQ125" s="86"/>
      <c r="AR125" s="86"/>
      <c r="AS125" s="86"/>
      <c r="AT125" s="86"/>
      <c r="AU125" s="86"/>
      <c r="AV125" s="86"/>
      <c r="AW125" s="86"/>
      <c r="AX125" s="86"/>
      <c r="AY125" s="86"/>
      <c r="AZ125" s="86"/>
      <c r="BA125" s="86"/>
      <c r="BB125" s="86"/>
      <c r="BC125" s="86"/>
      <c r="BD125" s="86"/>
      <c r="BE125" s="86"/>
      <c r="BF125" s="86"/>
      <c r="BG125" s="86"/>
      <c r="BH125" s="86"/>
      <c r="BI125" s="86"/>
      <c r="BJ125" s="86"/>
      <c r="BK125" s="86"/>
      <c r="BL125" s="86"/>
      <c r="BM125" s="86"/>
      <c r="BN125" s="86"/>
      <c r="BO125" s="86"/>
      <c r="BP125" s="86"/>
      <c r="BQ125" s="86"/>
      <c r="BR125" s="86"/>
      <c r="BS125" s="86"/>
      <c r="BT125" s="86"/>
      <c r="BU125" s="86"/>
      <c r="BV125" s="86"/>
      <c r="BW125" s="86"/>
      <c r="BX125" s="86"/>
      <c r="BY125" s="86"/>
      <c r="BZ125" s="86"/>
      <c r="CA125" s="86"/>
      <c r="CB125" s="86"/>
      <c r="CC125" s="86"/>
      <c r="CD125" s="86"/>
      <c r="CE125" s="86"/>
      <c r="CF125" s="86"/>
      <c r="CG125" s="86"/>
      <c r="CH125" s="86"/>
      <c r="CI125" s="86"/>
      <c r="CJ125" s="86"/>
      <c r="CK125" s="86"/>
      <c r="CL125" s="86"/>
      <c r="CM125" s="86"/>
      <c r="CN125" s="86"/>
      <c r="CO125" s="86"/>
      <c r="CP125" s="86"/>
      <c r="CQ125" s="86"/>
      <c r="CR125" s="86"/>
      <c r="CS125" s="86"/>
      <c r="CT125" s="86"/>
      <c r="CU125" s="86"/>
      <c r="CV125" s="86"/>
      <c r="CW125" s="86"/>
      <c r="CX125" s="86"/>
      <c r="CY125" s="86"/>
      <c r="CZ125" s="86"/>
      <c r="DA125" s="86"/>
      <c r="DB125" s="86"/>
      <c r="DC125" s="86"/>
      <c r="DD125" s="86"/>
      <c r="DE125" s="86"/>
      <c r="DF125" s="86"/>
      <c r="DG125" s="86"/>
      <c r="DH125" s="86"/>
      <c r="DI125" s="86"/>
      <c r="DJ125" s="86"/>
      <c r="DK125" s="86"/>
      <c r="DL125" s="86"/>
      <c r="DM125" s="86"/>
      <c r="DN125" s="86"/>
      <c r="DO125" s="86"/>
      <c r="DP125" s="86"/>
      <c r="DQ125" s="86"/>
      <c r="DR125" s="86"/>
      <c r="DS125" s="86"/>
      <c r="DT125" s="86"/>
      <c r="DU125" s="86"/>
      <c r="DV125" s="86"/>
      <c r="DW125" s="86"/>
      <c r="DX125" s="86"/>
      <c r="DY125" s="86"/>
      <c r="DZ125" s="86"/>
      <c r="EA125" s="86"/>
      <c r="EB125" s="86"/>
      <c r="EC125" s="86"/>
      <c r="ED125" s="86"/>
      <c r="EE125" s="86"/>
      <c r="EF125" s="86"/>
      <c r="EG125" s="86"/>
      <c r="EH125" s="86"/>
      <c r="EI125" s="86"/>
      <c r="EJ125" s="86"/>
      <c r="EK125" s="86"/>
      <c r="EL125" s="86"/>
      <c r="EM125" s="86"/>
      <c r="EN125" s="86"/>
      <c r="EO125" s="86"/>
      <c r="EP125" s="86"/>
      <c r="EQ125" s="86"/>
    </row>
    <row r="126" spans="1:147">
      <c r="A126" s="86"/>
      <c r="B126" s="86"/>
      <c r="C126" s="86"/>
      <c r="D126" s="208" t="s">
        <v>790</v>
      </c>
      <c r="E126" s="208"/>
      <c r="F126" s="208"/>
      <c r="G126" s="208"/>
      <c r="H126" s="208"/>
      <c r="I126" s="208"/>
      <c r="J126" s="208"/>
      <c r="K126" s="208"/>
      <c r="L126" s="208"/>
      <c r="M126" s="208"/>
      <c r="N126" s="208"/>
      <c r="O126" s="208"/>
      <c r="P126" s="208"/>
      <c r="Q126" s="208"/>
      <c r="R126" s="208"/>
      <c r="S126" s="208"/>
      <c r="T126" s="208"/>
      <c r="U126" s="208"/>
      <c r="V126" s="208"/>
      <c r="W126" s="208"/>
      <c r="X126" s="208"/>
      <c r="Y126" s="208"/>
      <c r="Z126" s="208"/>
      <c r="AA126" s="208"/>
      <c r="AB126" s="208" t="s">
        <v>791</v>
      </c>
      <c r="AC126" s="208"/>
      <c r="AD126" s="208"/>
      <c r="AE126" s="208"/>
      <c r="AF126" s="208"/>
      <c r="AG126" s="208"/>
      <c r="AH126" s="208"/>
      <c r="AI126" s="208"/>
      <c r="AJ126" s="208"/>
      <c r="AK126" s="208"/>
      <c r="AL126" s="208"/>
      <c r="AM126" s="208"/>
      <c r="AN126" s="208"/>
      <c r="AO126" s="208"/>
      <c r="AP126" s="208"/>
      <c r="AQ126" s="208"/>
      <c r="AR126" s="208"/>
      <c r="AS126" s="208"/>
      <c r="AT126" s="208"/>
      <c r="AU126" s="208"/>
      <c r="AV126" s="208"/>
      <c r="AW126" s="208"/>
      <c r="AX126" s="208"/>
      <c r="AY126" s="208"/>
      <c r="AZ126" s="208" t="s">
        <v>792</v>
      </c>
      <c r="BA126" s="208"/>
      <c r="BB126" s="208"/>
      <c r="BC126" s="208"/>
      <c r="BD126" s="208"/>
      <c r="BE126" s="208"/>
      <c r="BF126" s="208"/>
      <c r="BG126" s="208"/>
      <c r="BH126" s="208"/>
      <c r="BI126" s="208"/>
      <c r="BJ126" s="208"/>
      <c r="BK126" s="208"/>
      <c r="BL126" s="208"/>
      <c r="BM126" s="208"/>
      <c r="BN126" s="208"/>
      <c r="BO126" s="208"/>
      <c r="BP126" s="208"/>
      <c r="BQ126" s="208"/>
      <c r="BR126" s="208"/>
      <c r="BS126" s="208"/>
      <c r="BT126" s="208"/>
      <c r="BU126" s="208"/>
      <c r="BV126" s="208"/>
      <c r="BW126" s="208"/>
      <c r="BX126" s="208" t="s">
        <v>793</v>
      </c>
      <c r="BY126" s="208"/>
      <c r="BZ126" s="208"/>
      <c r="CA126" s="208"/>
      <c r="CB126" s="208"/>
      <c r="CC126" s="208"/>
      <c r="CD126" s="208"/>
      <c r="CE126" s="208"/>
      <c r="CF126" s="208"/>
      <c r="CG126" s="208"/>
      <c r="CH126" s="208"/>
      <c r="CI126" s="208"/>
      <c r="CJ126" s="208"/>
      <c r="CK126" s="208"/>
      <c r="CL126" s="208"/>
      <c r="CM126" s="208"/>
      <c r="CN126" s="208"/>
      <c r="CO126" s="208"/>
      <c r="CP126" s="208"/>
      <c r="CQ126" s="208"/>
      <c r="CR126" s="208"/>
      <c r="CS126" s="208"/>
      <c r="CT126" s="208"/>
      <c r="CU126" s="208"/>
      <c r="CV126" s="208" t="s">
        <v>794</v>
      </c>
      <c r="CW126" s="208"/>
      <c r="CX126" s="208"/>
      <c r="CY126" s="208"/>
      <c r="CZ126" s="208"/>
      <c r="DA126" s="208"/>
      <c r="DB126" s="208"/>
      <c r="DC126" s="208"/>
      <c r="DD126" s="208"/>
      <c r="DE126" s="208"/>
      <c r="DF126" s="208"/>
      <c r="DG126" s="208"/>
      <c r="DH126" s="208"/>
      <c r="DI126" s="208"/>
      <c r="DJ126" s="208"/>
      <c r="DK126" s="208"/>
      <c r="DL126" s="208"/>
      <c r="DM126" s="208"/>
      <c r="DN126" s="208"/>
      <c r="DO126" s="208"/>
      <c r="DP126" s="208"/>
      <c r="DQ126" s="208"/>
      <c r="DR126" s="208"/>
      <c r="DS126" s="208"/>
      <c r="DT126" s="208" t="s">
        <v>795</v>
      </c>
      <c r="DU126" s="208"/>
      <c r="DV126" s="208"/>
      <c r="DW126" s="208"/>
      <c r="DX126" s="208"/>
      <c r="DY126" s="208"/>
      <c r="DZ126" s="208"/>
      <c r="EA126" s="208"/>
      <c r="EB126" s="208"/>
      <c r="EC126" s="208"/>
      <c r="ED126" s="208"/>
      <c r="EE126" s="208"/>
      <c r="EF126" s="208"/>
      <c r="EG126" s="208"/>
      <c r="EH126" s="208"/>
      <c r="EI126" s="208"/>
      <c r="EJ126" s="208"/>
      <c r="EK126" s="208"/>
      <c r="EL126" s="208"/>
      <c r="EM126" s="208"/>
      <c r="EN126" s="208"/>
      <c r="EO126" s="208"/>
      <c r="EP126" s="208"/>
      <c r="EQ126" s="208"/>
    </row>
    <row r="127" spans="1:147">
      <c r="A127" s="86"/>
      <c r="B127" s="209" t="s">
        <v>654</v>
      </c>
      <c r="C127" s="86"/>
      <c r="D127" s="210">
        <v>6.6666666699999997</v>
      </c>
      <c r="E127" s="210">
        <v>3.8461538499999999</v>
      </c>
      <c r="F127" s="210">
        <v>3.125</v>
      </c>
      <c r="G127" s="210">
        <v>2.9411764699999998</v>
      </c>
      <c r="H127" s="210">
        <v>3.5714285700000001</v>
      </c>
      <c r="I127" s="210">
        <v>2.9411764699999998</v>
      </c>
      <c r="J127" s="210">
        <v>2.6315789500000002</v>
      </c>
      <c r="K127" s="210">
        <v>3.2258064499999999</v>
      </c>
      <c r="L127" s="210">
        <v>0</v>
      </c>
      <c r="M127" s="210">
        <v>0</v>
      </c>
      <c r="N127" s="210">
        <v>0</v>
      </c>
      <c r="O127" s="210">
        <v>2.7027027000000001</v>
      </c>
      <c r="P127" s="210">
        <v>0</v>
      </c>
      <c r="Q127" s="210">
        <v>3.5714285700000001</v>
      </c>
      <c r="R127" s="210">
        <v>0</v>
      </c>
      <c r="S127" s="210"/>
      <c r="T127" s="210"/>
      <c r="U127" s="210"/>
      <c r="V127" s="210"/>
      <c r="W127" s="210"/>
      <c r="X127" s="210"/>
      <c r="Y127" s="210"/>
      <c r="Z127" s="210"/>
      <c r="AA127" s="210"/>
      <c r="AB127" s="210">
        <v>40</v>
      </c>
      <c r="AC127" s="210">
        <v>26.923076900000002</v>
      </c>
      <c r="AD127" s="210">
        <v>31.25</v>
      </c>
      <c r="AE127" s="210">
        <v>52.941176499999997</v>
      </c>
      <c r="AF127" s="210">
        <v>28.571428600000001</v>
      </c>
      <c r="AG127" s="210">
        <v>41.176470600000002</v>
      </c>
      <c r="AH127" s="210">
        <v>36.8421053</v>
      </c>
      <c r="AI127" s="210">
        <v>35.483871000000001</v>
      </c>
      <c r="AJ127" s="210">
        <v>34.782608699999997</v>
      </c>
      <c r="AK127" s="210">
        <v>29.629629600000001</v>
      </c>
      <c r="AL127" s="210">
        <v>56.25</v>
      </c>
      <c r="AM127" s="210">
        <v>35.135135099999999</v>
      </c>
      <c r="AN127" s="210">
        <v>38.095238100000003</v>
      </c>
      <c r="AO127" s="210">
        <v>28.571428600000001</v>
      </c>
      <c r="AP127" s="210">
        <v>35.483871000000001</v>
      </c>
      <c r="AQ127" s="210"/>
      <c r="AR127" s="210"/>
      <c r="AS127" s="210"/>
      <c r="AT127" s="210"/>
      <c r="AU127" s="210"/>
      <c r="AV127" s="210"/>
      <c r="AW127" s="210"/>
      <c r="AX127" s="210"/>
      <c r="AY127" s="210"/>
      <c r="AZ127" s="210">
        <v>13.3333333</v>
      </c>
      <c r="BA127" s="210">
        <v>26.923076900000002</v>
      </c>
      <c r="BB127" s="210">
        <v>34.375</v>
      </c>
      <c r="BC127" s="210">
        <v>8.8235294100000008</v>
      </c>
      <c r="BD127" s="210">
        <v>28.571428600000001</v>
      </c>
      <c r="BE127" s="210">
        <v>11.764705899999999</v>
      </c>
      <c r="BF127" s="210">
        <v>23.684210499999999</v>
      </c>
      <c r="BG127" s="210">
        <v>32.258064500000003</v>
      </c>
      <c r="BH127" s="210">
        <v>13.0434783</v>
      </c>
      <c r="BI127" s="210">
        <v>29.629629600000001</v>
      </c>
      <c r="BJ127" s="210">
        <v>3.125</v>
      </c>
      <c r="BK127" s="210">
        <v>16.216216200000002</v>
      </c>
      <c r="BL127" s="210">
        <v>19.047619000000001</v>
      </c>
      <c r="BM127" s="210">
        <v>35.714285699999998</v>
      </c>
      <c r="BN127" s="210">
        <v>22.580645199999999</v>
      </c>
      <c r="BO127" s="210"/>
      <c r="BP127" s="210"/>
      <c r="BQ127" s="210"/>
      <c r="BR127" s="210"/>
      <c r="BS127" s="210"/>
      <c r="BT127" s="210"/>
      <c r="BU127" s="210"/>
      <c r="BV127" s="210"/>
      <c r="BW127" s="210"/>
      <c r="BX127" s="210">
        <v>16.6666667</v>
      </c>
      <c r="BY127" s="210">
        <v>30.769230799999999</v>
      </c>
      <c r="BZ127" s="210">
        <v>28.125</v>
      </c>
      <c r="CA127" s="210">
        <v>26.470588200000002</v>
      </c>
      <c r="CB127" s="210">
        <v>32.142857100000001</v>
      </c>
      <c r="CC127" s="210">
        <v>29.411764699999999</v>
      </c>
      <c r="CD127" s="210">
        <v>31.578947400000001</v>
      </c>
      <c r="CE127" s="210">
        <v>16.129032299999999</v>
      </c>
      <c r="CF127" s="210">
        <v>34.782608699999997</v>
      </c>
      <c r="CG127" s="210">
        <v>22.222222200000001</v>
      </c>
      <c r="CH127" s="210">
        <v>28.125</v>
      </c>
      <c r="CI127" s="210">
        <v>27.027027</v>
      </c>
      <c r="CJ127" s="210">
        <v>38.095238100000003</v>
      </c>
      <c r="CK127" s="210">
        <v>17.857142899999999</v>
      </c>
      <c r="CL127" s="210">
        <v>29.0322581</v>
      </c>
      <c r="CM127" s="210"/>
      <c r="CN127" s="210"/>
      <c r="CO127" s="210"/>
      <c r="CP127" s="210"/>
      <c r="CQ127" s="210"/>
      <c r="CR127" s="210"/>
      <c r="CS127" s="210"/>
      <c r="CT127" s="210"/>
      <c r="CU127" s="210"/>
      <c r="CV127" s="210">
        <v>16.6666667</v>
      </c>
      <c r="CW127" s="210">
        <v>11.5384615</v>
      </c>
      <c r="CX127" s="210">
        <v>3.125</v>
      </c>
      <c r="CY127" s="210">
        <v>5.8823529399999996</v>
      </c>
      <c r="CZ127" s="210">
        <v>3.5714285700000001</v>
      </c>
      <c r="DA127" s="210">
        <v>11.764705899999999</v>
      </c>
      <c r="DB127" s="210">
        <v>0</v>
      </c>
      <c r="DC127" s="210">
        <v>12.9032258</v>
      </c>
      <c r="DD127" s="210">
        <v>4.3478260899999999</v>
      </c>
      <c r="DE127" s="210">
        <v>14.814814800000001</v>
      </c>
      <c r="DF127" s="210">
        <v>6.25</v>
      </c>
      <c r="DG127" s="210">
        <v>13.5135135</v>
      </c>
      <c r="DH127" s="210">
        <v>0</v>
      </c>
      <c r="DI127" s="210">
        <v>14.2857143</v>
      </c>
      <c r="DJ127" s="210">
        <v>6.4516128999999998</v>
      </c>
      <c r="DK127" s="210"/>
      <c r="DL127" s="210"/>
      <c r="DM127" s="210"/>
      <c r="DN127" s="210"/>
      <c r="DO127" s="210"/>
      <c r="DP127" s="210"/>
      <c r="DQ127" s="210"/>
      <c r="DR127" s="210"/>
      <c r="DS127" s="210"/>
      <c r="DT127" s="210">
        <v>6.6666666699999997</v>
      </c>
      <c r="DU127" s="210">
        <v>0</v>
      </c>
      <c r="DV127" s="210">
        <v>0</v>
      </c>
      <c r="DW127" s="210">
        <v>2.9411764699999998</v>
      </c>
      <c r="DX127" s="210">
        <v>3.5714285700000001</v>
      </c>
      <c r="DY127" s="210">
        <v>2.9411764699999998</v>
      </c>
      <c r="DZ127" s="210">
        <v>5.2631578899999996</v>
      </c>
      <c r="EA127" s="210">
        <v>0</v>
      </c>
      <c r="EB127" s="210">
        <v>13.0434783</v>
      </c>
      <c r="EC127" s="210">
        <v>3.7037037000000002</v>
      </c>
      <c r="ED127" s="210">
        <v>6.25</v>
      </c>
      <c r="EE127" s="210">
        <v>5.4054054100000002</v>
      </c>
      <c r="EF127" s="210">
        <v>4.7619047600000002</v>
      </c>
      <c r="EG127" s="210">
        <v>0</v>
      </c>
      <c r="EH127" s="210">
        <v>6.4516128999999998</v>
      </c>
      <c r="EI127" s="210"/>
      <c r="EJ127" s="210"/>
      <c r="EK127" s="210"/>
      <c r="EL127" s="210"/>
      <c r="EM127" s="210"/>
      <c r="EN127" s="210"/>
      <c r="EO127" s="210"/>
      <c r="EP127" s="210"/>
      <c r="EQ127" s="210"/>
    </row>
    <row r="128" spans="1:147">
      <c r="A128" s="86"/>
      <c r="B128" s="209" t="s">
        <v>789</v>
      </c>
      <c r="C128" s="86"/>
      <c r="D128" s="210">
        <v>5.2631578899999996</v>
      </c>
      <c r="E128" s="210">
        <v>0</v>
      </c>
      <c r="F128" s="210">
        <v>6.6666666699999997</v>
      </c>
      <c r="G128" s="210">
        <v>0</v>
      </c>
      <c r="H128" s="210">
        <v>0</v>
      </c>
      <c r="I128" s="210">
        <v>4.7619047600000002</v>
      </c>
      <c r="J128" s="210">
        <v>0</v>
      </c>
      <c r="K128" s="210">
        <v>10</v>
      </c>
      <c r="L128" s="210">
        <v>6.6666666699999997</v>
      </c>
      <c r="M128" s="210">
        <v>0</v>
      </c>
      <c r="N128" s="210">
        <v>3.7037037000000002</v>
      </c>
      <c r="O128" s="210"/>
      <c r="P128" s="210"/>
      <c r="Q128" s="210"/>
      <c r="R128" s="210"/>
      <c r="S128" s="210"/>
      <c r="T128" s="210"/>
      <c r="U128" s="210"/>
      <c r="V128" s="210"/>
      <c r="W128" s="210"/>
      <c r="X128" s="210"/>
      <c r="Y128" s="210"/>
      <c r="Z128" s="210"/>
      <c r="AA128" s="210"/>
      <c r="AB128" s="210">
        <v>5.2631578899999996</v>
      </c>
      <c r="AC128" s="210">
        <v>21.428571399999999</v>
      </c>
      <c r="AD128" s="210">
        <v>0</v>
      </c>
      <c r="AE128" s="210">
        <v>32.258064500000003</v>
      </c>
      <c r="AF128" s="210">
        <v>44.444444400000002</v>
      </c>
      <c r="AG128" s="210">
        <v>9.5238095200000004</v>
      </c>
      <c r="AH128" s="210">
        <v>14.2857143</v>
      </c>
      <c r="AI128" s="210">
        <v>0</v>
      </c>
      <c r="AJ128" s="210">
        <v>0</v>
      </c>
      <c r="AK128" s="210">
        <v>22.222222200000001</v>
      </c>
      <c r="AL128" s="210">
        <v>11.1111111</v>
      </c>
      <c r="AM128" s="210"/>
      <c r="AN128" s="210"/>
      <c r="AO128" s="210"/>
      <c r="AP128" s="210"/>
      <c r="AQ128" s="210"/>
      <c r="AR128" s="210"/>
      <c r="AS128" s="210"/>
      <c r="AT128" s="210"/>
      <c r="AU128" s="210"/>
      <c r="AV128" s="210"/>
      <c r="AW128" s="210"/>
      <c r="AX128" s="210"/>
      <c r="AY128" s="210"/>
      <c r="AZ128" s="210">
        <v>10.526315800000001</v>
      </c>
      <c r="BA128" s="210">
        <v>7.1428571400000003</v>
      </c>
      <c r="BB128" s="210">
        <v>13.3333333</v>
      </c>
      <c r="BC128" s="210">
        <v>38.709677399999997</v>
      </c>
      <c r="BD128" s="210">
        <v>11.1111111</v>
      </c>
      <c r="BE128" s="210">
        <v>23.809523800000001</v>
      </c>
      <c r="BF128" s="210">
        <v>28.571428600000001</v>
      </c>
      <c r="BG128" s="210">
        <v>0</v>
      </c>
      <c r="BH128" s="210">
        <v>13.3333333</v>
      </c>
      <c r="BI128" s="210">
        <v>16.6666667</v>
      </c>
      <c r="BJ128" s="210">
        <v>40.740740700000003</v>
      </c>
      <c r="BK128" s="210"/>
      <c r="BL128" s="210"/>
      <c r="BM128" s="210"/>
      <c r="BN128" s="210"/>
      <c r="BO128" s="210"/>
      <c r="BP128" s="210"/>
      <c r="BQ128" s="210"/>
      <c r="BR128" s="210"/>
      <c r="BS128" s="210"/>
      <c r="BT128" s="210"/>
      <c r="BU128" s="210"/>
      <c r="BV128" s="210"/>
      <c r="BW128" s="210"/>
      <c r="BX128" s="210">
        <v>26.315789500000001</v>
      </c>
      <c r="BY128" s="210">
        <v>21.428571399999999</v>
      </c>
      <c r="BZ128" s="210">
        <v>26.6666667</v>
      </c>
      <c r="CA128" s="210">
        <v>19.354838699999998</v>
      </c>
      <c r="CB128" s="210">
        <v>29.629629600000001</v>
      </c>
      <c r="CC128" s="210">
        <v>9.5238095200000004</v>
      </c>
      <c r="CD128" s="210">
        <v>28.571428600000001</v>
      </c>
      <c r="CE128" s="210">
        <v>40</v>
      </c>
      <c r="CF128" s="210">
        <v>13.3333333</v>
      </c>
      <c r="CG128" s="210">
        <v>22.222222200000001</v>
      </c>
      <c r="CH128" s="210">
        <v>18.518518499999999</v>
      </c>
      <c r="CI128" s="210"/>
      <c r="CJ128" s="210"/>
      <c r="CK128" s="210"/>
      <c r="CL128" s="210"/>
      <c r="CM128" s="210"/>
      <c r="CN128" s="210"/>
      <c r="CO128" s="210"/>
      <c r="CP128" s="210"/>
      <c r="CQ128" s="210"/>
      <c r="CR128" s="210"/>
      <c r="CS128" s="210"/>
      <c r="CT128" s="210"/>
      <c r="CU128" s="210"/>
      <c r="CV128" s="210">
        <v>5.2631578899999996</v>
      </c>
      <c r="CW128" s="210">
        <v>28.571428600000001</v>
      </c>
      <c r="CX128" s="210">
        <v>13.3333333</v>
      </c>
      <c r="CY128" s="210">
        <v>3.2258064499999999</v>
      </c>
      <c r="CZ128" s="210">
        <v>3.7037037000000002</v>
      </c>
      <c r="DA128" s="210">
        <v>14.2857143</v>
      </c>
      <c r="DB128" s="210">
        <v>14.2857143</v>
      </c>
      <c r="DC128" s="210">
        <v>10</v>
      </c>
      <c r="DD128" s="210">
        <v>0</v>
      </c>
      <c r="DE128" s="210">
        <v>22.222222200000001</v>
      </c>
      <c r="DF128" s="210">
        <v>7.4074074100000002</v>
      </c>
      <c r="DG128" s="210"/>
      <c r="DH128" s="210"/>
      <c r="DI128" s="210"/>
      <c r="DJ128" s="210"/>
      <c r="DK128" s="210"/>
      <c r="DL128" s="210"/>
      <c r="DM128" s="210"/>
      <c r="DN128" s="210"/>
      <c r="DO128" s="210"/>
      <c r="DP128" s="210"/>
      <c r="DQ128" s="210"/>
      <c r="DR128" s="210"/>
      <c r="DS128" s="210"/>
      <c r="DT128" s="210">
        <v>47.368421099999999</v>
      </c>
      <c r="DU128" s="210">
        <v>21.428571399999999</v>
      </c>
      <c r="DV128" s="210">
        <v>40</v>
      </c>
      <c r="DW128" s="210">
        <v>6.4516128999999998</v>
      </c>
      <c r="DX128" s="210">
        <v>11.1111111</v>
      </c>
      <c r="DY128" s="210">
        <v>38.095238100000003</v>
      </c>
      <c r="DZ128" s="210">
        <v>14.2857143</v>
      </c>
      <c r="EA128" s="210">
        <v>40</v>
      </c>
      <c r="EB128" s="210">
        <v>66.666666699999993</v>
      </c>
      <c r="EC128" s="210">
        <v>16.6666667</v>
      </c>
      <c r="ED128" s="210">
        <v>18.518518499999999</v>
      </c>
      <c r="EE128" s="210"/>
      <c r="EF128" s="210"/>
      <c r="EG128" s="210"/>
      <c r="EH128" s="210"/>
      <c r="EI128" s="210"/>
      <c r="EJ128" s="210"/>
      <c r="EK128" s="210"/>
      <c r="EL128" s="210"/>
      <c r="EM128" s="210"/>
      <c r="EN128" s="210"/>
      <c r="EO128" s="210"/>
      <c r="EP128" s="210"/>
      <c r="EQ128" s="210"/>
    </row>
    <row r="136" spans="1:16" ht="21" thickBot="1">
      <c r="A136" s="5" t="s">
        <v>750</v>
      </c>
    </row>
    <row r="137" spans="1:16">
      <c r="B137" s="185" t="s">
        <v>751</v>
      </c>
      <c r="C137" s="81"/>
      <c r="D137" s="81"/>
      <c r="E137" s="81"/>
      <c r="F137" s="81"/>
      <c r="G137" s="186" t="s">
        <v>752</v>
      </c>
      <c r="H137" s="81"/>
      <c r="I137" s="81"/>
      <c r="J137" s="81"/>
      <c r="K137" s="81"/>
      <c r="L137" s="81"/>
      <c r="M137" s="81"/>
      <c r="N137" s="81"/>
      <c r="O137" s="81"/>
      <c r="P137" s="187"/>
    </row>
    <row r="138" spans="1:16">
      <c r="B138" s="188" t="s">
        <v>69</v>
      </c>
      <c r="C138" s="111" t="s">
        <v>214</v>
      </c>
      <c r="D138" s="111" t="s">
        <v>646</v>
      </c>
      <c r="E138" s="111" t="s">
        <v>647</v>
      </c>
      <c r="F138" s="86"/>
      <c r="G138" s="111" t="s">
        <v>69</v>
      </c>
      <c r="H138" s="111" t="s">
        <v>214</v>
      </c>
      <c r="I138" s="111" t="s">
        <v>646</v>
      </c>
      <c r="J138" s="111" t="s">
        <v>647</v>
      </c>
      <c r="K138" s="86"/>
      <c r="L138" s="86"/>
      <c r="M138" s="86"/>
      <c r="N138" s="86"/>
      <c r="O138" s="86"/>
      <c r="P138" s="87"/>
    </row>
    <row r="139" spans="1:16">
      <c r="B139" s="11">
        <v>0.56999999999999995</v>
      </c>
      <c r="C139" s="12">
        <v>0.53</v>
      </c>
      <c r="D139" s="12">
        <v>0.61</v>
      </c>
      <c r="E139" s="12">
        <v>0.67879999999999996</v>
      </c>
      <c r="F139" s="86"/>
      <c r="G139" s="12">
        <v>0.6</v>
      </c>
      <c r="H139" s="12">
        <v>0.28999999999999998</v>
      </c>
      <c r="I139" s="12">
        <v>0.48899999999999999</v>
      </c>
      <c r="J139" s="12">
        <v>0.70499999999999996</v>
      </c>
      <c r="K139" s="86"/>
      <c r="L139" s="86"/>
      <c r="M139" s="86"/>
      <c r="N139" s="86"/>
      <c r="O139" s="86"/>
      <c r="P139" s="87"/>
    </row>
    <row r="140" spans="1:16">
      <c r="B140" s="11">
        <v>1.33</v>
      </c>
      <c r="C140" s="12">
        <v>1.17</v>
      </c>
      <c r="D140" s="12">
        <v>0.92</v>
      </c>
      <c r="E140" s="12">
        <v>1.2179</v>
      </c>
      <c r="F140" s="86"/>
      <c r="G140" s="12">
        <v>1.48</v>
      </c>
      <c r="H140" s="12">
        <v>0.75</v>
      </c>
      <c r="I140" s="12">
        <v>1.292</v>
      </c>
      <c r="J140" s="12">
        <v>0.34899999999999998</v>
      </c>
      <c r="K140" s="86"/>
      <c r="L140" s="86"/>
      <c r="M140" s="86"/>
      <c r="N140" s="86"/>
      <c r="O140" s="86"/>
      <c r="P140" s="87"/>
    </row>
    <row r="141" spans="1:16">
      <c r="B141" s="11">
        <v>1.32</v>
      </c>
      <c r="C141" s="12">
        <v>1.4</v>
      </c>
      <c r="D141" s="12">
        <v>1.48</v>
      </c>
      <c r="E141" s="12">
        <v>1.2151000000000001</v>
      </c>
      <c r="F141" s="86"/>
      <c r="G141" s="12">
        <v>1.1200000000000001</v>
      </c>
      <c r="H141" s="12">
        <v>0.72</v>
      </c>
      <c r="I141" s="12">
        <v>1.9139999999999999</v>
      </c>
      <c r="J141" s="12">
        <v>1.2370000000000001</v>
      </c>
      <c r="K141" s="86"/>
      <c r="L141" s="86"/>
      <c r="M141" s="86"/>
      <c r="N141" s="86"/>
      <c r="O141" s="86"/>
      <c r="P141" s="87"/>
    </row>
    <row r="142" spans="1:16">
      <c r="B142" s="88"/>
      <c r="C142" s="86"/>
      <c r="D142" s="86"/>
      <c r="E142" s="86"/>
      <c r="F142" s="86"/>
      <c r="G142" s="86"/>
      <c r="H142" s="86"/>
      <c r="I142" s="86"/>
      <c r="J142" s="86"/>
      <c r="K142" s="86"/>
      <c r="L142" s="86"/>
      <c r="M142" s="86"/>
      <c r="N142" s="86"/>
      <c r="O142" s="86"/>
      <c r="P142" s="87"/>
    </row>
    <row r="143" spans="1:16">
      <c r="B143" s="189" t="s">
        <v>751</v>
      </c>
      <c r="C143" s="86"/>
      <c r="D143" s="86"/>
      <c r="E143" s="86"/>
      <c r="F143" s="86"/>
      <c r="G143" s="86"/>
      <c r="H143" s="86"/>
      <c r="I143" s="86"/>
      <c r="J143" s="183" t="s">
        <v>752</v>
      </c>
      <c r="K143" s="86"/>
      <c r="L143" s="86"/>
      <c r="M143" s="86"/>
      <c r="N143" s="86"/>
      <c r="O143" s="86"/>
      <c r="P143" s="87"/>
    </row>
    <row r="144" spans="1:16">
      <c r="B144" s="28" t="s">
        <v>90</v>
      </c>
      <c r="C144" s="12" t="s">
        <v>91</v>
      </c>
      <c r="D144" s="12" t="s">
        <v>92</v>
      </c>
      <c r="E144" s="12" t="s">
        <v>93</v>
      </c>
      <c r="F144" s="12" t="s">
        <v>94</v>
      </c>
      <c r="G144" s="12" t="s">
        <v>95</v>
      </c>
      <c r="H144" s="12"/>
      <c r="I144" s="86"/>
      <c r="J144" s="184" t="s">
        <v>90</v>
      </c>
      <c r="K144" s="12" t="s">
        <v>91</v>
      </c>
      <c r="L144" s="12" t="s">
        <v>92</v>
      </c>
      <c r="M144" s="12" t="s">
        <v>93</v>
      </c>
      <c r="N144" s="12" t="s">
        <v>94</v>
      </c>
      <c r="O144" s="12" t="s">
        <v>95</v>
      </c>
      <c r="P144" s="13"/>
    </row>
    <row r="145" spans="2:16">
      <c r="B145" s="28" t="s">
        <v>753</v>
      </c>
      <c r="C145" s="12">
        <v>0.04</v>
      </c>
      <c r="D145" s="12" t="s">
        <v>754</v>
      </c>
      <c r="E145" s="12" t="s">
        <v>123</v>
      </c>
      <c r="F145" s="12" t="s">
        <v>124</v>
      </c>
      <c r="G145" s="12">
        <v>0.99939999999999996</v>
      </c>
      <c r="H145" s="12" t="s">
        <v>101</v>
      </c>
      <c r="I145" s="86"/>
      <c r="J145" s="184" t="s">
        <v>753</v>
      </c>
      <c r="K145" s="12">
        <v>0.48</v>
      </c>
      <c r="L145" s="12" t="s">
        <v>755</v>
      </c>
      <c r="M145" s="12" t="s">
        <v>123</v>
      </c>
      <c r="N145" s="12" t="s">
        <v>124</v>
      </c>
      <c r="O145" s="12">
        <v>0.64780000000000004</v>
      </c>
      <c r="P145" s="13" t="s">
        <v>101</v>
      </c>
    </row>
    <row r="146" spans="2:16">
      <c r="B146" s="28" t="s">
        <v>756</v>
      </c>
      <c r="C146" s="12">
        <v>7.0000000000000007E-2</v>
      </c>
      <c r="D146" s="12" t="s">
        <v>757</v>
      </c>
      <c r="E146" s="12" t="s">
        <v>123</v>
      </c>
      <c r="F146" s="12" t="s">
        <v>124</v>
      </c>
      <c r="G146" s="12">
        <v>0.99660000000000004</v>
      </c>
      <c r="H146" s="12" t="s">
        <v>103</v>
      </c>
      <c r="I146" s="86"/>
      <c r="J146" s="184" t="s">
        <v>756</v>
      </c>
      <c r="K146" s="12">
        <v>-0.16500000000000001</v>
      </c>
      <c r="L146" s="12" t="s">
        <v>758</v>
      </c>
      <c r="M146" s="12" t="s">
        <v>123</v>
      </c>
      <c r="N146" s="12" t="s">
        <v>124</v>
      </c>
      <c r="O146" s="12">
        <v>0.97519999999999996</v>
      </c>
      <c r="P146" s="13" t="s">
        <v>103</v>
      </c>
    </row>
    <row r="147" spans="2:16">
      <c r="B147" s="28" t="s">
        <v>759</v>
      </c>
      <c r="C147" s="12">
        <v>3.6069999999999998E-2</v>
      </c>
      <c r="D147" s="12" t="s">
        <v>760</v>
      </c>
      <c r="E147" s="12" t="s">
        <v>123</v>
      </c>
      <c r="F147" s="12" t="s">
        <v>124</v>
      </c>
      <c r="G147" s="12">
        <v>0.99950000000000006</v>
      </c>
      <c r="H147" s="12" t="s">
        <v>106</v>
      </c>
      <c r="I147" s="86"/>
      <c r="J147" s="184" t="s">
        <v>759</v>
      </c>
      <c r="K147" s="12">
        <v>0.30299999999999999</v>
      </c>
      <c r="L147" s="12" t="s">
        <v>761</v>
      </c>
      <c r="M147" s="12" t="s">
        <v>123</v>
      </c>
      <c r="N147" s="12" t="s">
        <v>124</v>
      </c>
      <c r="O147" s="12">
        <v>0.87309999999999999</v>
      </c>
      <c r="P147" s="13" t="s">
        <v>106</v>
      </c>
    </row>
    <row r="148" spans="2:16">
      <c r="B148" s="28" t="s">
        <v>762</v>
      </c>
      <c r="C148" s="12">
        <v>0.03</v>
      </c>
      <c r="D148" s="12" t="s">
        <v>763</v>
      </c>
      <c r="E148" s="12" t="s">
        <v>123</v>
      </c>
      <c r="F148" s="12" t="s">
        <v>124</v>
      </c>
      <c r="G148" s="12">
        <v>0.99970000000000003</v>
      </c>
      <c r="H148" s="12" t="s">
        <v>126</v>
      </c>
      <c r="I148" s="86"/>
      <c r="J148" s="184" t="s">
        <v>762</v>
      </c>
      <c r="K148" s="12">
        <v>-0.64500000000000002</v>
      </c>
      <c r="L148" s="12" t="s">
        <v>764</v>
      </c>
      <c r="M148" s="12" t="s">
        <v>123</v>
      </c>
      <c r="N148" s="12" t="s">
        <v>124</v>
      </c>
      <c r="O148" s="12">
        <v>0.42870000000000003</v>
      </c>
      <c r="P148" s="13" t="s">
        <v>126</v>
      </c>
    </row>
    <row r="149" spans="2:16">
      <c r="B149" s="28" t="s">
        <v>765</v>
      </c>
      <c r="C149" s="12">
        <v>-3.9329999999999999E-3</v>
      </c>
      <c r="D149" s="12" t="s">
        <v>766</v>
      </c>
      <c r="E149" s="12" t="s">
        <v>123</v>
      </c>
      <c r="F149" s="12" t="s">
        <v>124</v>
      </c>
      <c r="G149" s="12" t="s">
        <v>125</v>
      </c>
      <c r="H149" s="12" t="s">
        <v>129</v>
      </c>
      <c r="I149" s="86"/>
      <c r="J149" s="184" t="s">
        <v>765</v>
      </c>
      <c r="K149" s="12">
        <v>-0.17699999999999999</v>
      </c>
      <c r="L149" s="12" t="s">
        <v>767</v>
      </c>
      <c r="M149" s="12" t="s">
        <v>123</v>
      </c>
      <c r="N149" s="12" t="s">
        <v>124</v>
      </c>
      <c r="O149" s="12">
        <v>0.9698</v>
      </c>
      <c r="P149" s="13" t="s">
        <v>129</v>
      </c>
    </row>
    <row r="150" spans="2:16" ht="21" thickBot="1">
      <c r="B150" s="29" t="s">
        <v>768</v>
      </c>
      <c r="C150" s="15">
        <v>-3.3930000000000002E-2</v>
      </c>
      <c r="D150" s="15" t="s">
        <v>769</v>
      </c>
      <c r="E150" s="15" t="s">
        <v>123</v>
      </c>
      <c r="F150" s="15" t="s">
        <v>124</v>
      </c>
      <c r="G150" s="15">
        <v>0.99960000000000004</v>
      </c>
      <c r="H150" s="15" t="s">
        <v>145</v>
      </c>
      <c r="I150" s="94"/>
      <c r="J150" s="190" t="s">
        <v>768</v>
      </c>
      <c r="K150" s="15">
        <v>0.46800000000000003</v>
      </c>
      <c r="L150" s="15" t="s">
        <v>770</v>
      </c>
      <c r="M150" s="15" t="s">
        <v>123</v>
      </c>
      <c r="N150" s="15" t="s">
        <v>124</v>
      </c>
      <c r="O150" s="15">
        <v>0.66449999999999998</v>
      </c>
      <c r="P150" s="16" t="s">
        <v>145</v>
      </c>
    </row>
  </sheetData>
  <mergeCells count="6">
    <mergeCell ref="D126:AA126"/>
    <mergeCell ref="AB126:AY126"/>
    <mergeCell ref="AZ126:BW126"/>
    <mergeCell ref="BX126:CU126"/>
    <mergeCell ref="CV126:DS126"/>
    <mergeCell ref="DT126:EQ126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EBC06-7C3C-8C4A-880D-6E1206A9E398}">
  <dimension ref="A1:M97"/>
  <sheetViews>
    <sheetView topLeftCell="A60" workbookViewId="0">
      <selection activeCell="O19" sqref="O19"/>
    </sheetView>
  </sheetViews>
  <sheetFormatPr baseColWidth="10" defaultRowHeight="20"/>
  <cols>
    <col min="6" max="6" width="20.28515625" customWidth="1"/>
  </cols>
  <sheetData>
    <row r="1" spans="1:8" ht="21" thickBot="1">
      <c r="A1" s="30" t="s">
        <v>448</v>
      </c>
      <c r="C1" s="5"/>
    </row>
    <row r="2" spans="1:8">
      <c r="B2" s="54" t="s">
        <v>69</v>
      </c>
      <c r="C2" s="117" t="s">
        <v>70</v>
      </c>
      <c r="D2" s="117" t="s">
        <v>450</v>
      </c>
      <c r="E2" s="117" t="s">
        <v>451</v>
      </c>
      <c r="F2" s="116" t="s">
        <v>452</v>
      </c>
    </row>
    <row r="3" spans="1:8">
      <c r="B3" s="56">
        <v>0.77480350200000003</v>
      </c>
      <c r="C3" s="114">
        <v>2.1765344999999998E-2</v>
      </c>
      <c r="D3" s="114">
        <v>2.4786747000000001E-2</v>
      </c>
      <c r="E3" s="114">
        <v>3.1259606000000002E-2</v>
      </c>
      <c r="F3" s="57">
        <v>3.3479696000000003E-2</v>
      </c>
    </row>
    <row r="4" spans="1:8">
      <c r="B4" s="56">
        <v>0.96430934999999995</v>
      </c>
      <c r="C4" s="114">
        <v>2.5758962999999999E-2</v>
      </c>
      <c r="D4" s="114">
        <v>1.9205442999999999E-2</v>
      </c>
      <c r="E4" s="114">
        <v>1.5830446000000001E-2</v>
      </c>
      <c r="F4" s="57">
        <v>3.1506108999999997E-2</v>
      </c>
    </row>
    <row r="5" spans="1:8" ht="21" thickBot="1">
      <c r="B5" s="58">
        <v>1.3384188589999999</v>
      </c>
      <c r="C5" s="115">
        <v>1.1060323E-2</v>
      </c>
      <c r="D5" s="115">
        <v>1.2773991E-2</v>
      </c>
      <c r="E5" s="115">
        <v>1.8787101E-2</v>
      </c>
      <c r="F5" s="59">
        <v>1.2004526E-2</v>
      </c>
    </row>
    <row r="6" spans="1:8" ht="21" thickBot="1"/>
    <row r="7" spans="1:8">
      <c r="B7" s="43" t="s">
        <v>90</v>
      </c>
      <c r="C7" s="44" t="s">
        <v>91</v>
      </c>
      <c r="D7" s="44" t="s">
        <v>92</v>
      </c>
      <c r="E7" s="44" t="s">
        <v>93</v>
      </c>
      <c r="F7" s="44" t="s">
        <v>94</v>
      </c>
      <c r="G7" s="44" t="s">
        <v>95</v>
      </c>
      <c r="H7" s="113"/>
    </row>
    <row r="8" spans="1:8">
      <c r="B8" s="46" t="s">
        <v>453</v>
      </c>
      <c r="C8" s="47">
        <v>1.006</v>
      </c>
      <c r="D8" s="47" t="s">
        <v>454</v>
      </c>
      <c r="E8" s="47" t="s">
        <v>98</v>
      </c>
      <c r="F8" s="47" t="s">
        <v>99</v>
      </c>
      <c r="G8" s="47" t="s">
        <v>100</v>
      </c>
      <c r="H8" s="23" t="s">
        <v>101</v>
      </c>
    </row>
    <row r="9" spans="1:8">
      <c r="B9" s="46" t="s">
        <v>455</v>
      </c>
      <c r="C9" s="47">
        <v>1.0069999999999999</v>
      </c>
      <c r="D9" s="47" t="s">
        <v>456</v>
      </c>
      <c r="E9" s="47" t="s">
        <v>98</v>
      </c>
      <c r="F9" s="47" t="s">
        <v>99</v>
      </c>
      <c r="G9" s="47" t="s">
        <v>100</v>
      </c>
      <c r="H9" s="23" t="s">
        <v>103</v>
      </c>
    </row>
    <row r="10" spans="1:8">
      <c r="B10" s="46" t="s">
        <v>457</v>
      </c>
      <c r="C10" s="47">
        <v>1.004</v>
      </c>
      <c r="D10" s="47" t="s">
        <v>458</v>
      </c>
      <c r="E10" s="47" t="s">
        <v>98</v>
      </c>
      <c r="F10" s="47" t="s">
        <v>99</v>
      </c>
      <c r="G10" s="47" t="s">
        <v>100</v>
      </c>
      <c r="H10" s="23" t="s">
        <v>106</v>
      </c>
    </row>
    <row r="11" spans="1:8">
      <c r="B11" s="46" t="s">
        <v>459</v>
      </c>
      <c r="C11" s="47">
        <v>1</v>
      </c>
      <c r="D11" s="47" t="s">
        <v>460</v>
      </c>
      <c r="E11" s="47" t="s">
        <v>98</v>
      </c>
      <c r="F11" s="47" t="s">
        <v>99</v>
      </c>
      <c r="G11" s="47" t="s">
        <v>100</v>
      </c>
      <c r="H11" s="23" t="s">
        <v>109</v>
      </c>
    </row>
    <row r="12" spans="1:8">
      <c r="B12" s="46" t="s">
        <v>461</v>
      </c>
      <c r="C12" s="47">
        <v>6.0619999999999999E-4</v>
      </c>
      <c r="D12" s="47" t="s">
        <v>462</v>
      </c>
      <c r="E12" s="47" t="s">
        <v>123</v>
      </c>
      <c r="F12" s="47" t="s">
        <v>124</v>
      </c>
      <c r="G12" s="47" t="s">
        <v>125</v>
      </c>
      <c r="H12" s="23" t="s">
        <v>126</v>
      </c>
    </row>
    <row r="13" spans="1:8">
      <c r="B13" s="46" t="s">
        <v>463</v>
      </c>
      <c r="C13" s="47">
        <v>-2.431E-3</v>
      </c>
      <c r="D13" s="47" t="s">
        <v>464</v>
      </c>
      <c r="E13" s="47" t="s">
        <v>123</v>
      </c>
      <c r="F13" s="47" t="s">
        <v>124</v>
      </c>
      <c r="G13" s="47" t="s">
        <v>125</v>
      </c>
      <c r="H13" s="23" t="s">
        <v>129</v>
      </c>
    </row>
    <row r="14" spans="1:8">
      <c r="B14" s="46" t="s">
        <v>465</v>
      </c>
      <c r="C14" s="47">
        <v>-6.1349999999999998E-3</v>
      </c>
      <c r="D14" s="47" t="s">
        <v>466</v>
      </c>
      <c r="E14" s="47" t="s">
        <v>123</v>
      </c>
      <c r="F14" s="47" t="s">
        <v>124</v>
      </c>
      <c r="G14" s="47" t="s">
        <v>125</v>
      </c>
      <c r="H14" s="23" t="s">
        <v>131</v>
      </c>
    </row>
    <row r="15" spans="1:8">
      <c r="B15" s="46" t="s">
        <v>467</v>
      </c>
      <c r="C15" s="47">
        <v>-3.0370000000000002E-3</v>
      </c>
      <c r="D15" s="47" t="s">
        <v>468</v>
      </c>
      <c r="E15" s="47" t="s">
        <v>123</v>
      </c>
      <c r="F15" s="47" t="s">
        <v>124</v>
      </c>
      <c r="G15" s="47" t="s">
        <v>125</v>
      </c>
      <c r="H15" s="23" t="s">
        <v>145</v>
      </c>
    </row>
    <row r="16" spans="1:8">
      <c r="B16" s="46" t="s">
        <v>469</v>
      </c>
      <c r="C16" s="47">
        <v>-6.7409999999999996E-3</v>
      </c>
      <c r="D16" s="47" t="s">
        <v>470</v>
      </c>
      <c r="E16" s="47" t="s">
        <v>123</v>
      </c>
      <c r="F16" s="47" t="s">
        <v>124</v>
      </c>
      <c r="G16" s="47" t="s">
        <v>125</v>
      </c>
      <c r="H16" s="23" t="s">
        <v>147</v>
      </c>
    </row>
    <row r="17" spans="1:13" ht="21" thickBot="1">
      <c r="B17" s="167" t="s">
        <v>471</v>
      </c>
      <c r="C17" s="50">
        <v>-3.7039999999999998E-3</v>
      </c>
      <c r="D17" s="50" t="s">
        <v>472</v>
      </c>
      <c r="E17" s="50" t="s">
        <v>123</v>
      </c>
      <c r="F17" s="50" t="s">
        <v>124</v>
      </c>
      <c r="G17" s="50" t="s">
        <v>125</v>
      </c>
      <c r="H17" s="25" t="s">
        <v>160</v>
      </c>
    </row>
    <row r="21" spans="1:13" ht="21" thickBot="1"/>
    <row r="22" spans="1:13">
      <c r="A22" s="30" t="s">
        <v>449</v>
      </c>
      <c r="B22" s="191" t="s">
        <v>771</v>
      </c>
      <c r="C22" s="191" t="s">
        <v>772</v>
      </c>
      <c r="D22" s="191" t="s">
        <v>773</v>
      </c>
      <c r="E22" s="191" t="s">
        <v>774</v>
      </c>
      <c r="G22" s="192" t="s">
        <v>661</v>
      </c>
      <c r="H22" s="193" t="s">
        <v>662</v>
      </c>
      <c r="I22" s="193" t="s">
        <v>663</v>
      </c>
      <c r="J22" s="193" t="s">
        <v>664</v>
      </c>
      <c r="K22" s="193" t="s">
        <v>94</v>
      </c>
      <c r="L22" s="193" t="s">
        <v>665</v>
      </c>
      <c r="M22" s="194"/>
    </row>
    <row r="23" spans="1:13">
      <c r="B23" s="169">
        <v>2.7179310339999998</v>
      </c>
      <c r="C23" s="169">
        <v>3.4698275860000001</v>
      </c>
      <c r="D23" s="169">
        <v>2.0832758619999998</v>
      </c>
      <c r="E23" s="169">
        <v>3.5689655170000001</v>
      </c>
      <c r="G23" s="195" t="s">
        <v>775</v>
      </c>
      <c r="H23" s="196">
        <v>-1.123</v>
      </c>
      <c r="I23" s="196" t="s">
        <v>776</v>
      </c>
      <c r="J23" s="196" t="s">
        <v>98</v>
      </c>
      <c r="K23" s="196" t="s">
        <v>99</v>
      </c>
      <c r="L23" s="196" t="s">
        <v>100</v>
      </c>
      <c r="M23" s="164" t="s">
        <v>101</v>
      </c>
    </row>
    <row r="24" spans="1:13">
      <c r="B24" s="169">
        <v>1.9103448279999999</v>
      </c>
      <c r="C24" s="169">
        <v>3.1681034480000001</v>
      </c>
      <c r="D24" s="169">
        <v>1.927241379</v>
      </c>
      <c r="E24" s="169">
        <v>3.4655172410000001</v>
      </c>
      <c r="G24" s="195" t="s">
        <v>777</v>
      </c>
      <c r="H24" s="196">
        <v>-4.2180000000000004E-3</v>
      </c>
      <c r="I24" s="196" t="s">
        <v>778</v>
      </c>
      <c r="J24" s="196" t="s">
        <v>123</v>
      </c>
      <c r="K24" s="196" t="s">
        <v>124</v>
      </c>
      <c r="L24" s="196" t="s">
        <v>125</v>
      </c>
      <c r="M24" s="164" t="s">
        <v>103</v>
      </c>
    </row>
    <row r="25" spans="1:13">
      <c r="B25" s="169">
        <v>1.792931034</v>
      </c>
      <c r="C25" s="169">
        <v>2.459310345</v>
      </c>
      <c r="D25" s="169">
        <v>2.0574137929999998</v>
      </c>
      <c r="E25" s="169">
        <v>3.5084482760000002</v>
      </c>
      <c r="G25" s="195" t="s">
        <v>779</v>
      </c>
      <c r="H25" s="196">
        <v>-1.127</v>
      </c>
      <c r="I25" s="196" t="s">
        <v>780</v>
      </c>
      <c r="J25" s="196" t="s">
        <v>98</v>
      </c>
      <c r="K25" s="196" t="s">
        <v>99</v>
      </c>
      <c r="L25" s="196" t="s">
        <v>100</v>
      </c>
      <c r="M25" s="164" t="s">
        <v>106</v>
      </c>
    </row>
    <row r="26" spans="1:13">
      <c r="B26" s="169">
        <v>1.9043103450000001</v>
      </c>
      <c r="C26" s="169">
        <v>2.8708620690000002</v>
      </c>
      <c r="D26" s="169">
        <v>2.1120689659999998</v>
      </c>
      <c r="E26" s="169">
        <v>3.4632758620000001</v>
      </c>
      <c r="G26" s="195" t="s">
        <v>781</v>
      </c>
      <c r="H26" s="196">
        <v>1.1180000000000001</v>
      </c>
      <c r="I26" s="196" t="s">
        <v>782</v>
      </c>
      <c r="J26" s="196" t="s">
        <v>98</v>
      </c>
      <c r="K26" s="196" t="s">
        <v>99</v>
      </c>
      <c r="L26" s="196" t="s">
        <v>100</v>
      </c>
      <c r="M26" s="164" t="s">
        <v>126</v>
      </c>
    </row>
    <row r="27" spans="1:13">
      <c r="B27" s="169">
        <v>1.4681034479999999</v>
      </c>
      <c r="C27" s="169">
        <v>3.39862069</v>
      </c>
      <c r="D27" s="169">
        <v>1.8341379310000001</v>
      </c>
      <c r="E27" s="169">
        <v>2.8936206900000001</v>
      </c>
      <c r="G27" s="195" t="s">
        <v>783</v>
      </c>
      <c r="H27" s="196">
        <v>-4.7930000000000004E-3</v>
      </c>
      <c r="I27" s="196" t="s">
        <v>784</v>
      </c>
      <c r="J27" s="196" t="s">
        <v>123</v>
      </c>
      <c r="K27" s="196" t="s">
        <v>124</v>
      </c>
      <c r="L27" s="196">
        <v>0.99990000000000001</v>
      </c>
      <c r="M27" s="164" t="s">
        <v>129</v>
      </c>
    </row>
    <row r="28" spans="1:13" ht="21" thickBot="1">
      <c r="B28" s="169">
        <v>1.9931034480000001</v>
      </c>
      <c r="C28" s="169">
        <v>3.7010344829999999</v>
      </c>
      <c r="D28" s="169">
        <v>1.6377586209999999</v>
      </c>
      <c r="E28" s="169">
        <v>3.1244827590000002</v>
      </c>
      <c r="G28" s="197" t="s">
        <v>785</v>
      </c>
      <c r="H28" s="198">
        <v>-1.123</v>
      </c>
      <c r="I28" s="198" t="s">
        <v>786</v>
      </c>
      <c r="J28" s="198" t="s">
        <v>98</v>
      </c>
      <c r="K28" s="198" t="s">
        <v>99</v>
      </c>
      <c r="L28" s="198" t="s">
        <v>100</v>
      </c>
      <c r="M28" s="166" t="s">
        <v>145</v>
      </c>
    </row>
    <row r="29" spans="1:13">
      <c r="B29" s="169">
        <v>1.52637931</v>
      </c>
      <c r="C29" s="169">
        <v>2.867586207</v>
      </c>
      <c r="D29" s="169">
        <v>1.0679310339999999</v>
      </c>
      <c r="E29" s="169">
        <v>3.309137931</v>
      </c>
    </row>
    <row r="30" spans="1:13">
      <c r="B30" s="169">
        <v>1.965172414</v>
      </c>
      <c r="C30" s="169">
        <v>2.5929310339999998</v>
      </c>
      <c r="D30" s="169">
        <v>1.586551724</v>
      </c>
      <c r="E30" s="169">
        <v>3.0475862070000002</v>
      </c>
    </row>
    <row r="31" spans="1:13">
      <c r="B31" s="169">
        <v>1.772586207</v>
      </c>
      <c r="C31" s="169">
        <v>2.6231034480000002</v>
      </c>
      <c r="D31" s="169">
        <v>1.8579310339999999</v>
      </c>
      <c r="E31" s="169">
        <v>3.5765517240000002</v>
      </c>
    </row>
    <row r="32" spans="1:13">
      <c r="B32" s="169">
        <v>1.902413793</v>
      </c>
      <c r="C32" s="169">
        <v>2.586551724</v>
      </c>
      <c r="D32" s="169">
        <v>1.5612068969999999</v>
      </c>
      <c r="E32" s="169">
        <v>2.3151724140000001</v>
      </c>
    </row>
    <row r="33" spans="2:5">
      <c r="B33" s="169">
        <v>1.661206897</v>
      </c>
      <c r="C33" s="169">
        <v>2.3589655170000001</v>
      </c>
      <c r="D33" s="169">
        <v>2.0741379310000001</v>
      </c>
      <c r="E33" s="169">
        <v>2.7620689660000002</v>
      </c>
    </row>
    <row r="34" spans="2:5">
      <c r="B34" s="169">
        <v>2.9989655169999998</v>
      </c>
      <c r="C34" s="169">
        <v>3.1932758620000001</v>
      </c>
      <c r="D34" s="169">
        <v>1.8470689659999999</v>
      </c>
      <c r="E34" s="169">
        <v>3.2272413790000001</v>
      </c>
    </row>
    <row r="35" spans="2:5">
      <c r="B35" s="169">
        <v>1.8570689659999999</v>
      </c>
      <c r="C35" s="169">
        <v>3.2413793100000001</v>
      </c>
      <c r="D35" s="169">
        <v>2.17</v>
      </c>
      <c r="E35" s="169">
        <v>3.45</v>
      </c>
    </row>
    <row r="36" spans="2:5">
      <c r="B36" s="169">
        <v>1.420517241</v>
      </c>
      <c r="C36" s="169">
        <v>2.491896552</v>
      </c>
      <c r="D36" s="169">
        <v>2.487413793</v>
      </c>
      <c r="E36" s="169">
        <v>2.899310345</v>
      </c>
    </row>
    <row r="37" spans="2:5">
      <c r="B37" s="169">
        <v>1.895</v>
      </c>
      <c r="C37" s="169">
        <v>2.2482758619999998</v>
      </c>
      <c r="D37" s="169">
        <v>2.1462068969999999</v>
      </c>
      <c r="E37" s="169">
        <v>3.4325862069999999</v>
      </c>
    </row>
    <row r="38" spans="2:5">
      <c r="B38" s="169">
        <v>1.4325862069999999</v>
      </c>
      <c r="C38" s="169">
        <v>2.9967241379999998</v>
      </c>
      <c r="D38" s="169">
        <v>2.3672413790000002</v>
      </c>
      <c r="E38" s="169">
        <v>3.266896552</v>
      </c>
    </row>
    <row r="39" spans="2:5">
      <c r="B39" s="169">
        <v>1.572068966</v>
      </c>
      <c r="C39" s="169">
        <v>2.5013793099999999</v>
      </c>
      <c r="D39" s="169">
        <v>2.2110344830000002</v>
      </c>
      <c r="E39" s="169">
        <v>2.7258620690000002</v>
      </c>
    </row>
    <row r="40" spans="2:5">
      <c r="B40" s="169">
        <v>2.1446551720000002</v>
      </c>
      <c r="C40" s="169">
        <v>3.0367241379999999</v>
      </c>
      <c r="D40" s="169">
        <v>2.0762068970000001</v>
      </c>
      <c r="E40" s="169">
        <v>3.1713793099999998</v>
      </c>
    </row>
    <row r="41" spans="2:5">
      <c r="B41" s="169">
        <v>2.0287931029999999</v>
      </c>
      <c r="C41" s="169">
        <v>3.463793103</v>
      </c>
      <c r="D41" s="169">
        <v>1.869137931</v>
      </c>
      <c r="E41" s="169">
        <v>2.7027586210000001</v>
      </c>
    </row>
    <row r="42" spans="2:5">
      <c r="B42" s="169">
        <v>1.853965517</v>
      </c>
      <c r="C42" s="169">
        <v>3.353448276</v>
      </c>
      <c r="D42" s="169">
        <v>1.6336206900000001</v>
      </c>
      <c r="E42" s="169">
        <v>3.194482759</v>
      </c>
    </row>
    <row r="43" spans="2:5">
      <c r="B43" s="169">
        <v>1.6105172409999999</v>
      </c>
      <c r="C43" s="169">
        <v>3.8462068970000001</v>
      </c>
      <c r="D43" s="169">
        <v>1.543965517</v>
      </c>
      <c r="E43" s="169">
        <v>3.234482759</v>
      </c>
    </row>
    <row r="44" spans="2:5">
      <c r="B44" s="169">
        <v>2.3696551719999999</v>
      </c>
      <c r="C44" s="169">
        <v>3.8867241379999999</v>
      </c>
      <c r="D44" s="169">
        <v>1.6494827590000001</v>
      </c>
      <c r="E44" s="169">
        <v>2.8548275859999999</v>
      </c>
    </row>
    <row r="45" spans="2:5">
      <c r="B45" s="169">
        <v>2.5131034479999999</v>
      </c>
      <c r="C45" s="169">
        <v>2.7244827589999998</v>
      </c>
      <c r="D45" s="169">
        <v>2.1031034480000002</v>
      </c>
      <c r="E45" s="169">
        <v>3.1320689659999998</v>
      </c>
    </row>
    <row r="46" spans="2:5">
      <c r="B46" s="169">
        <v>2.0313793100000002</v>
      </c>
      <c r="C46" s="169">
        <v>3.0722413789999998</v>
      </c>
      <c r="D46" s="169">
        <v>2.1665517240000001</v>
      </c>
      <c r="E46" s="169">
        <v>3.6422413790000001</v>
      </c>
    </row>
    <row r="47" spans="2:5">
      <c r="B47" s="169">
        <v>1.774310345</v>
      </c>
      <c r="C47" s="169">
        <v>3.1120689659999998</v>
      </c>
      <c r="D47" s="169">
        <v>1.9813793099999999</v>
      </c>
      <c r="E47" s="169">
        <v>3.0989655169999999</v>
      </c>
    </row>
    <row r="48" spans="2:5">
      <c r="B48" s="169">
        <v>2.0333813439999999</v>
      </c>
      <c r="C48" s="169">
        <v>3.2752689990000001</v>
      </c>
      <c r="D48" s="169">
        <v>2.2028297889999999</v>
      </c>
      <c r="E48" s="169">
        <v>3.6263661780000001</v>
      </c>
    </row>
    <row r="49" spans="2:5">
      <c r="B49" s="169">
        <v>2.3753283060000001</v>
      </c>
      <c r="C49" s="169">
        <v>3.3015335079999999</v>
      </c>
      <c r="D49" s="169">
        <v>1.474201474</v>
      </c>
      <c r="E49" s="169">
        <v>3.3250868420000002</v>
      </c>
    </row>
    <row r="50" spans="2:5">
      <c r="B50" s="169">
        <v>1.80055918</v>
      </c>
      <c r="C50" s="169">
        <v>3.0526137420000001</v>
      </c>
      <c r="D50" s="169">
        <v>1.9722104549999999</v>
      </c>
      <c r="E50" s="169">
        <v>2.5513852410000002</v>
      </c>
    </row>
    <row r="51" spans="2:5">
      <c r="B51" s="169">
        <v>1.1493688049999999</v>
      </c>
      <c r="C51" s="169">
        <v>2.9873760909999998</v>
      </c>
      <c r="D51" s="169">
        <v>1.651783445</v>
      </c>
      <c r="E51" s="169">
        <v>2.7521816490000002</v>
      </c>
    </row>
    <row r="52" spans="2:5">
      <c r="B52" s="169">
        <v>2.6728797759999998</v>
      </c>
      <c r="C52" s="169">
        <v>2.3892230790000002</v>
      </c>
      <c r="D52" s="169">
        <v>0.99144285399999998</v>
      </c>
      <c r="E52" s="169">
        <v>3.1281877489999999</v>
      </c>
    </row>
    <row r="53" spans="2:5">
      <c r="B53" s="169">
        <v>2.5168177580000002</v>
      </c>
      <c r="C53" s="169">
        <v>2.536304329</v>
      </c>
      <c r="D53" s="169">
        <v>2.3236465310000001</v>
      </c>
      <c r="E53" s="169">
        <v>2.9543336440000001</v>
      </c>
    </row>
    <row r="54" spans="2:5">
      <c r="B54" s="169">
        <v>1.7090570190000001</v>
      </c>
      <c r="C54" s="169">
        <v>2.103024655</v>
      </c>
      <c r="D54" s="169">
        <v>1.991697026</v>
      </c>
      <c r="E54" s="169">
        <v>3.4015080910000002</v>
      </c>
    </row>
    <row r="55" spans="2:5">
      <c r="B55" s="169">
        <v>2.431415742</v>
      </c>
      <c r="C55" s="169">
        <v>3.605185122</v>
      </c>
      <c r="D55" s="169">
        <v>2.6276370409999998</v>
      </c>
      <c r="E55" s="169">
        <v>2.6184868250000002</v>
      </c>
    </row>
    <row r="56" spans="2:5">
      <c r="B56" s="169">
        <v>1.4372617130000001</v>
      </c>
      <c r="C56" s="169">
        <v>2.5661272560000001</v>
      </c>
      <c r="D56" s="169">
        <v>1.8622384139999999</v>
      </c>
      <c r="E56" s="169">
        <v>2.5671439459999998</v>
      </c>
    </row>
    <row r="57" spans="2:5">
      <c r="B57" s="169">
        <v>1.0736253490000001</v>
      </c>
      <c r="C57" s="169">
        <v>2.611539439</v>
      </c>
      <c r="D57" s="169">
        <v>1.6299245950000001</v>
      </c>
      <c r="E57" s="169">
        <v>2.8053884610000002</v>
      </c>
    </row>
    <row r="58" spans="2:5">
      <c r="B58" s="169">
        <v>2.0230449890000002</v>
      </c>
      <c r="C58" s="169">
        <v>2.873506736</v>
      </c>
      <c r="D58" s="169">
        <v>2.4488689319999999</v>
      </c>
      <c r="E58" s="169">
        <v>2.4686944</v>
      </c>
    </row>
    <row r="59" spans="2:5">
      <c r="B59" s="169">
        <v>1.3066169620000001</v>
      </c>
      <c r="C59" s="169">
        <v>3.477590443</v>
      </c>
      <c r="D59" s="169">
        <v>2.1082775570000001</v>
      </c>
      <c r="E59" s="169">
        <v>2.82284165</v>
      </c>
    </row>
    <row r="60" spans="2:5">
      <c r="B60" s="169">
        <v>2.5644327709999999</v>
      </c>
      <c r="C60" s="169">
        <v>3.673642294</v>
      </c>
      <c r="D60" s="169">
        <v>1.8991781750000001</v>
      </c>
      <c r="E60" s="169">
        <v>3.1475048719999998</v>
      </c>
    </row>
    <row r="61" spans="2:5">
      <c r="B61" s="169">
        <v>2.00321952</v>
      </c>
      <c r="C61" s="169">
        <v>3.1700415149999999</v>
      </c>
      <c r="D61" s="169">
        <v>1.43438109</v>
      </c>
      <c r="E61" s="169">
        <v>3.1198847750000001</v>
      </c>
    </row>
    <row r="62" spans="2:5">
      <c r="B62" s="169">
        <v>2.3055155470000002</v>
      </c>
      <c r="C62" s="169">
        <v>3.326781327</v>
      </c>
      <c r="D62" s="169">
        <v>1.679234093</v>
      </c>
      <c r="E62" s="169">
        <v>3.0353300010000002</v>
      </c>
    </row>
    <row r="63" spans="2:5">
      <c r="B63" s="169">
        <v>2.1270863339999999</v>
      </c>
      <c r="C63" s="169">
        <v>3.4830127929999999</v>
      </c>
      <c r="D63" s="169">
        <v>1.4614928410000001</v>
      </c>
      <c r="E63" s="169">
        <v>3.5019910190000001</v>
      </c>
    </row>
    <row r="64" spans="2:5">
      <c r="B64" s="169">
        <v>1.7861560620000001</v>
      </c>
      <c r="C64" s="169">
        <v>2.7367618399999998</v>
      </c>
      <c r="D64" s="169">
        <v>2.045073286</v>
      </c>
      <c r="E64" s="169">
        <v>3.3447428619999999</v>
      </c>
    </row>
    <row r="65" spans="2:5">
      <c r="B65" s="169">
        <v>2.1367448950000001</v>
      </c>
      <c r="C65" s="169">
        <v>3.237651445</v>
      </c>
      <c r="D65" s="169">
        <v>1.9535711259999999</v>
      </c>
      <c r="E65" s="169">
        <v>2.5618910449999999</v>
      </c>
    </row>
    <row r="66" spans="2:5">
      <c r="B66" s="169">
        <v>1.5807845460000001</v>
      </c>
      <c r="C66" s="169">
        <v>3.0217741249999999</v>
      </c>
      <c r="D66" s="169">
        <v>1.2185037700000001</v>
      </c>
      <c r="E66" s="169">
        <v>2.7394730150000002</v>
      </c>
    </row>
    <row r="67" spans="2:5">
      <c r="B67" s="169">
        <v>1.510463441</v>
      </c>
      <c r="C67" s="169">
        <v>3.3964246380000001</v>
      </c>
      <c r="D67" s="169">
        <v>2.3012793359999999</v>
      </c>
      <c r="E67" s="169">
        <v>2.922646785</v>
      </c>
    </row>
    <row r="68" spans="2:5">
      <c r="B68" s="169">
        <v>1.8774887739999999</v>
      </c>
      <c r="C68" s="169">
        <v>3.027535372</v>
      </c>
      <c r="D68" s="169">
        <v>2.5013979499999999</v>
      </c>
      <c r="E68" s="169">
        <v>3.4426840630000002</v>
      </c>
    </row>
    <row r="69" spans="2:5">
      <c r="B69" s="169">
        <v>1.9679742440000001</v>
      </c>
      <c r="C69" s="169">
        <v>3.9532322290000002</v>
      </c>
      <c r="D69" s="169">
        <v>1.219351012</v>
      </c>
      <c r="E69" s="169">
        <v>3.4225196979999999</v>
      </c>
    </row>
    <row r="70" spans="2:5">
      <c r="B70" s="169">
        <v>1.8693552490000001</v>
      </c>
      <c r="C70" s="169">
        <v>4.1401338640000001</v>
      </c>
      <c r="D70" s="169">
        <v>2.3155130050000001</v>
      </c>
      <c r="E70" s="169">
        <v>3.0746420400000001</v>
      </c>
    </row>
    <row r="71" spans="2:5">
      <c r="B71" s="169">
        <v>1.966449208</v>
      </c>
      <c r="C71" s="169">
        <v>3.432347708</v>
      </c>
      <c r="D71" s="169">
        <v>2.1536897399999999</v>
      </c>
      <c r="E71" s="169">
        <v>3.394391256</v>
      </c>
    </row>
    <row r="72" spans="2:5">
      <c r="B72" s="169">
        <v>2.6069643309999999</v>
      </c>
      <c r="C72" s="169">
        <v>2.6615267299999998</v>
      </c>
      <c r="D72" s="169">
        <v>2.273150894</v>
      </c>
      <c r="E72" s="169">
        <v>3.0844700500000002</v>
      </c>
    </row>
    <row r="73" spans="2:5">
      <c r="B73" s="169">
        <v>2.4827609349999999</v>
      </c>
      <c r="C73" s="169">
        <v>2.8963307220000001</v>
      </c>
      <c r="D73" s="169">
        <v>2.0203681019999999</v>
      </c>
      <c r="E73" s="169">
        <v>1.8069560259999999</v>
      </c>
    </row>
    <row r="74" spans="2:5">
      <c r="B74" s="169">
        <v>1.641528111</v>
      </c>
      <c r="C74" s="169">
        <v>3.4241565020000002</v>
      </c>
      <c r="D74" s="169">
        <v>1.7109877019999999</v>
      </c>
      <c r="E74" s="169">
        <v>2.9803868929999999</v>
      </c>
    </row>
    <row r="75" spans="2:5">
      <c r="B75" s="169">
        <v>1.7683673639999999</v>
      </c>
      <c r="C75" s="169">
        <v>3.3058738650000001</v>
      </c>
      <c r="D75" s="169">
        <v>2.1007331850000002</v>
      </c>
      <c r="E75" s="169">
        <v>2.8456621310000001</v>
      </c>
    </row>
    <row r="76" spans="2:5">
      <c r="B76" s="169">
        <v>2.391154808</v>
      </c>
      <c r="C76" s="169">
        <v>1.7757495430000001</v>
      </c>
      <c r="D76" s="169">
        <v>1.8005805079999999</v>
      </c>
      <c r="E76" s="169">
        <v>3.4068754929999998</v>
      </c>
    </row>
    <row r="77" spans="2:5">
      <c r="B77" s="169">
        <v>1.5076422330000001</v>
      </c>
      <c r="C77" s="169">
        <v>2.8589164970000001</v>
      </c>
      <c r="D77" s="169">
        <v>2.110296462</v>
      </c>
      <c r="E77" s="169">
        <v>2.7478482629999998</v>
      </c>
    </row>
    <row r="78" spans="2:5">
      <c r="B78" s="169">
        <v>2.2956898140000002</v>
      </c>
      <c r="C78" s="169">
        <v>3.6214620069999999</v>
      </c>
      <c r="D78" s="169">
        <v>1.6272670840000001</v>
      </c>
      <c r="E78" s="169">
        <v>2.9736758220000001</v>
      </c>
    </row>
    <row r="79" spans="2:5">
      <c r="B79" s="169">
        <v>1.9294330820000001</v>
      </c>
      <c r="C79" s="169">
        <v>2.7980135229999998</v>
      </c>
      <c r="D79" s="169">
        <v>2.0176836740000001</v>
      </c>
      <c r="E79" s="169">
        <v>2.6273845279999999</v>
      </c>
    </row>
    <row r="80" spans="2:5">
      <c r="B80" s="169">
        <v>1.312350049</v>
      </c>
      <c r="C80" s="169">
        <v>3.2857406509999998</v>
      </c>
      <c r="D80" s="169">
        <v>2.0057715219999999</v>
      </c>
      <c r="E80" s="169">
        <v>2.64030334</v>
      </c>
    </row>
    <row r="81" spans="2:5">
      <c r="B81" s="169">
        <v>1.7896750159999999</v>
      </c>
      <c r="C81" s="169">
        <v>2.409610255</v>
      </c>
      <c r="D81" s="169">
        <v>1.855443518</v>
      </c>
      <c r="E81" s="169">
        <v>3.6060265419999999</v>
      </c>
    </row>
    <row r="82" spans="2:5">
      <c r="B82" s="169">
        <v>1.9499018509999999</v>
      </c>
      <c r="C82" s="169">
        <v>2.767645924</v>
      </c>
      <c r="D82" s="169">
        <v>1.9002399210000001</v>
      </c>
      <c r="E82" s="169">
        <v>2.733587236</v>
      </c>
    </row>
    <row r="83" spans="2:5">
      <c r="B83" s="169">
        <v>1.6732379239999999</v>
      </c>
      <c r="C83" s="169">
        <v>2.6018824559999998</v>
      </c>
      <c r="D83" s="169">
        <v>2.5091018909999998</v>
      </c>
      <c r="E83" s="169">
        <v>2.4136368969999999</v>
      </c>
    </row>
    <row r="84" spans="2:5">
      <c r="B84" s="169">
        <v>1.5656930019999999</v>
      </c>
      <c r="C84" s="169">
        <v>2.768317031</v>
      </c>
      <c r="D84" s="169">
        <v>2.3235407609999998</v>
      </c>
      <c r="E84" s="169">
        <v>3.5917655150000001</v>
      </c>
    </row>
    <row r="85" spans="2:5">
      <c r="B85" s="169">
        <v>1.5482442160000001</v>
      </c>
      <c r="C85" s="169">
        <v>3.4171098770000001</v>
      </c>
      <c r="D85" s="169">
        <v>1.5188832779999999</v>
      </c>
      <c r="E85" s="169">
        <v>3.553009077</v>
      </c>
    </row>
    <row r="86" spans="2:5">
      <c r="B86" s="169">
        <v>2.0824455140000002</v>
      </c>
      <c r="C86" s="169">
        <v>3.146989246</v>
      </c>
      <c r="D86" s="169">
        <v>1.768702918</v>
      </c>
      <c r="E86" s="169">
        <v>3.0961528779999998</v>
      </c>
    </row>
    <row r="87" spans="2:5">
      <c r="B87" s="169">
        <v>2.1009009609999998</v>
      </c>
      <c r="C87" s="169">
        <v>2.7765380940000002</v>
      </c>
      <c r="D87" s="169">
        <v>2.0955321040000001</v>
      </c>
      <c r="E87" s="169">
        <v>2.6960052349999999</v>
      </c>
    </row>
    <row r="88" spans="2:5">
      <c r="B88" s="169">
        <v>1.694042246</v>
      </c>
      <c r="C88" s="169">
        <v>2.92099391</v>
      </c>
      <c r="D88" s="169">
        <v>1.818364847</v>
      </c>
      <c r="E88" s="169">
        <v>2.5857758839999998</v>
      </c>
    </row>
    <row r="89" spans="2:5">
      <c r="B89" s="169">
        <v>1.1850074660000001</v>
      </c>
      <c r="C89" s="169">
        <v>2.5186651680000001</v>
      </c>
      <c r="D89" s="169">
        <v>2.1750583020000001</v>
      </c>
      <c r="E89" s="169">
        <v>3.422143181</v>
      </c>
    </row>
    <row r="90" spans="2:5">
      <c r="B90" s="169">
        <v>2.1116386760000001</v>
      </c>
      <c r="C90" s="169">
        <v>3.0877640390000001</v>
      </c>
      <c r="D90" s="169">
        <v>1.840846937</v>
      </c>
      <c r="E90" s="169">
        <v>2.5184973909999999</v>
      </c>
    </row>
    <row r="91" spans="2:5">
      <c r="B91" s="169">
        <v>3.1142727720000001</v>
      </c>
      <c r="C91" s="169">
        <v>3.299833901</v>
      </c>
      <c r="D91" s="169">
        <v>1.4302971330000001</v>
      </c>
      <c r="E91" s="169">
        <v>2.8953240610000002</v>
      </c>
    </row>
    <row r="92" spans="2:5">
      <c r="B92" s="169">
        <v>1.781957284</v>
      </c>
      <c r="C92" s="169">
        <v>3.4864016910000002</v>
      </c>
      <c r="D92" s="169">
        <v>1.7343086759999999</v>
      </c>
      <c r="E92" s="169">
        <v>2.8255289160000001</v>
      </c>
    </row>
    <row r="93" spans="2:5">
      <c r="B93" s="169">
        <v>1.3891918190000001</v>
      </c>
      <c r="C93" s="169">
        <v>2.5166518459999998</v>
      </c>
      <c r="D93" s="169">
        <v>1.6207237889999999</v>
      </c>
      <c r="E93" s="169">
        <v>2.6804019929999998</v>
      </c>
    </row>
    <row r="94" spans="2:5">
      <c r="B94" s="169">
        <v>1.352952033</v>
      </c>
      <c r="C94" s="169">
        <v>3.1042061639999998</v>
      </c>
      <c r="D94" s="169">
        <v>1.355300908</v>
      </c>
      <c r="E94" s="169">
        <v>2.8602587119999998</v>
      </c>
    </row>
    <row r="95" spans="2:5">
      <c r="B95" s="169">
        <v>2.2039159100000001</v>
      </c>
      <c r="C95" s="169">
        <v>3.1515192189999999</v>
      </c>
      <c r="D95" s="169">
        <v>2.1577772930000001</v>
      </c>
      <c r="E95" s="169">
        <v>2.8006979510000001</v>
      </c>
    </row>
    <row r="96" spans="2:5">
      <c r="B96" s="169">
        <v>1.0613559720000001</v>
      </c>
      <c r="C96" s="169">
        <v>2.554401624</v>
      </c>
      <c r="D96" s="169">
        <v>1.3648641850000001</v>
      </c>
      <c r="E96" s="169">
        <v>3.2080599969999999</v>
      </c>
    </row>
    <row r="97" spans="2:5">
      <c r="B97" s="169">
        <v>1.720550979</v>
      </c>
      <c r="C97" s="169">
        <v>3.0001845540000001</v>
      </c>
      <c r="D97" s="169">
        <v>2.2639800010000002</v>
      </c>
      <c r="E97" s="169">
        <v>2.7624448429999999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524A3-7390-3942-A61A-77131FDE3862}">
  <dimension ref="A1:P19"/>
  <sheetViews>
    <sheetView workbookViewId="0">
      <selection activeCell="P4" sqref="P4:P6"/>
    </sheetView>
  </sheetViews>
  <sheetFormatPr baseColWidth="10" defaultRowHeight="20"/>
  <sheetData>
    <row r="1" spans="1:16" ht="21" thickBot="1">
      <c r="A1" s="5" t="s">
        <v>58</v>
      </c>
    </row>
    <row r="2" spans="1:16">
      <c r="B2" s="6" t="s">
        <v>59</v>
      </c>
      <c r="C2" s="200" t="s">
        <v>60</v>
      </c>
      <c r="D2" s="201"/>
      <c r="E2" s="201"/>
      <c r="F2" s="201"/>
      <c r="G2" s="202"/>
      <c r="H2" s="200" t="s">
        <v>61</v>
      </c>
      <c r="I2" s="201"/>
      <c r="J2" s="201"/>
      <c r="K2" s="201"/>
      <c r="L2" s="202"/>
      <c r="N2" t="s">
        <v>62</v>
      </c>
      <c r="O2" s="19" t="s">
        <v>63</v>
      </c>
    </row>
    <row r="3" spans="1:16">
      <c r="B3" s="10" t="s">
        <v>64</v>
      </c>
      <c r="C3" s="11">
        <v>1.0526310000000001</v>
      </c>
      <c r="D3" s="12">
        <v>1.0381389999999999</v>
      </c>
      <c r="E3" s="12">
        <v>0.96526699999999999</v>
      </c>
      <c r="F3" s="12">
        <v>0.98897100000000004</v>
      </c>
      <c r="G3" s="13">
        <v>0.95859899999999998</v>
      </c>
      <c r="H3" s="11">
        <v>0.978742</v>
      </c>
      <c r="I3" s="12">
        <v>1.1011420000000001</v>
      </c>
      <c r="J3" s="12">
        <v>0.99240399999999995</v>
      </c>
      <c r="K3" s="12">
        <v>1.6574899999999999</v>
      </c>
      <c r="L3" s="13">
        <v>0.99240399999999995</v>
      </c>
      <c r="N3">
        <f>FTEST(C3:G3,H3:L3)</f>
        <v>2.606907026686001E-3</v>
      </c>
      <c r="O3" s="19">
        <f>TTEST(C3:G3,H3:L3,2,3)</f>
        <v>0.33362341266546924</v>
      </c>
    </row>
    <row r="4" spans="1:16">
      <c r="B4" s="10" t="s">
        <v>65</v>
      </c>
      <c r="C4" s="11">
        <v>0.94737000000000005</v>
      </c>
      <c r="D4" s="12">
        <v>0.79388400000000003</v>
      </c>
      <c r="E4" s="12">
        <v>0.98418399999999995</v>
      </c>
      <c r="F4" s="12">
        <v>1.207481</v>
      </c>
      <c r="G4" s="13">
        <v>1.1188370000000001</v>
      </c>
      <c r="H4" s="11">
        <v>1.3679349999999999</v>
      </c>
      <c r="I4" s="12">
        <v>1.0996159999999999</v>
      </c>
      <c r="J4" s="12">
        <v>1.2158789999999999</v>
      </c>
      <c r="K4" s="12">
        <v>1.496923</v>
      </c>
      <c r="L4" s="13">
        <v>1.5768</v>
      </c>
      <c r="N4">
        <f t="shared" ref="N4:N6" si="0">FTEST(C4:G4,H4:L4)</f>
        <v>0.70036572007248421</v>
      </c>
      <c r="O4" s="19">
        <f>TTEST(C4:G4,H4:L4,2,2)</f>
        <v>1.6715761151017149E-2</v>
      </c>
      <c r="P4" t="s">
        <v>78</v>
      </c>
    </row>
    <row r="5" spans="1:16">
      <c r="B5" s="10" t="s">
        <v>66</v>
      </c>
      <c r="C5" s="11">
        <v>0.90000199999999997</v>
      </c>
      <c r="D5" s="12">
        <v>1.143138</v>
      </c>
      <c r="E5" s="12">
        <v>1.336074</v>
      </c>
      <c r="F5" s="12">
        <v>0.95793499999999998</v>
      </c>
      <c r="G5" s="13">
        <v>0.759436</v>
      </c>
      <c r="H5" s="11">
        <v>0.89688800000000002</v>
      </c>
      <c r="I5" s="12">
        <v>3.1557870000000001</v>
      </c>
      <c r="J5" s="12">
        <v>1.8960539999999999</v>
      </c>
      <c r="K5" s="12">
        <v>1.6911449999999999</v>
      </c>
      <c r="L5" s="13">
        <v>2.5367829999999998</v>
      </c>
      <c r="N5">
        <f t="shared" si="0"/>
        <v>2.3555037374370539E-2</v>
      </c>
      <c r="O5" s="19">
        <f t="shared" ref="O5:O6" si="1">TTEST(C5:G5,H5:L5,2,3)</f>
        <v>5.5190039145016544E-2</v>
      </c>
    </row>
    <row r="6" spans="1:16" ht="21" thickBot="1">
      <c r="B6" s="10" t="s">
        <v>67</v>
      </c>
      <c r="C6" s="14">
        <v>1.408344</v>
      </c>
      <c r="D6" s="15">
        <v>0.98214000000000001</v>
      </c>
      <c r="E6" s="15">
        <v>0.98897100000000004</v>
      </c>
      <c r="F6" s="15">
        <v>0.75996200000000003</v>
      </c>
      <c r="G6" s="16">
        <v>0.96192699999999998</v>
      </c>
      <c r="H6" s="14">
        <v>4.8032139999999997</v>
      </c>
      <c r="I6" s="15">
        <v>12.117330000000001</v>
      </c>
      <c r="J6" s="15">
        <v>7.2803110000000002</v>
      </c>
      <c r="K6" s="15">
        <v>8.1624370000000006</v>
      </c>
      <c r="L6" s="16">
        <v>7.2050080000000003</v>
      </c>
      <c r="N6">
        <f t="shared" si="0"/>
        <v>3.6845013732544299E-4</v>
      </c>
      <c r="O6" s="19">
        <f t="shared" si="1"/>
        <v>4.2639062002582601E-3</v>
      </c>
      <c r="P6" t="s">
        <v>79</v>
      </c>
    </row>
    <row r="8" spans="1:16" ht="21" thickBot="1"/>
    <row r="9" spans="1:16">
      <c r="A9" s="5" t="s">
        <v>68</v>
      </c>
      <c r="B9" s="20" t="s">
        <v>69</v>
      </c>
      <c r="C9" s="21" t="s">
        <v>70</v>
      </c>
      <c r="E9" t="s">
        <v>62</v>
      </c>
      <c r="F9" s="19" t="s">
        <v>63</v>
      </c>
    </row>
    <row r="10" spans="1:16">
      <c r="B10" s="22">
        <v>1.06</v>
      </c>
      <c r="C10" s="23">
        <v>0.01</v>
      </c>
      <c r="E10">
        <f>FTEST(B10:B12,C10:C12)</f>
        <v>2.9702970297029702E-2</v>
      </c>
      <c r="F10" s="19">
        <f>TTEST(B10:B12,C10:C12,2,3)</f>
        <v>2.0047055267574019E-3</v>
      </c>
      <c r="G10" t="s">
        <v>79</v>
      </c>
    </row>
    <row r="11" spans="1:16">
      <c r="B11" s="22">
        <v>1.04</v>
      </c>
      <c r="C11" s="23">
        <v>0.02</v>
      </c>
    </row>
    <row r="12" spans="1:16" ht="21" thickBot="1">
      <c r="B12" s="24">
        <v>0.91</v>
      </c>
      <c r="C12" s="25">
        <v>0.03</v>
      </c>
    </row>
    <row r="14" spans="1:16" ht="21" thickBot="1"/>
    <row r="15" spans="1:16">
      <c r="A15" s="5" t="s">
        <v>71</v>
      </c>
      <c r="B15" s="7"/>
      <c r="C15" s="201" t="s">
        <v>72</v>
      </c>
      <c r="D15" s="201"/>
      <c r="E15" s="201"/>
      <c r="F15" s="203" t="s">
        <v>73</v>
      </c>
      <c r="G15" s="203"/>
      <c r="H15" s="204"/>
      <c r="J15" t="s">
        <v>62</v>
      </c>
      <c r="K15" s="19" t="s">
        <v>63</v>
      </c>
    </row>
    <row r="16" spans="1:16">
      <c r="B16" s="28" t="s">
        <v>74</v>
      </c>
      <c r="C16" s="12">
        <v>9.0103000000000004E-4</v>
      </c>
      <c r="D16" s="12">
        <v>7.6878000000000005E-4</v>
      </c>
      <c r="E16" s="12">
        <v>1.10929E-3</v>
      </c>
      <c r="F16" s="12">
        <v>1.5601800000000001E-2</v>
      </c>
      <c r="G16" s="12">
        <v>1.6152E-2</v>
      </c>
      <c r="H16" s="13">
        <v>1.4293699999999999E-2</v>
      </c>
      <c r="J16">
        <f>FTEST(C16:E16,F16:H16)</f>
        <v>6.2654649625505918E-2</v>
      </c>
      <c r="K16" s="19">
        <f>TTEST(C16:E16,F16:H16,2,2)</f>
        <v>1.3496467826663926E-5</v>
      </c>
      <c r="L16" t="s">
        <v>79</v>
      </c>
    </row>
    <row r="17" spans="2:12">
      <c r="B17" s="28" t="s">
        <v>75</v>
      </c>
      <c r="C17" s="12">
        <v>1.03071E-3</v>
      </c>
      <c r="D17" s="12">
        <v>6.3801000000000005E-4</v>
      </c>
      <c r="E17" s="12">
        <v>1.25903E-3</v>
      </c>
      <c r="F17" s="12">
        <v>8.3951999999999996E-4</v>
      </c>
      <c r="G17" s="12">
        <v>2.1076599999999999E-3</v>
      </c>
      <c r="H17" s="13">
        <v>1.0784600000000001E-3</v>
      </c>
      <c r="J17">
        <f t="shared" ref="J17:J19" si="2">FTEST(C17:E17,F17:H17)</f>
        <v>0.35700481278707397</v>
      </c>
      <c r="K17" s="19">
        <f t="shared" ref="K17:K19" si="3">TTEST(C17:E17,F17:H17,2,2)</f>
        <v>0.44193678499975397</v>
      </c>
    </row>
    <row r="18" spans="2:12">
      <c r="B18" s="28" t="s">
        <v>76</v>
      </c>
      <c r="C18" s="12">
        <v>1.11392E-3</v>
      </c>
      <c r="D18" s="12">
        <v>1.0494600000000001E-3</v>
      </c>
      <c r="E18" s="12">
        <v>1.3173499999999999E-3</v>
      </c>
      <c r="F18" s="12">
        <v>3.9167100000000003E-3</v>
      </c>
      <c r="G18" s="12">
        <v>4.57458E-3</v>
      </c>
      <c r="H18" s="13">
        <v>6.4859000000000002E-3</v>
      </c>
      <c r="J18">
        <f t="shared" si="2"/>
        <v>2.1714947207551946E-2</v>
      </c>
      <c r="K18" s="19">
        <f>TTEST(C18:E18,F18:H18,2,3)</f>
        <v>3.686769843635862E-2</v>
      </c>
      <c r="L18" t="s">
        <v>78</v>
      </c>
    </row>
    <row r="19" spans="2:12" ht="21" thickBot="1">
      <c r="B19" s="29" t="s">
        <v>77</v>
      </c>
      <c r="C19" s="15">
        <v>1.8322799999999999E-3</v>
      </c>
      <c r="D19" s="15">
        <v>1.45714E-3</v>
      </c>
      <c r="E19" s="15">
        <v>2.13708E-3</v>
      </c>
      <c r="F19" s="15">
        <v>1.1484100000000001E-3</v>
      </c>
      <c r="G19" s="15">
        <v>1.8070600000000001E-3</v>
      </c>
      <c r="H19" s="16">
        <v>1.28845E-3</v>
      </c>
      <c r="J19">
        <f t="shared" si="2"/>
        <v>0.9813613696259238</v>
      </c>
      <c r="K19" s="19">
        <f t="shared" si="3"/>
        <v>0.23291746625168558</v>
      </c>
    </row>
  </sheetData>
  <mergeCells count="4">
    <mergeCell ref="C2:G2"/>
    <mergeCell ref="H2:L2"/>
    <mergeCell ref="C15:E15"/>
    <mergeCell ref="F15:H15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CA1FB-9EBA-D041-B731-CBC5849A5BAE}">
  <dimension ref="A1:O169"/>
  <sheetViews>
    <sheetView topLeftCell="A176" workbookViewId="0">
      <selection activeCell="J142" sqref="J142"/>
    </sheetView>
  </sheetViews>
  <sheetFormatPr baseColWidth="10" defaultRowHeight="20"/>
  <sheetData>
    <row r="1" spans="1:11">
      <c r="A1" s="30" t="s">
        <v>80</v>
      </c>
      <c r="B1" s="31" t="s">
        <v>69</v>
      </c>
      <c r="C1" s="32" t="s">
        <v>81</v>
      </c>
      <c r="D1" s="32" t="s">
        <v>82</v>
      </c>
      <c r="E1" s="33" t="s">
        <v>83</v>
      </c>
      <c r="F1" s="33" t="s">
        <v>84</v>
      </c>
      <c r="G1" s="33" t="s">
        <v>85</v>
      </c>
      <c r="H1" s="33" t="s">
        <v>86</v>
      </c>
      <c r="I1" s="33" t="s">
        <v>87</v>
      </c>
      <c r="J1" s="33" t="s">
        <v>88</v>
      </c>
      <c r="K1" s="34" t="s">
        <v>89</v>
      </c>
    </row>
    <row r="2" spans="1:11">
      <c r="A2" s="35"/>
      <c r="B2" s="36">
        <v>0.86520300000000006</v>
      </c>
      <c r="C2" s="37">
        <v>4.9499999999999997E-5</v>
      </c>
      <c r="D2" s="37">
        <v>5.5999999999999997E-6</v>
      </c>
      <c r="E2" s="38">
        <v>1.2300000000000001E-5</v>
      </c>
      <c r="F2" s="38">
        <v>1.9599999999999999E-5</v>
      </c>
      <c r="G2" s="38">
        <v>5.1700000000000003E-5</v>
      </c>
      <c r="H2" s="38">
        <v>4.16E-6</v>
      </c>
      <c r="I2" s="38">
        <v>2.4700000000000001E-5</v>
      </c>
      <c r="J2" s="38">
        <v>1.5500000000000001E-5</v>
      </c>
      <c r="K2" s="39">
        <v>3.6199999999999999E-5</v>
      </c>
    </row>
    <row r="3" spans="1:11">
      <c r="A3" s="35"/>
      <c r="B3" s="36">
        <v>1.263808</v>
      </c>
      <c r="C3" s="37">
        <v>4.2700000000000001E-5</v>
      </c>
      <c r="D3" s="37">
        <v>2.1500000000000001E-5</v>
      </c>
      <c r="E3" s="38">
        <v>2.3900000000000002E-5</v>
      </c>
      <c r="F3" s="38">
        <v>2.9600000000000001E-5</v>
      </c>
      <c r="G3" s="38">
        <v>3.8699999999999999E-5</v>
      </c>
      <c r="H3" s="38">
        <v>5.7500000000000002E-5</v>
      </c>
      <c r="I3" s="38">
        <v>9.7499999999999998E-6</v>
      </c>
      <c r="J3" s="38">
        <v>2.19E-5</v>
      </c>
      <c r="K3" s="39">
        <v>9.2999999999999997E-5</v>
      </c>
    </row>
    <row r="4" spans="1:11" ht="21" thickBot="1">
      <c r="A4" s="35"/>
      <c r="B4" s="40">
        <v>0.91453600000000002</v>
      </c>
      <c r="C4" s="41">
        <v>1.59E-5</v>
      </c>
      <c r="D4" s="41">
        <v>5.4400000000000001E-5</v>
      </c>
      <c r="E4" s="42"/>
      <c r="F4" s="42">
        <v>1.7900000000000001E-5</v>
      </c>
      <c r="G4" s="42">
        <v>2.9500000000000001E-6</v>
      </c>
      <c r="H4" s="42">
        <v>8.5099999999999998E-6</v>
      </c>
      <c r="I4" s="42">
        <v>1.5299999999999999E-5</v>
      </c>
      <c r="J4" s="42">
        <v>5.9499999999999998E-6</v>
      </c>
      <c r="K4" s="25">
        <v>5.3300000000000001E-5</v>
      </c>
    </row>
    <row r="5" spans="1:11" ht="21" thickBot="1">
      <c r="A5" s="35"/>
      <c r="B5" s="35"/>
      <c r="C5" s="35"/>
      <c r="D5" s="35"/>
      <c r="E5" s="35"/>
      <c r="F5" s="35"/>
      <c r="G5" s="35"/>
      <c r="H5" s="35"/>
      <c r="I5" s="35"/>
      <c r="J5" s="35"/>
      <c r="K5" s="35"/>
    </row>
    <row r="6" spans="1:11">
      <c r="A6" s="35"/>
      <c r="B6" s="43" t="s">
        <v>90</v>
      </c>
      <c r="C6" s="44" t="s">
        <v>91</v>
      </c>
      <c r="D6" s="44" t="s">
        <v>92</v>
      </c>
      <c r="E6" s="44" t="s">
        <v>93</v>
      </c>
      <c r="F6" s="44" t="s">
        <v>94</v>
      </c>
      <c r="G6" s="44" t="s">
        <v>95</v>
      </c>
      <c r="H6" s="45"/>
      <c r="I6" s="35"/>
      <c r="J6" s="35"/>
      <c r="K6" s="35"/>
    </row>
    <row r="7" spans="1:11">
      <c r="A7" s="35"/>
      <c r="B7" s="46" t="s">
        <v>96</v>
      </c>
      <c r="C7" s="47">
        <v>1.014</v>
      </c>
      <c r="D7" s="47" t="s">
        <v>97</v>
      </c>
      <c r="E7" s="47" t="s">
        <v>98</v>
      </c>
      <c r="F7" s="47" t="s">
        <v>99</v>
      </c>
      <c r="G7" s="51" t="s">
        <v>100</v>
      </c>
      <c r="H7" s="23" t="s">
        <v>101</v>
      </c>
      <c r="I7" s="35"/>
      <c r="J7" s="35"/>
      <c r="K7" s="35"/>
    </row>
    <row r="8" spans="1:11">
      <c r="A8" s="35"/>
      <c r="B8" s="46" t="s">
        <v>102</v>
      </c>
      <c r="C8" s="47">
        <v>1.014</v>
      </c>
      <c r="D8" s="47" t="s">
        <v>97</v>
      </c>
      <c r="E8" s="47" t="s">
        <v>98</v>
      </c>
      <c r="F8" s="47" t="s">
        <v>99</v>
      </c>
      <c r="G8" s="51" t="s">
        <v>100</v>
      </c>
      <c r="H8" s="23" t="s">
        <v>103</v>
      </c>
      <c r="I8" s="35"/>
      <c r="J8" s="35"/>
      <c r="K8" s="35"/>
    </row>
    <row r="9" spans="1:11">
      <c r="A9" s="35"/>
      <c r="B9" s="46" t="s">
        <v>104</v>
      </c>
      <c r="C9" s="47">
        <v>1.014</v>
      </c>
      <c r="D9" s="47" t="s">
        <v>105</v>
      </c>
      <c r="E9" s="47" t="s">
        <v>98</v>
      </c>
      <c r="F9" s="47" t="s">
        <v>99</v>
      </c>
      <c r="G9" s="51" t="s">
        <v>100</v>
      </c>
      <c r="H9" s="23" t="s">
        <v>106</v>
      </c>
      <c r="I9" s="35"/>
      <c r="J9" s="35"/>
      <c r="K9" s="35"/>
    </row>
    <row r="10" spans="1:11">
      <c r="A10" s="35"/>
      <c r="B10" s="46" t="s">
        <v>107</v>
      </c>
      <c r="C10" s="47">
        <v>1.014</v>
      </c>
      <c r="D10" s="47" t="s">
        <v>108</v>
      </c>
      <c r="E10" s="47" t="s">
        <v>98</v>
      </c>
      <c r="F10" s="47" t="s">
        <v>99</v>
      </c>
      <c r="G10" s="51" t="s">
        <v>100</v>
      </c>
      <c r="H10" s="23" t="s">
        <v>109</v>
      </c>
      <c r="I10" s="35"/>
      <c r="J10" s="35"/>
      <c r="K10" s="35"/>
    </row>
    <row r="11" spans="1:11">
      <c r="A11" s="35"/>
      <c r="B11" s="46" t="s">
        <v>110</v>
      </c>
      <c r="C11" s="47">
        <v>1.014</v>
      </c>
      <c r="D11" s="47" t="s">
        <v>97</v>
      </c>
      <c r="E11" s="47" t="s">
        <v>98</v>
      </c>
      <c r="F11" s="47" t="s">
        <v>99</v>
      </c>
      <c r="G11" s="51" t="s">
        <v>100</v>
      </c>
      <c r="H11" s="23" t="s">
        <v>111</v>
      </c>
      <c r="I11" s="35"/>
      <c r="J11" s="35"/>
      <c r="K11" s="35"/>
    </row>
    <row r="12" spans="1:11">
      <c r="A12" s="35"/>
      <c r="B12" s="46" t="s">
        <v>112</v>
      </c>
      <c r="C12" s="47">
        <v>1.014</v>
      </c>
      <c r="D12" s="47" t="s">
        <v>97</v>
      </c>
      <c r="E12" s="47" t="s">
        <v>98</v>
      </c>
      <c r="F12" s="47" t="s">
        <v>99</v>
      </c>
      <c r="G12" s="51" t="s">
        <v>100</v>
      </c>
      <c r="H12" s="23" t="s">
        <v>113</v>
      </c>
      <c r="I12" s="35"/>
      <c r="J12" s="35"/>
      <c r="K12" s="35"/>
    </row>
    <row r="13" spans="1:11">
      <c r="A13" s="35"/>
      <c r="B13" s="46" t="s">
        <v>114</v>
      </c>
      <c r="C13" s="47">
        <v>1.014</v>
      </c>
      <c r="D13" s="47" t="s">
        <v>108</v>
      </c>
      <c r="E13" s="47" t="s">
        <v>98</v>
      </c>
      <c r="F13" s="47" t="s">
        <v>99</v>
      </c>
      <c r="G13" s="51" t="s">
        <v>100</v>
      </c>
      <c r="H13" s="23" t="s">
        <v>115</v>
      </c>
      <c r="I13" s="35"/>
      <c r="J13" s="35"/>
      <c r="K13" s="35"/>
    </row>
    <row r="14" spans="1:11">
      <c r="A14" s="35"/>
      <c r="B14" s="46" t="s">
        <v>116</v>
      </c>
      <c r="C14" s="47">
        <v>1.0149999999999999</v>
      </c>
      <c r="D14" s="47" t="s">
        <v>108</v>
      </c>
      <c r="E14" s="47" t="s">
        <v>98</v>
      </c>
      <c r="F14" s="47" t="s">
        <v>99</v>
      </c>
      <c r="G14" s="51" t="s">
        <v>100</v>
      </c>
      <c r="H14" s="23" t="s">
        <v>117</v>
      </c>
      <c r="I14" s="35"/>
      <c r="J14" s="35"/>
      <c r="K14" s="35"/>
    </row>
    <row r="15" spans="1:11">
      <c r="A15" s="35"/>
      <c r="B15" s="46" t="s">
        <v>118</v>
      </c>
      <c r="C15" s="47">
        <v>1.014</v>
      </c>
      <c r="D15" s="47" t="s">
        <v>119</v>
      </c>
      <c r="E15" s="47" t="s">
        <v>98</v>
      </c>
      <c r="F15" s="47" t="s">
        <v>99</v>
      </c>
      <c r="G15" s="51" t="s">
        <v>100</v>
      </c>
      <c r="H15" s="23" t="s">
        <v>120</v>
      </c>
      <c r="I15" s="35"/>
      <c r="J15" s="35"/>
      <c r="K15" s="35"/>
    </row>
    <row r="16" spans="1:11">
      <c r="A16" s="35"/>
      <c r="B16" s="48" t="s">
        <v>121</v>
      </c>
      <c r="C16" s="47">
        <v>8.867E-6</v>
      </c>
      <c r="D16" s="47" t="s">
        <v>122</v>
      </c>
      <c r="E16" s="47" t="s">
        <v>123</v>
      </c>
      <c r="F16" s="47" t="s">
        <v>124</v>
      </c>
      <c r="G16" s="51" t="s">
        <v>125</v>
      </c>
      <c r="H16" s="23" t="s">
        <v>126</v>
      </c>
      <c r="I16" s="35"/>
      <c r="J16" s="35"/>
      <c r="K16" s="35"/>
    </row>
    <row r="17" spans="1:11">
      <c r="A17" s="35"/>
      <c r="B17" s="48" t="s">
        <v>127</v>
      </c>
      <c r="C17" s="47">
        <v>1.7929999999999999E-5</v>
      </c>
      <c r="D17" s="47" t="s">
        <v>128</v>
      </c>
      <c r="E17" s="47" t="s">
        <v>123</v>
      </c>
      <c r="F17" s="47" t="s">
        <v>124</v>
      </c>
      <c r="G17" s="51" t="s">
        <v>125</v>
      </c>
      <c r="H17" s="23" t="s">
        <v>129</v>
      </c>
      <c r="I17" s="35"/>
      <c r="J17" s="35"/>
      <c r="K17" s="35"/>
    </row>
    <row r="18" spans="1:11">
      <c r="A18" s="35"/>
      <c r="B18" s="48" t="s">
        <v>130</v>
      </c>
      <c r="C18" s="47">
        <v>1.367E-5</v>
      </c>
      <c r="D18" s="47" t="s">
        <v>122</v>
      </c>
      <c r="E18" s="47" t="s">
        <v>123</v>
      </c>
      <c r="F18" s="47" t="s">
        <v>124</v>
      </c>
      <c r="G18" s="51" t="s">
        <v>125</v>
      </c>
      <c r="H18" s="23" t="s">
        <v>131</v>
      </c>
      <c r="I18" s="35"/>
      <c r="J18" s="35"/>
      <c r="K18" s="35"/>
    </row>
    <row r="19" spans="1:11">
      <c r="A19" s="35"/>
      <c r="B19" s="48" t="s">
        <v>132</v>
      </c>
      <c r="C19" s="47">
        <v>4.9169999999999997E-6</v>
      </c>
      <c r="D19" s="47" t="s">
        <v>133</v>
      </c>
      <c r="E19" s="47" t="s">
        <v>123</v>
      </c>
      <c r="F19" s="47" t="s">
        <v>124</v>
      </c>
      <c r="G19" s="51" t="s">
        <v>125</v>
      </c>
      <c r="H19" s="23" t="s">
        <v>134</v>
      </c>
      <c r="I19" s="35"/>
      <c r="J19" s="35"/>
      <c r="K19" s="35"/>
    </row>
    <row r="20" spans="1:11">
      <c r="A20" s="35"/>
      <c r="B20" s="48" t="s">
        <v>135</v>
      </c>
      <c r="C20" s="47">
        <v>1.2639999999999999E-5</v>
      </c>
      <c r="D20" s="47" t="s">
        <v>122</v>
      </c>
      <c r="E20" s="47" t="s">
        <v>123</v>
      </c>
      <c r="F20" s="47" t="s">
        <v>124</v>
      </c>
      <c r="G20" s="51" t="s">
        <v>125</v>
      </c>
      <c r="H20" s="23" t="s">
        <v>136</v>
      </c>
      <c r="I20" s="35"/>
      <c r="J20" s="35"/>
      <c r="K20" s="35"/>
    </row>
    <row r="21" spans="1:11">
      <c r="A21" s="35"/>
      <c r="B21" s="48" t="s">
        <v>137</v>
      </c>
      <c r="C21" s="47">
        <v>1.9449999999999998E-5</v>
      </c>
      <c r="D21" s="47" t="s">
        <v>122</v>
      </c>
      <c r="E21" s="47" t="s">
        <v>123</v>
      </c>
      <c r="F21" s="47" t="s">
        <v>124</v>
      </c>
      <c r="G21" s="51" t="s">
        <v>125</v>
      </c>
      <c r="H21" s="23" t="s">
        <v>138</v>
      </c>
      <c r="I21" s="35"/>
      <c r="J21" s="35"/>
      <c r="K21" s="35"/>
    </row>
    <row r="22" spans="1:11">
      <c r="A22" s="35"/>
      <c r="B22" s="48" t="s">
        <v>139</v>
      </c>
      <c r="C22" s="47">
        <v>2.158E-5</v>
      </c>
      <c r="D22" s="47" t="s">
        <v>122</v>
      </c>
      <c r="E22" s="47" t="s">
        <v>123</v>
      </c>
      <c r="F22" s="47" t="s">
        <v>124</v>
      </c>
      <c r="G22" s="51" t="s">
        <v>125</v>
      </c>
      <c r="H22" s="23" t="s">
        <v>140</v>
      </c>
      <c r="I22" s="35"/>
      <c r="J22" s="35"/>
      <c r="K22" s="35"/>
    </row>
    <row r="23" spans="1:11">
      <c r="A23" s="35"/>
      <c r="B23" s="48" t="s">
        <v>141</v>
      </c>
      <c r="C23" s="47">
        <v>-2.48E-5</v>
      </c>
      <c r="D23" s="47" t="s">
        <v>142</v>
      </c>
      <c r="E23" s="47" t="s">
        <v>123</v>
      </c>
      <c r="F23" s="47" t="s">
        <v>124</v>
      </c>
      <c r="G23" s="51" t="s">
        <v>125</v>
      </c>
      <c r="H23" s="23" t="s">
        <v>143</v>
      </c>
      <c r="I23" s="35"/>
      <c r="J23" s="35"/>
      <c r="K23" s="35"/>
    </row>
    <row r="24" spans="1:11">
      <c r="A24" s="35"/>
      <c r="B24" s="48" t="s">
        <v>144</v>
      </c>
      <c r="C24" s="47">
        <v>9.0669999999999998E-6</v>
      </c>
      <c r="D24" s="47" t="s">
        <v>128</v>
      </c>
      <c r="E24" s="47" t="s">
        <v>123</v>
      </c>
      <c r="F24" s="47" t="s">
        <v>124</v>
      </c>
      <c r="G24" s="51" t="s">
        <v>125</v>
      </c>
      <c r="H24" s="23" t="s">
        <v>145</v>
      </c>
      <c r="I24" s="35"/>
      <c r="J24" s="35"/>
      <c r="K24" s="35"/>
    </row>
    <row r="25" spans="1:11">
      <c r="A25" s="35"/>
      <c r="B25" s="48" t="s">
        <v>146</v>
      </c>
      <c r="C25" s="47">
        <v>4.7999999999999998E-6</v>
      </c>
      <c r="D25" s="47" t="s">
        <v>133</v>
      </c>
      <c r="E25" s="47" t="s">
        <v>123</v>
      </c>
      <c r="F25" s="47" t="s">
        <v>124</v>
      </c>
      <c r="G25" s="51" t="s">
        <v>125</v>
      </c>
      <c r="H25" s="23" t="s">
        <v>147</v>
      </c>
      <c r="I25" s="35"/>
      <c r="J25" s="35"/>
      <c r="K25" s="35"/>
    </row>
    <row r="26" spans="1:11">
      <c r="A26" s="35"/>
      <c r="B26" s="48" t="s">
        <v>148</v>
      </c>
      <c r="C26" s="47">
        <v>-3.9500000000000003E-6</v>
      </c>
      <c r="D26" s="47" t="s">
        <v>133</v>
      </c>
      <c r="E26" s="47" t="s">
        <v>123</v>
      </c>
      <c r="F26" s="47" t="s">
        <v>124</v>
      </c>
      <c r="G26" s="51" t="s">
        <v>125</v>
      </c>
      <c r="H26" s="23" t="s">
        <v>149</v>
      </c>
      <c r="I26" s="35"/>
      <c r="J26" s="35"/>
      <c r="K26" s="35"/>
    </row>
    <row r="27" spans="1:11">
      <c r="A27" s="35"/>
      <c r="B27" s="48" t="s">
        <v>150</v>
      </c>
      <c r="C27" s="47">
        <v>3.777E-6</v>
      </c>
      <c r="D27" s="47" t="s">
        <v>133</v>
      </c>
      <c r="E27" s="47" t="s">
        <v>123</v>
      </c>
      <c r="F27" s="47" t="s">
        <v>124</v>
      </c>
      <c r="G27" s="51" t="s">
        <v>125</v>
      </c>
      <c r="H27" s="23" t="s">
        <v>151</v>
      </c>
      <c r="I27" s="35"/>
      <c r="J27" s="35"/>
      <c r="K27" s="35"/>
    </row>
    <row r="28" spans="1:11">
      <c r="A28" s="35"/>
      <c r="B28" s="48" t="s">
        <v>152</v>
      </c>
      <c r="C28" s="47">
        <v>1.058E-5</v>
      </c>
      <c r="D28" s="47" t="s">
        <v>122</v>
      </c>
      <c r="E28" s="47" t="s">
        <v>123</v>
      </c>
      <c r="F28" s="47" t="s">
        <v>124</v>
      </c>
      <c r="G28" s="51" t="s">
        <v>125</v>
      </c>
      <c r="H28" s="23" t="s">
        <v>153</v>
      </c>
      <c r="I28" s="35"/>
      <c r="J28" s="35"/>
      <c r="K28" s="35"/>
    </row>
    <row r="29" spans="1:11">
      <c r="A29" s="35"/>
      <c r="B29" s="48" t="s">
        <v>154</v>
      </c>
      <c r="C29" s="47">
        <v>1.272E-5</v>
      </c>
      <c r="D29" s="47" t="s">
        <v>122</v>
      </c>
      <c r="E29" s="47" t="s">
        <v>123</v>
      </c>
      <c r="F29" s="47" t="s">
        <v>124</v>
      </c>
      <c r="G29" s="51" t="s">
        <v>125</v>
      </c>
      <c r="H29" s="23" t="s">
        <v>155</v>
      </c>
      <c r="I29" s="35"/>
      <c r="J29" s="35"/>
      <c r="K29" s="35"/>
    </row>
    <row r="30" spans="1:11">
      <c r="A30" s="35"/>
      <c r="B30" s="48" t="s">
        <v>156</v>
      </c>
      <c r="C30" s="47">
        <v>-3.3670000000000001E-5</v>
      </c>
      <c r="D30" s="47" t="s">
        <v>142</v>
      </c>
      <c r="E30" s="47" t="s">
        <v>123</v>
      </c>
      <c r="F30" s="47" t="s">
        <v>124</v>
      </c>
      <c r="G30" s="51" t="s">
        <v>125</v>
      </c>
      <c r="H30" s="23" t="s">
        <v>157</v>
      </c>
      <c r="I30" s="35"/>
      <c r="J30" s="35"/>
      <c r="K30" s="35"/>
    </row>
    <row r="31" spans="1:11">
      <c r="A31" s="35"/>
      <c r="B31" s="48" t="s">
        <v>158</v>
      </c>
      <c r="C31" s="47">
        <v>-4.267E-6</v>
      </c>
      <c r="D31" s="47" t="s">
        <v>159</v>
      </c>
      <c r="E31" s="47" t="s">
        <v>123</v>
      </c>
      <c r="F31" s="47" t="s">
        <v>124</v>
      </c>
      <c r="G31" s="51" t="s">
        <v>125</v>
      </c>
      <c r="H31" s="23" t="s">
        <v>160</v>
      </c>
      <c r="I31" s="35"/>
      <c r="J31" s="35"/>
      <c r="K31" s="35"/>
    </row>
    <row r="32" spans="1:11">
      <c r="A32" s="35"/>
      <c r="B32" s="48" t="s">
        <v>161</v>
      </c>
      <c r="C32" s="47">
        <v>-1.3020000000000001E-5</v>
      </c>
      <c r="D32" s="47" t="s">
        <v>162</v>
      </c>
      <c r="E32" s="47" t="s">
        <v>123</v>
      </c>
      <c r="F32" s="47" t="s">
        <v>124</v>
      </c>
      <c r="G32" s="51" t="s">
        <v>125</v>
      </c>
      <c r="H32" s="23" t="s">
        <v>163</v>
      </c>
      <c r="I32" s="35"/>
      <c r="J32" s="35"/>
      <c r="K32" s="35"/>
    </row>
    <row r="33" spans="1:11">
      <c r="A33" s="35"/>
      <c r="B33" s="48" t="s">
        <v>164</v>
      </c>
      <c r="C33" s="47">
        <v>-5.2900000000000002E-6</v>
      </c>
      <c r="D33" s="47" t="s">
        <v>162</v>
      </c>
      <c r="E33" s="47" t="s">
        <v>123</v>
      </c>
      <c r="F33" s="47" t="s">
        <v>124</v>
      </c>
      <c r="G33" s="51" t="s">
        <v>125</v>
      </c>
      <c r="H33" s="23" t="s">
        <v>165</v>
      </c>
      <c r="I33" s="35"/>
      <c r="J33" s="35"/>
      <c r="K33" s="35"/>
    </row>
    <row r="34" spans="1:11">
      <c r="A34" s="35"/>
      <c r="B34" s="48" t="s">
        <v>166</v>
      </c>
      <c r="C34" s="47">
        <v>1.517E-6</v>
      </c>
      <c r="D34" s="47" t="s">
        <v>159</v>
      </c>
      <c r="E34" s="47" t="s">
        <v>123</v>
      </c>
      <c r="F34" s="47" t="s">
        <v>124</v>
      </c>
      <c r="G34" s="51" t="s">
        <v>125</v>
      </c>
      <c r="H34" s="23" t="s">
        <v>167</v>
      </c>
      <c r="I34" s="35"/>
      <c r="J34" s="35"/>
      <c r="K34" s="35"/>
    </row>
    <row r="35" spans="1:11">
      <c r="A35" s="35"/>
      <c r="B35" s="48" t="s">
        <v>168</v>
      </c>
      <c r="C35" s="47">
        <v>3.6500000000000002E-6</v>
      </c>
      <c r="D35" s="47" t="s">
        <v>159</v>
      </c>
      <c r="E35" s="47" t="s">
        <v>123</v>
      </c>
      <c r="F35" s="47" t="s">
        <v>124</v>
      </c>
      <c r="G35" s="51" t="s">
        <v>125</v>
      </c>
      <c r="H35" s="23" t="s">
        <v>169</v>
      </c>
      <c r="I35" s="35"/>
      <c r="J35" s="35"/>
      <c r="K35" s="35"/>
    </row>
    <row r="36" spans="1:11">
      <c r="A36" s="35"/>
      <c r="B36" s="48" t="s">
        <v>170</v>
      </c>
      <c r="C36" s="47">
        <v>-4.2729999999999999E-5</v>
      </c>
      <c r="D36" s="47" t="s">
        <v>162</v>
      </c>
      <c r="E36" s="47" t="s">
        <v>123</v>
      </c>
      <c r="F36" s="47" t="s">
        <v>124</v>
      </c>
      <c r="G36" s="51" t="s">
        <v>125</v>
      </c>
      <c r="H36" s="23" t="s">
        <v>171</v>
      </c>
      <c r="I36" s="35"/>
      <c r="J36" s="35"/>
      <c r="K36" s="35"/>
    </row>
    <row r="37" spans="1:11">
      <c r="A37" s="35"/>
      <c r="B37" s="48" t="s">
        <v>172</v>
      </c>
      <c r="C37" s="47">
        <v>-8.7499999999999992E-6</v>
      </c>
      <c r="D37" s="47" t="s">
        <v>142</v>
      </c>
      <c r="E37" s="47" t="s">
        <v>123</v>
      </c>
      <c r="F37" s="47" t="s">
        <v>124</v>
      </c>
      <c r="G37" s="51" t="s">
        <v>125</v>
      </c>
      <c r="H37" s="23" t="s">
        <v>173</v>
      </c>
      <c r="I37" s="35"/>
      <c r="J37" s="35"/>
      <c r="K37" s="35"/>
    </row>
    <row r="38" spans="1:11">
      <c r="A38" s="35"/>
      <c r="B38" s="48" t="s">
        <v>174</v>
      </c>
      <c r="C38" s="47">
        <v>-1.023E-6</v>
      </c>
      <c r="D38" s="47" t="s">
        <v>133</v>
      </c>
      <c r="E38" s="47" t="s">
        <v>123</v>
      </c>
      <c r="F38" s="47" t="s">
        <v>124</v>
      </c>
      <c r="G38" s="51" t="s">
        <v>125</v>
      </c>
      <c r="H38" s="23" t="s">
        <v>175</v>
      </c>
      <c r="I38" s="35"/>
      <c r="J38" s="35"/>
      <c r="K38" s="35"/>
    </row>
    <row r="39" spans="1:11">
      <c r="A39" s="35"/>
      <c r="B39" s="48" t="s">
        <v>176</v>
      </c>
      <c r="C39" s="47">
        <v>5.7830000000000004E-6</v>
      </c>
      <c r="D39" s="47" t="s">
        <v>133</v>
      </c>
      <c r="E39" s="47" t="s">
        <v>123</v>
      </c>
      <c r="F39" s="47" t="s">
        <v>124</v>
      </c>
      <c r="G39" s="51" t="s">
        <v>125</v>
      </c>
      <c r="H39" s="23" t="s">
        <v>177</v>
      </c>
      <c r="I39" s="35"/>
      <c r="J39" s="35"/>
      <c r="K39" s="35"/>
    </row>
    <row r="40" spans="1:11">
      <c r="A40" s="35"/>
      <c r="B40" s="48" t="s">
        <v>178</v>
      </c>
      <c r="C40" s="47">
        <v>7.9170000000000006E-6</v>
      </c>
      <c r="D40" s="47" t="s">
        <v>122</v>
      </c>
      <c r="E40" s="47" t="s">
        <v>123</v>
      </c>
      <c r="F40" s="47" t="s">
        <v>124</v>
      </c>
      <c r="G40" s="51" t="s">
        <v>125</v>
      </c>
      <c r="H40" s="23" t="s">
        <v>179</v>
      </c>
      <c r="I40" s="35"/>
      <c r="J40" s="35"/>
      <c r="K40" s="35"/>
    </row>
    <row r="41" spans="1:11">
      <c r="A41" s="35"/>
      <c r="B41" s="48" t="s">
        <v>180</v>
      </c>
      <c r="C41" s="47">
        <v>-3.8470000000000003E-5</v>
      </c>
      <c r="D41" s="47" t="s">
        <v>142</v>
      </c>
      <c r="E41" s="47" t="s">
        <v>123</v>
      </c>
      <c r="F41" s="47" t="s">
        <v>124</v>
      </c>
      <c r="G41" s="51" t="s">
        <v>125</v>
      </c>
      <c r="H41" s="23" t="s">
        <v>181</v>
      </c>
      <c r="I41" s="35"/>
      <c r="J41" s="35"/>
      <c r="K41" s="35"/>
    </row>
    <row r="42" spans="1:11">
      <c r="A42" s="35"/>
      <c r="B42" s="48" t="s">
        <v>182</v>
      </c>
      <c r="C42" s="47">
        <v>7.7270000000000007E-6</v>
      </c>
      <c r="D42" s="47" t="s">
        <v>122</v>
      </c>
      <c r="E42" s="47" t="s">
        <v>123</v>
      </c>
      <c r="F42" s="47" t="s">
        <v>124</v>
      </c>
      <c r="G42" s="51" t="s">
        <v>125</v>
      </c>
      <c r="H42" s="23" t="s">
        <v>183</v>
      </c>
      <c r="I42" s="35"/>
      <c r="J42" s="35"/>
      <c r="K42" s="35"/>
    </row>
    <row r="43" spans="1:11">
      <c r="A43" s="35"/>
      <c r="B43" s="48" t="s">
        <v>184</v>
      </c>
      <c r="C43" s="47">
        <v>1.453E-5</v>
      </c>
      <c r="D43" s="47" t="s">
        <v>122</v>
      </c>
      <c r="E43" s="47" t="s">
        <v>123</v>
      </c>
      <c r="F43" s="47" t="s">
        <v>124</v>
      </c>
      <c r="G43" s="51" t="s">
        <v>125</v>
      </c>
      <c r="H43" s="23" t="s">
        <v>185</v>
      </c>
      <c r="I43" s="35"/>
      <c r="J43" s="35"/>
      <c r="K43" s="35"/>
    </row>
    <row r="44" spans="1:11">
      <c r="A44" s="35"/>
      <c r="B44" s="48" t="s">
        <v>186</v>
      </c>
      <c r="C44" s="47">
        <v>1.6670000000000001E-5</v>
      </c>
      <c r="D44" s="47" t="s">
        <v>122</v>
      </c>
      <c r="E44" s="47" t="s">
        <v>123</v>
      </c>
      <c r="F44" s="47" t="s">
        <v>124</v>
      </c>
      <c r="G44" s="51" t="s">
        <v>125</v>
      </c>
      <c r="H44" s="23" t="s">
        <v>187</v>
      </c>
      <c r="I44" s="35"/>
      <c r="J44" s="35"/>
      <c r="K44" s="35"/>
    </row>
    <row r="45" spans="1:11">
      <c r="A45" s="35"/>
      <c r="B45" s="48" t="s">
        <v>188</v>
      </c>
      <c r="C45" s="47">
        <v>-2.972E-5</v>
      </c>
      <c r="D45" s="47" t="s">
        <v>142</v>
      </c>
      <c r="E45" s="47" t="s">
        <v>123</v>
      </c>
      <c r="F45" s="47" t="s">
        <v>124</v>
      </c>
      <c r="G45" s="51" t="s">
        <v>125</v>
      </c>
      <c r="H45" s="23" t="s">
        <v>189</v>
      </c>
      <c r="I45" s="35"/>
      <c r="J45" s="35"/>
      <c r="K45" s="35"/>
    </row>
    <row r="46" spans="1:11">
      <c r="A46" s="35"/>
      <c r="B46" s="48" t="s">
        <v>190</v>
      </c>
      <c r="C46" s="47">
        <v>6.8070000000000002E-6</v>
      </c>
      <c r="D46" s="47" t="s">
        <v>133</v>
      </c>
      <c r="E46" s="47" t="s">
        <v>123</v>
      </c>
      <c r="F46" s="47" t="s">
        <v>124</v>
      </c>
      <c r="G46" s="51" t="s">
        <v>125</v>
      </c>
      <c r="H46" s="23" t="s">
        <v>191</v>
      </c>
      <c r="I46" s="35"/>
      <c r="J46" s="35"/>
      <c r="K46" s="35"/>
    </row>
    <row r="47" spans="1:11">
      <c r="A47" s="35"/>
      <c r="B47" s="48" t="s">
        <v>192</v>
      </c>
      <c r="C47" s="47">
        <v>8.9400000000000008E-6</v>
      </c>
      <c r="D47" s="47" t="s">
        <v>122</v>
      </c>
      <c r="E47" s="47" t="s">
        <v>123</v>
      </c>
      <c r="F47" s="47" t="s">
        <v>124</v>
      </c>
      <c r="G47" s="51" t="s">
        <v>125</v>
      </c>
      <c r="H47" s="23" t="s">
        <v>193</v>
      </c>
      <c r="I47" s="35"/>
      <c r="J47" s="35"/>
      <c r="K47" s="35"/>
    </row>
    <row r="48" spans="1:11">
      <c r="A48" s="35"/>
      <c r="B48" s="48" t="s">
        <v>194</v>
      </c>
      <c r="C48" s="47">
        <v>-3.7440000000000001E-5</v>
      </c>
      <c r="D48" s="47" t="s">
        <v>142</v>
      </c>
      <c r="E48" s="47" t="s">
        <v>123</v>
      </c>
      <c r="F48" s="47" t="s">
        <v>124</v>
      </c>
      <c r="G48" s="51" t="s">
        <v>125</v>
      </c>
      <c r="H48" s="23" t="s">
        <v>195</v>
      </c>
      <c r="I48" s="35"/>
      <c r="J48" s="35"/>
      <c r="K48" s="35"/>
    </row>
    <row r="49" spans="1:11">
      <c r="A49" s="35"/>
      <c r="B49" s="48" t="s">
        <v>196</v>
      </c>
      <c r="C49" s="47">
        <v>2.1330000000000002E-6</v>
      </c>
      <c r="D49" s="47" t="s">
        <v>133</v>
      </c>
      <c r="E49" s="47" t="s">
        <v>123</v>
      </c>
      <c r="F49" s="47" t="s">
        <v>124</v>
      </c>
      <c r="G49" s="51" t="s">
        <v>125</v>
      </c>
      <c r="H49" s="23" t="s">
        <v>197</v>
      </c>
      <c r="I49" s="35"/>
      <c r="J49" s="35"/>
      <c r="K49" s="35"/>
    </row>
    <row r="50" spans="1:11">
      <c r="A50" s="35"/>
      <c r="B50" s="48" t="s">
        <v>198</v>
      </c>
      <c r="C50" s="47">
        <v>-4.4249999999999998E-5</v>
      </c>
      <c r="D50" s="47" t="s">
        <v>142</v>
      </c>
      <c r="E50" s="47" t="s">
        <v>123</v>
      </c>
      <c r="F50" s="47" t="s">
        <v>124</v>
      </c>
      <c r="G50" s="51" t="s">
        <v>125</v>
      </c>
      <c r="H50" s="23" t="s">
        <v>199</v>
      </c>
      <c r="I50" s="35"/>
      <c r="J50" s="35"/>
      <c r="K50" s="35"/>
    </row>
    <row r="51" spans="1:11" ht="21" thickBot="1">
      <c r="A51" s="35"/>
      <c r="B51" s="49" t="s">
        <v>200</v>
      </c>
      <c r="C51" s="50">
        <v>-4.638E-5</v>
      </c>
      <c r="D51" s="50" t="s">
        <v>142</v>
      </c>
      <c r="E51" s="50" t="s">
        <v>123</v>
      </c>
      <c r="F51" s="50" t="s">
        <v>124</v>
      </c>
      <c r="G51" s="52" t="s">
        <v>125</v>
      </c>
      <c r="H51" s="25" t="s">
        <v>201</v>
      </c>
      <c r="I51" s="35"/>
      <c r="J51" s="35"/>
      <c r="K51" s="35"/>
    </row>
    <row r="52" spans="1:11" ht="21" thickBot="1">
      <c r="A52" s="35"/>
      <c r="B52" s="35"/>
      <c r="C52" s="35"/>
      <c r="D52" s="35"/>
      <c r="E52" s="35"/>
      <c r="F52" s="35"/>
      <c r="G52" s="35"/>
      <c r="H52" s="35"/>
      <c r="I52" s="35"/>
      <c r="J52" s="35"/>
      <c r="K52" s="35"/>
    </row>
    <row r="53" spans="1:11">
      <c r="A53" s="30" t="s">
        <v>202</v>
      </c>
      <c r="B53" s="31" t="s">
        <v>69</v>
      </c>
      <c r="C53" s="32" t="s">
        <v>81</v>
      </c>
      <c r="D53" s="32" t="s">
        <v>82</v>
      </c>
      <c r="E53" s="33" t="s">
        <v>83</v>
      </c>
      <c r="F53" s="33" t="s">
        <v>84</v>
      </c>
      <c r="G53" s="33" t="s">
        <v>85</v>
      </c>
      <c r="H53" s="33" t="s">
        <v>86</v>
      </c>
      <c r="I53" s="33" t="s">
        <v>87</v>
      </c>
      <c r="J53" s="33" t="s">
        <v>88</v>
      </c>
      <c r="K53" s="34" t="s">
        <v>89</v>
      </c>
    </row>
    <row r="54" spans="1:11">
      <c r="A54" s="35"/>
      <c r="B54" s="36">
        <v>0.84935799999999995</v>
      </c>
      <c r="C54" s="37">
        <v>1.15E-4</v>
      </c>
      <c r="D54" s="37"/>
      <c r="E54" s="38">
        <v>8.42E-5</v>
      </c>
      <c r="F54" s="38"/>
      <c r="G54" s="38"/>
      <c r="H54" s="38"/>
      <c r="I54" s="38">
        <v>3.3800000000000002E-10</v>
      </c>
      <c r="J54" s="38"/>
      <c r="K54" s="39">
        <v>1.9100000000000001E-10</v>
      </c>
    </row>
    <row r="55" spans="1:11">
      <c r="A55" s="35"/>
      <c r="B55" s="36">
        <v>1.087572</v>
      </c>
      <c r="C55" s="37">
        <v>3.28E-4</v>
      </c>
      <c r="D55" s="37"/>
      <c r="E55" s="38"/>
      <c r="F55" s="38"/>
      <c r="G55" s="38"/>
      <c r="H55" s="38"/>
      <c r="I55" s="38"/>
      <c r="J55" s="38"/>
      <c r="K55" s="39"/>
    </row>
    <row r="56" spans="1:11" ht="21" thickBot="1">
      <c r="A56" s="35"/>
      <c r="B56" s="40">
        <v>1.0825579999999999</v>
      </c>
      <c r="C56" s="41">
        <v>3.4700000000000003E-5</v>
      </c>
      <c r="D56" s="41">
        <v>8.8699999999999994E-8</v>
      </c>
      <c r="E56" s="42">
        <v>8.1899999999999999E-5</v>
      </c>
      <c r="F56" s="42"/>
      <c r="G56" s="42"/>
      <c r="H56" s="42"/>
      <c r="I56" s="42"/>
      <c r="J56" s="42"/>
      <c r="K56" s="25"/>
    </row>
    <row r="57" spans="1:11" ht="21" thickBot="1">
      <c r="A57" s="35"/>
      <c r="B57" s="35"/>
      <c r="C57" s="35"/>
      <c r="D57" s="35"/>
      <c r="E57" s="35"/>
      <c r="F57" s="35"/>
      <c r="G57" s="35"/>
      <c r="H57" s="35"/>
      <c r="I57" s="35"/>
      <c r="J57" s="35"/>
      <c r="K57" s="35"/>
    </row>
    <row r="58" spans="1:11">
      <c r="A58" s="35"/>
      <c r="B58" s="43" t="s">
        <v>90</v>
      </c>
      <c r="C58" s="44" t="s">
        <v>91</v>
      </c>
      <c r="D58" s="44" t="s">
        <v>92</v>
      </c>
      <c r="E58" s="44" t="s">
        <v>93</v>
      </c>
      <c r="F58" s="44" t="s">
        <v>94</v>
      </c>
      <c r="G58" s="44" t="s">
        <v>95</v>
      </c>
      <c r="H58" s="45"/>
      <c r="I58" s="35"/>
      <c r="J58" s="35"/>
      <c r="K58" s="35"/>
    </row>
    <row r="59" spans="1:11">
      <c r="A59" s="35"/>
      <c r="B59" s="46" t="s">
        <v>96</v>
      </c>
      <c r="C59" s="47">
        <v>1.006</v>
      </c>
      <c r="D59" s="47" t="s">
        <v>203</v>
      </c>
      <c r="E59" s="47" t="s">
        <v>98</v>
      </c>
      <c r="F59" s="47" t="s">
        <v>204</v>
      </c>
      <c r="G59" s="51">
        <v>2.0000000000000001E-4</v>
      </c>
      <c r="H59" s="23" t="s">
        <v>101</v>
      </c>
      <c r="I59" s="35"/>
      <c r="J59" s="35"/>
      <c r="K59" s="35"/>
    </row>
    <row r="60" spans="1:11">
      <c r="A60" s="35"/>
      <c r="B60" s="46" t="s">
        <v>102</v>
      </c>
      <c r="C60" s="47">
        <v>1.006</v>
      </c>
      <c r="D60" s="47" t="s">
        <v>205</v>
      </c>
      <c r="E60" s="47" t="s">
        <v>98</v>
      </c>
      <c r="F60" s="47" t="s">
        <v>206</v>
      </c>
      <c r="G60" s="51">
        <v>1.1000000000000001E-3</v>
      </c>
      <c r="H60" s="23" t="s">
        <v>103</v>
      </c>
      <c r="I60" s="35"/>
      <c r="J60" s="35"/>
      <c r="K60" s="35"/>
    </row>
    <row r="61" spans="1:11">
      <c r="A61" s="35"/>
      <c r="B61" s="46" t="s">
        <v>104</v>
      </c>
      <c r="C61" s="47">
        <v>1.006</v>
      </c>
      <c r="D61" s="47" t="s">
        <v>207</v>
      </c>
      <c r="E61" s="47" t="s">
        <v>98</v>
      </c>
      <c r="F61" s="47" t="s">
        <v>204</v>
      </c>
      <c r="G61" s="51">
        <v>4.0000000000000002E-4</v>
      </c>
      <c r="H61" s="23" t="s">
        <v>106</v>
      </c>
      <c r="I61" s="35"/>
      <c r="J61" s="35"/>
      <c r="K61" s="35"/>
    </row>
    <row r="62" spans="1:11">
      <c r="A62" s="35"/>
      <c r="B62" s="46" t="s">
        <v>114</v>
      </c>
      <c r="C62" s="47">
        <v>1.006</v>
      </c>
      <c r="D62" s="47" t="s">
        <v>205</v>
      </c>
      <c r="E62" s="47" t="s">
        <v>98</v>
      </c>
      <c r="F62" s="47" t="s">
        <v>206</v>
      </c>
      <c r="G62" s="51">
        <v>1.1000000000000001E-3</v>
      </c>
      <c r="H62" s="23" t="s">
        <v>115</v>
      </c>
      <c r="I62" s="35"/>
      <c r="J62" s="35"/>
      <c r="K62" s="35"/>
    </row>
    <row r="63" spans="1:11">
      <c r="A63" s="35"/>
      <c r="B63" s="46" t="s">
        <v>118</v>
      </c>
      <c r="C63" s="47">
        <v>1.006</v>
      </c>
      <c r="D63" s="47" t="s">
        <v>205</v>
      </c>
      <c r="E63" s="47" t="s">
        <v>98</v>
      </c>
      <c r="F63" s="47" t="s">
        <v>206</v>
      </c>
      <c r="G63" s="51">
        <v>1.1000000000000001E-3</v>
      </c>
      <c r="H63" s="23" t="s">
        <v>120</v>
      </c>
      <c r="I63" s="35"/>
      <c r="J63" s="35"/>
      <c r="K63" s="35"/>
    </row>
    <row r="64" spans="1:11">
      <c r="A64" s="35"/>
      <c r="B64" s="48" t="s">
        <v>121</v>
      </c>
      <c r="C64" s="47">
        <v>1.5909999999999999E-4</v>
      </c>
      <c r="D64" s="47" t="s">
        <v>208</v>
      </c>
      <c r="E64" s="47" t="s">
        <v>123</v>
      </c>
      <c r="F64" s="47" t="s">
        <v>124</v>
      </c>
      <c r="G64" s="51" t="s">
        <v>125</v>
      </c>
      <c r="H64" s="23" t="s">
        <v>126</v>
      </c>
      <c r="I64" s="35"/>
      <c r="J64" s="35"/>
      <c r="K64" s="35"/>
    </row>
    <row r="65" spans="1:11">
      <c r="A65" s="35"/>
      <c r="B65" s="48" t="s">
        <v>127</v>
      </c>
      <c r="C65" s="47">
        <v>7.6180000000000006E-5</v>
      </c>
      <c r="D65" s="47" t="s">
        <v>209</v>
      </c>
      <c r="E65" s="47" t="s">
        <v>123</v>
      </c>
      <c r="F65" s="47" t="s">
        <v>124</v>
      </c>
      <c r="G65" s="51" t="s">
        <v>125</v>
      </c>
      <c r="H65" s="23" t="s">
        <v>129</v>
      </c>
      <c r="I65" s="35"/>
      <c r="J65" s="35"/>
      <c r="K65" s="35"/>
    </row>
    <row r="66" spans="1:11">
      <c r="A66" s="35"/>
      <c r="B66" s="48" t="s">
        <v>137</v>
      </c>
      <c r="C66" s="47">
        <v>1.5919999999999999E-4</v>
      </c>
      <c r="D66" s="47" t="s">
        <v>208</v>
      </c>
      <c r="E66" s="47" t="s">
        <v>123</v>
      </c>
      <c r="F66" s="47" t="s">
        <v>124</v>
      </c>
      <c r="G66" s="51" t="s">
        <v>125</v>
      </c>
      <c r="H66" s="23" t="s">
        <v>138</v>
      </c>
      <c r="I66" s="35"/>
      <c r="J66" s="35"/>
      <c r="K66" s="35"/>
    </row>
    <row r="67" spans="1:11">
      <c r="A67" s="35"/>
      <c r="B67" s="48" t="s">
        <v>141</v>
      </c>
      <c r="C67" s="47">
        <v>1.5919999999999999E-4</v>
      </c>
      <c r="D67" s="47" t="s">
        <v>208</v>
      </c>
      <c r="E67" s="47" t="s">
        <v>123</v>
      </c>
      <c r="F67" s="47" t="s">
        <v>124</v>
      </c>
      <c r="G67" s="51" t="s">
        <v>125</v>
      </c>
      <c r="H67" s="23" t="s">
        <v>143</v>
      </c>
      <c r="I67" s="35"/>
      <c r="J67" s="35"/>
      <c r="K67" s="35"/>
    </row>
    <row r="68" spans="1:11">
      <c r="A68" s="35"/>
      <c r="B68" s="48" t="s">
        <v>144</v>
      </c>
      <c r="C68" s="47">
        <v>-8.2960000000000005E-5</v>
      </c>
      <c r="D68" s="47" t="s">
        <v>210</v>
      </c>
      <c r="E68" s="47" t="s">
        <v>123</v>
      </c>
      <c r="F68" s="47" t="s">
        <v>124</v>
      </c>
      <c r="G68" s="51" t="s">
        <v>125</v>
      </c>
      <c r="H68" s="23" t="s">
        <v>145</v>
      </c>
      <c r="I68" s="35"/>
      <c r="J68" s="35"/>
      <c r="K68" s="35"/>
    </row>
    <row r="69" spans="1:11">
      <c r="A69" s="35"/>
      <c r="B69" s="48" t="s">
        <v>152</v>
      </c>
      <c r="C69" s="47">
        <v>8.8360000000000005E-8</v>
      </c>
      <c r="D69" s="47" t="s">
        <v>211</v>
      </c>
      <c r="E69" s="47" t="s">
        <v>123</v>
      </c>
      <c r="F69" s="47" t="s">
        <v>124</v>
      </c>
      <c r="G69" s="51" t="s">
        <v>125</v>
      </c>
      <c r="H69" s="23" t="s">
        <v>153</v>
      </c>
      <c r="I69" s="35"/>
      <c r="J69" s="35"/>
      <c r="K69" s="35"/>
    </row>
    <row r="70" spans="1:11">
      <c r="A70" s="35"/>
      <c r="B70" s="48" t="s">
        <v>156</v>
      </c>
      <c r="C70" s="47">
        <v>8.8510000000000003E-8</v>
      </c>
      <c r="D70" s="47" t="s">
        <v>211</v>
      </c>
      <c r="E70" s="47" t="s">
        <v>123</v>
      </c>
      <c r="F70" s="47" t="s">
        <v>124</v>
      </c>
      <c r="G70" s="51" t="s">
        <v>125</v>
      </c>
      <c r="H70" s="23" t="s">
        <v>157</v>
      </c>
      <c r="I70" s="35"/>
      <c r="J70" s="35"/>
      <c r="K70" s="35"/>
    </row>
    <row r="71" spans="1:11">
      <c r="A71" s="35"/>
      <c r="B71" s="48" t="s">
        <v>166</v>
      </c>
      <c r="C71" s="47">
        <v>8.3049999999999999E-5</v>
      </c>
      <c r="D71" s="47" t="s">
        <v>212</v>
      </c>
      <c r="E71" s="47" t="s">
        <v>123</v>
      </c>
      <c r="F71" s="47" t="s">
        <v>124</v>
      </c>
      <c r="G71" s="51" t="s">
        <v>125</v>
      </c>
      <c r="H71" s="23" t="s">
        <v>167</v>
      </c>
      <c r="I71" s="35"/>
      <c r="J71" s="35"/>
      <c r="K71" s="35"/>
    </row>
    <row r="72" spans="1:11">
      <c r="A72" s="35"/>
      <c r="B72" s="48" t="s">
        <v>170</v>
      </c>
      <c r="C72" s="47">
        <v>8.3049999999999999E-5</v>
      </c>
      <c r="D72" s="47" t="s">
        <v>212</v>
      </c>
      <c r="E72" s="47" t="s">
        <v>123</v>
      </c>
      <c r="F72" s="47" t="s">
        <v>124</v>
      </c>
      <c r="G72" s="51" t="s">
        <v>125</v>
      </c>
      <c r="H72" s="23" t="s">
        <v>171</v>
      </c>
      <c r="I72" s="35"/>
      <c r="J72" s="35"/>
      <c r="K72" s="35"/>
    </row>
    <row r="73" spans="1:11" ht="21" thickBot="1">
      <c r="A73" s="35"/>
      <c r="B73" s="49" t="s">
        <v>198</v>
      </c>
      <c r="C73" s="50">
        <v>1.4700000000000001E-10</v>
      </c>
      <c r="D73" s="50" t="s">
        <v>211</v>
      </c>
      <c r="E73" s="50" t="s">
        <v>123</v>
      </c>
      <c r="F73" s="50" t="s">
        <v>124</v>
      </c>
      <c r="G73" s="52" t="s">
        <v>125</v>
      </c>
      <c r="H73" s="25" t="s">
        <v>199</v>
      </c>
      <c r="I73" s="35"/>
      <c r="J73" s="35"/>
      <c r="K73" s="35"/>
    </row>
    <row r="75" spans="1:11" ht="21" thickBot="1"/>
    <row r="76" spans="1:11">
      <c r="A76" s="5" t="s">
        <v>213</v>
      </c>
      <c r="B76" s="7" t="s">
        <v>69</v>
      </c>
      <c r="C76" s="27" t="s">
        <v>214</v>
      </c>
      <c r="E76" t="s">
        <v>62</v>
      </c>
      <c r="F76" s="19" t="s">
        <v>63</v>
      </c>
    </row>
    <row r="77" spans="1:11">
      <c r="B77" s="11">
        <v>3</v>
      </c>
      <c r="C77" s="13">
        <v>0</v>
      </c>
      <c r="E77" t="e">
        <f>FTEST(B77:B96,C77:C96)</f>
        <v>#DIV/0!</v>
      </c>
      <c r="F77" s="19">
        <f>TTEST(B77:B96,C77:C96,2,3)</f>
        <v>1.9819224861535709E-8</v>
      </c>
      <c r="G77" t="s">
        <v>79</v>
      </c>
    </row>
    <row r="78" spans="1:11">
      <c r="B78" s="11">
        <v>7</v>
      </c>
      <c r="C78" s="13">
        <v>0</v>
      </c>
    </row>
    <row r="79" spans="1:11">
      <c r="B79" s="11">
        <v>2</v>
      </c>
      <c r="C79" s="13">
        <v>0</v>
      </c>
    </row>
    <row r="80" spans="1:11">
      <c r="B80" s="11">
        <v>2</v>
      </c>
      <c r="C80" s="13">
        <v>0</v>
      </c>
    </row>
    <row r="81" spans="2:3">
      <c r="B81" s="11">
        <v>2</v>
      </c>
      <c r="C81" s="13">
        <v>0</v>
      </c>
    </row>
    <row r="82" spans="2:3">
      <c r="B82" s="11">
        <v>3</v>
      </c>
      <c r="C82" s="13">
        <v>0</v>
      </c>
    </row>
    <row r="83" spans="2:3">
      <c r="B83" s="11">
        <v>3</v>
      </c>
      <c r="C83" s="13">
        <v>0</v>
      </c>
    </row>
    <row r="84" spans="2:3">
      <c r="B84" s="11">
        <v>1</v>
      </c>
      <c r="C84" s="13">
        <v>0</v>
      </c>
    </row>
    <row r="85" spans="2:3">
      <c r="B85" s="11">
        <v>4</v>
      </c>
      <c r="C85" s="13">
        <v>0</v>
      </c>
    </row>
    <row r="86" spans="2:3">
      <c r="B86" s="11">
        <v>3</v>
      </c>
      <c r="C86" s="13">
        <v>0</v>
      </c>
    </row>
    <row r="87" spans="2:3">
      <c r="B87" s="11">
        <v>3</v>
      </c>
      <c r="C87" s="13">
        <v>0</v>
      </c>
    </row>
    <row r="88" spans="2:3">
      <c r="B88" s="11">
        <v>6</v>
      </c>
      <c r="C88" s="13">
        <v>0</v>
      </c>
    </row>
    <row r="89" spans="2:3">
      <c r="B89" s="11">
        <v>5</v>
      </c>
      <c r="C89" s="13">
        <v>0</v>
      </c>
    </row>
    <row r="90" spans="2:3">
      <c r="B90" s="11">
        <v>5</v>
      </c>
      <c r="C90" s="13">
        <v>0</v>
      </c>
    </row>
    <row r="91" spans="2:3">
      <c r="B91" s="11">
        <v>4</v>
      </c>
      <c r="C91" s="13">
        <v>0</v>
      </c>
    </row>
    <row r="92" spans="2:3">
      <c r="B92" s="11">
        <v>3</v>
      </c>
      <c r="C92" s="13">
        <v>0</v>
      </c>
    </row>
    <row r="93" spans="2:3">
      <c r="B93" s="11">
        <v>2</v>
      </c>
      <c r="C93" s="13">
        <v>0</v>
      </c>
    </row>
    <row r="94" spans="2:3">
      <c r="B94" s="11">
        <v>8</v>
      </c>
      <c r="C94" s="13">
        <v>0</v>
      </c>
    </row>
    <row r="95" spans="2:3">
      <c r="B95" s="11">
        <v>5</v>
      </c>
      <c r="C95" s="13">
        <v>0</v>
      </c>
    </row>
    <row r="96" spans="2:3" ht="21" thickBot="1">
      <c r="B96" s="14">
        <v>6</v>
      </c>
      <c r="C96" s="16">
        <v>0</v>
      </c>
    </row>
    <row r="97" spans="1:15" ht="21" thickBot="1"/>
    <row r="98" spans="1:15">
      <c r="A98" s="53" t="s">
        <v>215</v>
      </c>
      <c r="B98" s="54" t="s">
        <v>69</v>
      </c>
      <c r="C98" s="55" t="s">
        <v>214</v>
      </c>
      <c r="E98" t="s">
        <v>62</v>
      </c>
      <c r="F98">
        <f>FTEST(B99:B104,C99:C104)</f>
        <v>1.6240210943953039E-2</v>
      </c>
    </row>
    <row r="99" spans="1:15">
      <c r="B99" s="56">
        <v>0.92</v>
      </c>
      <c r="C99" s="57">
        <v>0.15</v>
      </c>
      <c r="E99" s="19" t="s">
        <v>63</v>
      </c>
      <c r="F99" s="19">
        <f>TTEST(B99:B104,C99:C104,2,3)</f>
        <v>1.271290728835863E-5</v>
      </c>
      <c r="G99" t="s">
        <v>79</v>
      </c>
    </row>
    <row r="100" spans="1:15">
      <c r="B100" s="56">
        <v>0.98</v>
      </c>
      <c r="C100" s="57">
        <v>0.12</v>
      </c>
    </row>
    <row r="101" spans="1:15">
      <c r="B101" s="56">
        <v>1.1000000000000001</v>
      </c>
      <c r="C101" s="57">
        <v>0.11</v>
      </c>
    </row>
    <row r="102" spans="1:15">
      <c r="B102" s="56">
        <v>1.32</v>
      </c>
      <c r="C102" s="57">
        <v>0.11</v>
      </c>
    </row>
    <row r="103" spans="1:15">
      <c r="B103" s="56">
        <v>0.91</v>
      </c>
      <c r="C103" s="57">
        <v>0.08</v>
      </c>
    </row>
    <row r="104" spans="1:15" ht="21" thickBot="1">
      <c r="B104" s="58">
        <v>0.96</v>
      </c>
      <c r="C104" s="59">
        <v>0.21</v>
      </c>
    </row>
    <row r="106" spans="1:15" ht="21" thickBot="1"/>
    <row r="107" spans="1:15" ht="21" thickBot="1">
      <c r="A107" s="53" t="s">
        <v>216</v>
      </c>
      <c r="B107" s="60" t="s">
        <v>217</v>
      </c>
      <c r="C107" s="35" t="s">
        <v>218</v>
      </c>
      <c r="D107" s="35" t="s">
        <v>219</v>
      </c>
      <c r="E107" s="35" t="s">
        <v>220</v>
      </c>
      <c r="F107" s="35" t="s">
        <v>221</v>
      </c>
      <c r="G107" s="35" t="s">
        <v>222</v>
      </c>
      <c r="H107" s="35" t="s">
        <v>223</v>
      </c>
      <c r="I107" s="61"/>
      <c r="J107" s="62" t="s">
        <v>218</v>
      </c>
      <c r="K107" s="62" t="s">
        <v>219</v>
      </c>
      <c r="L107" s="62" t="s">
        <v>220</v>
      </c>
      <c r="M107" s="62" t="s">
        <v>221</v>
      </c>
      <c r="N107" s="62" t="s">
        <v>222</v>
      </c>
      <c r="O107" s="63" t="s">
        <v>223</v>
      </c>
    </row>
    <row r="108" spans="1:15">
      <c r="B108" s="35" t="s">
        <v>60</v>
      </c>
      <c r="C108" s="61">
        <v>0.69553281</v>
      </c>
      <c r="D108" s="64">
        <v>0.79685048000000003</v>
      </c>
      <c r="E108" s="65">
        <v>1.07632302</v>
      </c>
      <c r="F108" s="65">
        <v>1.0036373700000001</v>
      </c>
      <c r="G108" s="65">
        <v>0.86453723000000005</v>
      </c>
      <c r="H108" s="66">
        <v>0.85</v>
      </c>
      <c r="I108" s="67" t="s">
        <v>224</v>
      </c>
      <c r="J108" s="68">
        <f>FTEST(C108:C114,C115:C121)</f>
        <v>1.7560967143011318E-2</v>
      </c>
      <c r="K108" s="68">
        <f t="shared" ref="K108:O108" si="0">FTEST(D108:D114,D115:D121)</f>
        <v>3.0808595220847845E-4</v>
      </c>
      <c r="L108" s="68">
        <f t="shared" si="0"/>
        <v>1.720199469288439E-3</v>
      </c>
      <c r="M108" s="68">
        <f t="shared" si="0"/>
        <v>1.5675325265950148E-5</v>
      </c>
      <c r="N108" s="68">
        <f t="shared" si="0"/>
        <v>2.2935174157588632E-5</v>
      </c>
      <c r="O108" s="68">
        <f t="shared" si="0"/>
        <v>4.2759520958186539E-10</v>
      </c>
    </row>
    <row r="109" spans="1:15" ht="21" thickBot="1">
      <c r="B109" s="35"/>
      <c r="C109" s="67">
        <v>0.62108264000000002</v>
      </c>
      <c r="D109" s="68">
        <v>0.99243713</v>
      </c>
      <c r="E109" s="69">
        <v>1.05173976</v>
      </c>
      <c r="F109" s="69">
        <v>0.90035847999999996</v>
      </c>
      <c r="G109" s="69">
        <v>1.2170035100000001</v>
      </c>
      <c r="H109" s="70">
        <v>1.1399999999999999</v>
      </c>
      <c r="I109" s="71" t="s">
        <v>225</v>
      </c>
      <c r="J109" s="76">
        <f>TTEST(C108:C114,C115:C121,2,3)</f>
        <v>3.6922414513692022E-3</v>
      </c>
      <c r="K109" s="76">
        <f t="shared" ref="K109:O109" si="1">TTEST(D108:D114,D115:D121,2,3)</f>
        <v>4.3602413707683908E-5</v>
      </c>
      <c r="L109" s="76">
        <f t="shared" si="1"/>
        <v>1.5508429726259265E-6</v>
      </c>
      <c r="M109" s="76">
        <f t="shared" si="1"/>
        <v>6.0928950818717743E-5</v>
      </c>
      <c r="N109" s="76">
        <f t="shared" si="1"/>
        <v>1.290790381578378E-5</v>
      </c>
      <c r="O109" s="76">
        <f t="shared" si="1"/>
        <v>4.1514728128293232E-4</v>
      </c>
    </row>
    <row r="110" spans="1:15">
      <c r="B110" s="35"/>
      <c r="C110" s="67">
        <v>0.77352714</v>
      </c>
      <c r="D110" s="68">
        <v>0.96976983999999999</v>
      </c>
      <c r="E110" s="69">
        <v>1.0468909099999999</v>
      </c>
      <c r="F110" s="69">
        <v>0.84395507000000003</v>
      </c>
      <c r="G110" s="69">
        <v>0.92658806000000005</v>
      </c>
      <c r="H110" s="72">
        <v>1.1599999999999999</v>
      </c>
      <c r="I110" s="35"/>
      <c r="J110" t="s">
        <v>79</v>
      </c>
      <c r="K110" t="s">
        <v>79</v>
      </c>
      <c r="L110" t="s">
        <v>79</v>
      </c>
      <c r="M110" t="s">
        <v>79</v>
      </c>
      <c r="N110" t="s">
        <v>79</v>
      </c>
      <c r="O110" t="s">
        <v>79</v>
      </c>
    </row>
    <row r="111" spans="1:15">
      <c r="B111" s="35"/>
      <c r="C111" s="67">
        <v>1.37508787</v>
      </c>
      <c r="D111" s="68">
        <v>0.72650650000000006</v>
      </c>
      <c r="E111" s="69">
        <v>0.78791456999999998</v>
      </c>
      <c r="F111" s="69">
        <v>0.85376134999999997</v>
      </c>
      <c r="G111" s="69">
        <v>1.23114441</v>
      </c>
      <c r="H111" s="72">
        <v>0.85</v>
      </c>
      <c r="I111" s="35"/>
      <c r="J111" s="35"/>
      <c r="K111" s="35"/>
      <c r="L111" s="35"/>
      <c r="M111" s="35"/>
      <c r="N111" s="35"/>
      <c r="O111" s="35"/>
    </row>
    <row r="112" spans="1:15">
      <c r="B112" s="35"/>
      <c r="C112" s="67">
        <v>1.1724479000000001</v>
      </c>
      <c r="D112" s="68">
        <v>1.2766658399999999</v>
      </c>
      <c r="E112" s="69">
        <v>1.1615981900000001</v>
      </c>
      <c r="F112" s="69">
        <v>0.93642678000000001</v>
      </c>
      <c r="G112" s="69">
        <v>0.86254202999999996</v>
      </c>
      <c r="H112" s="72">
        <v>1.1100000000000001</v>
      </c>
      <c r="I112" s="35"/>
      <c r="J112" s="35"/>
      <c r="K112" s="35"/>
      <c r="L112" s="35"/>
      <c r="M112" s="35"/>
      <c r="N112" s="35"/>
      <c r="O112" s="35"/>
    </row>
    <row r="113" spans="1:15">
      <c r="B113" s="35"/>
      <c r="C113" s="67">
        <v>1.0301519400000001</v>
      </c>
      <c r="D113" s="68">
        <v>1.3494588199999999</v>
      </c>
      <c r="E113" s="69">
        <v>0.92196109000000004</v>
      </c>
      <c r="F113" s="69">
        <v>1.5177190599999999</v>
      </c>
      <c r="G113" s="69">
        <v>0.96593633000000001</v>
      </c>
      <c r="H113" s="72">
        <v>0.94</v>
      </c>
      <c r="I113" s="35"/>
      <c r="J113" s="35"/>
      <c r="K113" s="35"/>
      <c r="L113" s="35"/>
      <c r="M113" s="35"/>
      <c r="N113" s="35"/>
      <c r="O113" s="35"/>
    </row>
    <row r="114" spans="1:15" ht="21" thickBot="1">
      <c r="B114" s="35"/>
      <c r="C114" s="71">
        <v>1.80190607</v>
      </c>
      <c r="D114" s="73">
        <v>1.0417778099999999</v>
      </c>
      <c r="E114" s="73"/>
      <c r="F114" s="74">
        <v>1.0806540600000001</v>
      </c>
      <c r="G114" s="73"/>
      <c r="H114" s="75"/>
      <c r="I114" s="35"/>
      <c r="J114" s="35"/>
      <c r="K114" s="35"/>
      <c r="L114" s="35"/>
      <c r="M114" s="35"/>
      <c r="N114" s="35"/>
      <c r="O114" s="35"/>
    </row>
    <row r="115" spans="1:15">
      <c r="B115" s="35" t="s">
        <v>226</v>
      </c>
      <c r="C115" s="67">
        <v>1.96272377</v>
      </c>
      <c r="D115" s="68">
        <v>5.7188072700000001</v>
      </c>
      <c r="E115" s="69">
        <v>7.9050674799999996</v>
      </c>
      <c r="F115" s="69">
        <v>9.4168078699999995</v>
      </c>
      <c r="G115" s="69">
        <v>20.112214000000002</v>
      </c>
      <c r="H115" s="72">
        <v>83.19</v>
      </c>
      <c r="I115" s="35"/>
      <c r="J115" s="35"/>
      <c r="K115" s="35"/>
      <c r="L115" s="35"/>
      <c r="M115" s="35"/>
      <c r="N115" s="35"/>
      <c r="O115" s="35"/>
    </row>
    <row r="116" spans="1:15">
      <c r="B116" s="35"/>
      <c r="C116" s="67">
        <v>3.4015457100000002</v>
      </c>
      <c r="D116" s="68">
        <v>4.45589206</v>
      </c>
      <c r="E116" s="69">
        <v>6.96172316</v>
      </c>
      <c r="F116" s="69">
        <v>10.6435297</v>
      </c>
      <c r="G116" s="69">
        <v>15.6345595</v>
      </c>
      <c r="H116" s="72">
        <v>72.42</v>
      </c>
      <c r="I116" s="35"/>
      <c r="J116" s="35"/>
      <c r="K116" s="35"/>
      <c r="L116" s="35"/>
      <c r="M116" s="35"/>
      <c r="N116" s="35"/>
      <c r="O116" s="35"/>
    </row>
    <row r="117" spans="1:15">
      <c r="B117" s="35"/>
      <c r="C117" s="67">
        <v>3.5789187899999999</v>
      </c>
      <c r="D117" s="68">
        <v>6.4787445999999997</v>
      </c>
      <c r="E117" s="69">
        <v>8.1461089599999994</v>
      </c>
      <c r="F117" s="69">
        <v>9.3517612299999993</v>
      </c>
      <c r="G117" s="69">
        <v>14.4533632</v>
      </c>
      <c r="H117" s="72">
        <v>70.28</v>
      </c>
      <c r="I117" s="35"/>
      <c r="J117" s="35"/>
      <c r="K117" s="35"/>
      <c r="L117" s="35"/>
      <c r="M117" s="35"/>
      <c r="N117" s="35"/>
      <c r="O117" s="35"/>
    </row>
    <row r="118" spans="1:15">
      <c r="B118" s="35"/>
      <c r="C118" s="67">
        <v>5.5258273100000004</v>
      </c>
      <c r="D118" s="68">
        <v>6.5540239800000002</v>
      </c>
      <c r="E118" s="69">
        <v>7.9600515700000001</v>
      </c>
      <c r="F118" s="69">
        <v>9.6815503799999991</v>
      </c>
      <c r="G118" s="69">
        <v>18.8958826</v>
      </c>
      <c r="H118" s="72">
        <v>38.19</v>
      </c>
      <c r="I118" s="35"/>
      <c r="J118" s="35"/>
      <c r="K118" s="35"/>
      <c r="L118" s="35"/>
      <c r="M118" s="35"/>
      <c r="N118" s="35"/>
      <c r="O118" s="35"/>
    </row>
    <row r="119" spans="1:15">
      <c r="B119" s="35"/>
      <c r="C119" s="67">
        <v>2.0890646500000001</v>
      </c>
      <c r="D119" s="68">
        <v>6.2580547700000002</v>
      </c>
      <c r="E119" s="69">
        <v>8.7509791200000002</v>
      </c>
      <c r="F119" s="69">
        <v>5.8776444699999999</v>
      </c>
      <c r="G119" s="69">
        <v>14.7230024</v>
      </c>
      <c r="H119" s="72">
        <v>50.97</v>
      </c>
      <c r="I119" s="35"/>
      <c r="J119" s="35"/>
      <c r="K119" s="35"/>
      <c r="L119" s="35"/>
      <c r="M119" s="35"/>
      <c r="N119" s="35"/>
      <c r="O119" s="35"/>
    </row>
    <row r="120" spans="1:15">
      <c r="B120" s="35"/>
      <c r="C120" s="67">
        <v>3.4971761799999999</v>
      </c>
      <c r="D120" s="68">
        <v>6.4043298699999998</v>
      </c>
      <c r="E120" s="69">
        <v>9.1015427599999992</v>
      </c>
      <c r="F120" s="69">
        <v>10.917506100000001</v>
      </c>
      <c r="G120" s="69">
        <v>16.718034400000001</v>
      </c>
      <c r="H120" s="72">
        <v>46.69</v>
      </c>
      <c r="I120" s="35"/>
      <c r="J120" s="35"/>
      <c r="K120" s="35"/>
      <c r="L120" s="35"/>
      <c r="M120" s="35"/>
      <c r="N120" s="35"/>
      <c r="O120" s="35"/>
    </row>
    <row r="121" spans="1:15" ht="21" thickBot="1">
      <c r="B121" s="35"/>
      <c r="C121" s="71">
        <v>2.1527644600000002</v>
      </c>
      <c r="D121" s="73">
        <v>9.2047653999999994</v>
      </c>
      <c r="E121" s="73"/>
      <c r="F121" s="74">
        <v>14.0442216</v>
      </c>
      <c r="G121" s="73"/>
      <c r="H121" s="75"/>
      <c r="I121" s="35"/>
      <c r="J121" s="35"/>
      <c r="K121" s="35"/>
      <c r="L121" s="35"/>
      <c r="M121" s="35"/>
      <c r="N121" s="35"/>
      <c r="O121" s="35"/>
    </row>
    <row r="122" spans="1:15" ht="21" thickBot="1"/>
    <row r="123" spans="1:15" ht="21" thickBot="1">
      <c r="A123" s="53" t="s">
        <v>239</v>
      </c>
      <c r="B123" s="77" t="s">
        <v>236</v>
      </c>
      <c r="C123" t="s">
        <v>227</v>
      </c>
      <c r="D123" t="s">
        <v>228</v>
      </c>
      <c r="E123" t="s">
        <v>229</v>
      </c>
      <c r="F123" t="s">
        <v>230</v>
      </c>
      <c r="G123" t="s">
        <v>231</v>
      </c>
      <c r="H123" t="s">
        <v>232</v>
      </c>
      <c r="I123" s="78"/>
      <c r="J123" s="79" t="s">
        <v>227</v>
      </c>
      <c r="K123" s="79" t="s">
        <v>228</v>
      </c>
      <c r="L123" s="79" t="s">
        <v>229</v>
      </c>
      <c r="M123" s="79" t="s">
        <v>230</v>
      </c>
      <c r="N123" s="79" t="s">
        <v>231</v>
      </c>
      <c r="O123" s="80" t="s">
        <v>232</v>
      </c>
    </row>
    <row r="124" spans="1:15">
      <c r="B124" t="s">
        <v>233</v>
      </c>
      <c r="C124" s="78">
        <v>0.75461334756599985</v>
      </c>
      <c r="D124" s="81">
        <v>0.95799845746197909</v>
      </c>
      <c r="E124" s="82">
        <v>1.016304932168189</v>
      </c>
      <c r="F124" s="82">
        <v>0.6778545369812855</v>
      </c>
      <c r="G124" s="83">
        <v>0.84057266371569028</v>
      </c>
      <c r="H124" s="84">
        <v>1</v>
      </c>
      <c r="I124" s="85" t="s">
        <v>62</v>
      </c>
      <c r="J124" s="86">
        <f>FTEST(C124:C130,C131:C137)</f>
        <v>7.3386104517158415E-5</v>
      </c>
      <c r="K124" s="86">
        <f t="shared" ref="K124:O124" si="2">FTEST(D124:D130,D131:D137)</f>
        <v>2.3000434810254986E-10</v>
      </c>
      <c r="L124" s="86">
        <f t="shared" si="2"/>
        <v>1.5380600269377007E-8</v>
      </c>
      <c r="M124" s="86">
        <f t="shared" si="2"/>
        <v>4.0621453588190907E-7</v>
      </c>
      <c r="N124" s="86">
        <f t="shared" si="2"/>
        <v>1.9376706287645839E-9</v>
      </c>
      <c r="O124" s="87">
        <f t="shared" si="2"/>
        <v>7.8438212973929367E-10</v>
      </c>
    </row>
    <row r="125" spans="1:15" ht="21" thickBot="1">
      <c r="C125" s="88">
        <v>0.78484310838085392</v>
      </c>
      <c r="D125" s="86">
        <v>0.92536551311649073</v>
      </c>
      <c r="E125" s="89">
        <v>1.0328757151493897</v>
      </c>
      <c r="F125" s="89">
        <v>1.0250642119658739</v>
      </c>
      <c r="G125" s="90">
        <v>1.0112299590962084</v>
      </c>
      <c r="H125" s="91">
        <v>1.29</v>
      </c>
      <c r="I125" s="92" t="s">
        <v>234</v>
      </c>
      <c r="J125" s="109">
        <f>TTEST(C124:C130,C131:C137,2,3)</f>
        <v>6.6642816868077979E-4</v>
      </c>
      <c r="K125" s="109">
        <f t="shared" ref="K125:O125" si="3">TTEST(D124:D130,D131:D137,2,3)</f>
        <v>2.1441171510592627E-5</v>
      </c>
      <c r="L125" s="109">
        <f t="shared" si="3"/>
        <v>6.2918524579922265E-4</v>
      </c>
      <c r="M125" s="109">
        <f t="shared" si="3"/>
        <v>1.3206516151280915E-6</v>
      </c>
      <c r="N125" s="109">
        <f t="shared" si="3"/>
        <v>8.5017919628439077E-5</v>
      </c>
      <c r="O125" s="110">
        <f t="shared" si="3"/>
        <v>1.1571813707620036E-4</v>
      </c>
    </row>
    <row r="126" spans="1:15">
      <c r="C126" s="88">
        <v>1.16781320035298</v>
      </c>
      <c r="D126" s="86">
        <v>1.1445352565859475</v>
      </c>
      <c r="E126" s="89">
        <v>1.2775088923279114</v>
      </c>
      <c r="F126" s="89">
        <v>0.93673591539903045</v>
      </c>
      <c r="G126" s="90">
        <v>1.1642851551478248</v>
      </c>
      <c r="H126" s="91">
        <v>0.91</v>
      </c>
      <c r="J126" t="s">
        <v>79</v>
      </c>
      <c r="K126" t="s">
        <v>79</v>
      </c>
      <c r="L126" t="s">
        <v>79</v>
      </c>
      <c r="M126" t="s">
        <v>79</v>
      </c>
      <c r="N126" t="s">
        <v>79</v>
      </c>
      <c r="O126" t="s">
        <v>79</v>
      </c>
    </row>
    <row r="127" spans="1:15">
      <c r="C127" s="88">
        <v>0.78847824611557227</v>
      </c>
      <c r="D127" s="86">
        <v>1.0979116049456326</v>
      </c>
      <c r="E127" s="89">
        <v>1.052144848200717</v>
      </c>
      <c r="F127" s="89">
        <v>1.0986366197806998</v>
      </c>
      <c r="G127" s="90">
        <v>1.0324780501156161</v>
      </c>
      <c r="H127" s="91">
        <v>0.97</v>
      </c>
    </row>
    <row r="128" spans="1:15">
      <c r="C128" s="88">
        <v>1.3919842207124358</v>
      </c>
      <c r="D128" s="86">
        <v>1.1158129791909386</v>
      </c>
      <c r="E128" s="89">
        <v>0.83895577476825178</v>
      </c>
      <c r="F128" s="89">
        <v>0.81359400420479144</v>
      </c>
      <c r="G128" s="90">
        <v>0.92196109481181909</v>
      </c>
      <c r="H128" s="91">
        <v>1.1399999999999999</v>
      </c>
    </row>
    <row r="129" spans="1:15">
      <c r="C129" s="88">
        <v>1.138506759600648</v>
      </c>
      <c r="D129" s="86">
        <v>0.87544911970000971</v>
      </c>
      <c r="E129" s="89">
        <v>0.84479117365502665</v>
      </c>
      <c r="F129" s="89">
        <v>1.5501211267724062</v>
      </c>
      <c r="G129" s="90">
        <v>1.0615049590427594</v>
      </c>
      <c r="H129" s="91">
        <v>0.77</v>
      </c>
    </row>
    <row r="130" spans="1:15" ht="21" thickBot="1">
      <c r="C130" s="93">
        <v>1.157070035088964</v>
      </c>
      <c r="D130" s="94">
        <v>0.9189735466122303</v>
      </c>
      <c r="E130" s="95"/>
      <c r="F130" s="96">
        <v>1.1088372423994506</v>
      </c>
      <c r="G130" s="95"/>
      <c r="H130" s="97"/>
    </row>
    <row r="131" spans="1:15">
      <c r="B131" t="s">
        <v>235</v>
      </c>
      <c r="C131" s="98">
        <v>3.2954516195758945</v>
      </c>
      <c r="D131" s="99">
        <v>25.541332800607787</v>
      </c>
      <c r="E131" s="100">
        <v>21.655576386196007</v>
      </c>
      <c r="F131" s="100">
        <v>27.710886358349164</v>
      </c>
      <c r="G131" s="101">
        <v>64.420343326998292</v>
      </c>
      <c r="H131" s="102">
        <v>96.19</v>
      </c>
    </row>
    <row r="132" spans="1:15">
      <c r="C132" s="88">
        <v>2.9768974504672214</v>
      </c>
      <c r="D132" s="86">
        <v>29.611696419727625</v>
      </c>
      <c r="E132" s="89">
        <v>24.195496963837225</v>
      </c>
      <c r="F132" s="89">
        <v>44.090042190506523</v>
      </c>
      <c r="G132" s="90">
        <v>41.723196296423097</v>
      </c>
      <c r="H132" s="91">
        <v>91.63</v>
      </c>
    </row>
    <row r="133" spans="1:15">
      <c r="C133" s="88">
        <v>7.5186632700240299</v>
      </c>
      <c r="D133" s="86">
        <v>32.254500531291363</v>
      </c>
      <c r="E133" s="89">
        <v>36.758347359905187</v>
      </c>
      <c r="F133" s="89">
        <v>40.571112339233778</v>
      </c>
      <c r="G133" s="90">
        <v>41.339368477881472</v>
      </c>
      <c r="H133" s="91">
        <v>111.77</v>
      </c>
    </row>
    <row r="134" spans="1:15">
      <c r="C134" s="88">
        <v>7.0639551858673908</v>
      </c>
      <c r="D134" s="86">
        <v>39.709948134330105</v>
      </c>
      <c r="E134" s="89">
        <v>38.407957333288621</v>
      </c>
      <c r="F134" s="89">
        <v>39.552974421571648</v>
      </c>
      <c r="G134" s="90">
        <v>57.259550684440022</v>
      </c>
      <c r="H134" s="91">
        <v>55.25</v>
      </c>
    </row>
    <row r="135" spans="1:15">
      <c r="C135" s="88">
        <v>5.8447562392875776</v>
      </c>
      <c r="D135" s="86">
        <v>46.897157332391068</v>
      </c>
      <c r="E135" s="89">
        <v>20.112213992349279</v>
      </c>
      <c r="F135" s="89">
        <v>40.853306741966037</v>
      </c>
      <c r="G135" s="90">
        <v>41.434993127624153</v>
      </c>
      <c r="H135" s="91">
        <v>75.290000000000006</v>
      </c>
    </row>
    <row r="136" spans="1:15">
      <c r="C136" s="88">
        <v>7.9841723137832545</v>
      </c>
      <c r="D136" s="86">
        <v>28.603013332908759</v>
      </c>
      <c r="E136" s="89">
        <v>41.642939374142038</v>
      </c>
      <c r="F136" s="89">
        <v>38.471396256013172</v>
      </c>
      <c r="G136" s="90">
        <v>43.495003571874115</v>
      </c>
      <c r="H136" s="91">
        <v>90.16</v>
      </c>
    </row>
    <row r="137" spans="1:15" ht="21" thickBot="1">
      <c r="C137" s="93">
        <v>5.7377145274738419</v>
      </c>
      <c r="D137" s="94">
        <v>35.377541890293941</v>
      </c>
      <c r="E137" s="95"/>
      <c r="F137" s="96">
        <v>41.904916671792321</v>
      </c>
      <c r="G137" s="95"/>
      <c r="H137" s="103"/>
    </row>
    <row r="138" spans="1:15" ht="21" thickBot="1"/>
    <row r="139" spans="1:15" ht="21" thickBot="1">
      <c r="A139" s="53" t="s">
        <v>240</v>
      </c>
      <c r="B139" s="77" t="s">
        <v>237</v>
      </c>
      <c r="C139" t="s">
        <v>227</v>
      </c>
      <c r="D139" t="s">
        <v>228</v>
      </c>
      <c r="E139" t="s">
        <v>229</v>
      </c>
      <c r="F139" t="s">
        <v>230</v>
      </c>
      <c r="G139" t="s">
        <v>231</v>
      </c>
      <c r="H139" t="s">
        <v>232</v>
      </c>
      <c r="I139" s="78"/>
      <c r="J139" s="79" t="s">
        <v>227</v>
      </c>
      <c r="K139" s="79" t="s">
        <v>228</v>
      </c>
      <c r="L139" s="79" t="s">
        <v>229</v>
      </c>
      <c r="M139" s="79" t="s">
        <v>230</v>
      </c>
      <c r="N139" s="79" t="s">
        <v>231</v>
      </c>
      <c r="O139" s="80" t="s">
        <v>232</v>
      </c>
    </row>
    <row r="140" spans="1:15">
      <c r="B140" t="s">
        <v>233</v>
      </c>
      <c r="C140" s="78">
        <v>2.24196212320828</v>
      </c>
      <c r="D140" s="81">
        <v>0.52054516098506143</v>
      </c>
      <c r="E140" s="82">
        <v>1.0225860301737268</v>
      </c>
      <c r="F140" s="82">
        <v>0.89001697771710431</v>
      </c>
      <c r="G140" s="83">
        <v>0.72838735283212697</v>
      </c>
      <c r="H140" s="84">
        <v>1.2</v>
      </c>
      <c r="I140" s="88" t="s">
        <v>62</v>
      </c>
      <c r="J140" s="86">
        <f>FTEST(C140:C146,C147:C153)</f>
        <v>2.0482179474302882E-6</v>
      </c>
      <c r="K140" s="86">
        <f t="shared" ref="K140:O140" si="4">FTEST(D140:D146,D147:D153)</f>
        <v>2.3956727597949791E-5</v>
      </c>
      <c r="L140" s="86">
        <f t="shared" si="4"/>
        <v>1.7114297258751235E-12</v>
      </c>
      <c r="M140" s="86">
        <f t="shared" si="4"/>
        <v>3.5304686451821895E-12</v>
      </c>
      <c r="N140" s="86">
        <f t="shared" si="4"/>
        <v>2.4686301457037757E-9</v>
      </c>
      <c r="O140" s="87">
        <f t="shared" si="4"/>
        <v>3.9833702828964929E-14</v>
      </c>
    </row>
    <row r="141" spans="1:15" ht="21" thickBot="1">
      <c r="C141" s="88">
        <v>0.80371833810680293</v>
      </c>
      <c r="D141" s="86">
        <v>0.83591524159631958</v>
      </c>
      <c r="E141" s="89">
        <v>1.1451650578864569</v>
      </c>
      <c r="F141" s="89">
        <v>1.1880301327447493</v>
      </c>
      <c r="G141" s="90">
        <v>0.77706711335492773</v>
      </c>
      <c r="H141" s="91">
        <v>0.88</v>
      </c>
      <c r="I141" s="93" t="s">
        <v>234</v>
      </c>
      <c r="J141" s="109">
        <f>TTEST(C140:C146,C147:C153,2,3)</f>
        <v>9.4105530340783401E-4</v>
      </c>
      <c r="K141" s="109">
        <f t="shared" ref="K141:O141" si="5">TTEST(D140:D146,D147:D153,2,3)</f>
        <v>4.6537563141063043E-6</v>
      </c>
      <c r="L141" s="109">
        <f t="shared" si="5"/>
        <v>8.4558758232795449E-4</v>
      </c>
      <c r="M141" s="109">
        <f t="shared" si="5"/>
        <v>5.5855348497903951E-6</v>
      </c>
      <c r="N141" s="109">
        <f t="shared" si="5"/>
        <v>7.6888843621889756E-6</v>
      </c>
      <c r="O141" s="110">
        <f t="shared" si="5"/>
        <v>6.6859499374349914E-5</v>
      </c>
    </row>
    <row r="142" spans="1:15">
      <c r="C142" s="88">
        <v>0.97587069462376952</v>
      </c>
      <c r="D142" s="86">
        <v>0.54014871432501255</v>
      </c>
      <c r="E142" s="89">
        <v>1.4663426045152828</v>
      </c>
      <c r="F142" s="89">
        <v>1.3773591183733902</v>
      </c>
      <c r="G142" s="90">
        <v>0.95889479531773281</v>
      </c>
      <c r="H142" s="91">
        <v>0.87</v>
      </c>
      <c r="J142" t="s">
        <v>79</v>
      </c>
      <c r="K142" t="s">
        <v>79</v>
      </c>
      <c r="L142" t="s">
        <v>79</v>
      </c>
      <c r="M142" t="s">
        <v>79</v>
      </c>
      <c r="N142" t="s">
        <v>79</v>
      </c>
      <c r="O142" t="s">
        <v>79</v>
      </c>
    </row>
    <row r="143" spans="1:15">
      <c r="C143" s="88">
        <v>0.76212272429193983</v>
      </c>
      <c r="D143" s="86">
        <v>6.2394919883026265</v>
      </c>
      <c r="E143" s="89">
        <v>0.80230473800567226</v>
      </c>
      <c r="F143" s="89">
        <v>0.60091718897452906</v>
      </c>
      <c r="G143" s="90">
        <v>2.0084897670790984</v>
      </c>
      <c r="H143" s="91">
        <v>0.91</v>
      </c>
    </row>
    <row r="144" spans="1:15">
      <c r="C144" s="88">
        <v>1.038687669287591</v>
      </c>
      <c r="D144" s="86">
        <v>0.83206140409006024</v>
      </c>
      <c r="E144" s="89">
        <v>0.73317130225764149</v>
      </c>
      <c r="F144" s="89">
        <v>0.53288818878276523</v>
      </c>
      <c r="G144" s="90">
        <v>1.0159136470123473</v>
      </c>
      <c r="H144" s="91">
        <v>0.87</v>
      </c>
    </row>
    <row r="145" spans="1:15">
      <c r="C145" s="88">
        <v>0.70944458522062248</v>
      </c>
      <c r="D145" s="86">
        <v>0.86539372892905886</v>
      </c>
      <c r="E145" s="89">
        <v>0.99003782853567279</v>
      </c>
      <c r="F145" s="89">
        <v>1.6116868192197644</v>
      </c>
      <c r="G145" s="90">
        <v>0.90298740984416237</v>
      </c>
      <c r="H145" s="91">
        <v>1.39</v>
      </c>
    </row>
    <row r="146" spans="1:15" ht="21" thickBot="1">
      <c r="C146" s="93">
        <v>1.01262165236729</v>
      </c>
      <c r="D146" s="94">
        <v>0.94699490667761455</v>
      </c>
      <c r="E146" s="95"/>
      <c r="F146" s="96">
        <v>1.3304412104127505</v>
      </c>
      <c r="G146" s="95"/>
      <c r="H146" s="103"/>
    </row>
    <row r="147" spans="1:15">
      <c r="B147" t="s">
        <v>235</v>
      </c>
      <c r="C147" s="98">
        <v>10.788546256669514</v>
      </c>
      <c r="D147" s="99">
        <v>124.33556704867853</v>
      </c>
      <c r="E147" s="100">
        <v>190.31193401193886</v>
      </c>
      <c r="F147" s="100">
        <v>300.64241736189439</v>
      </c>
      <c r="G147" s="101">
        <v>352.00312935447675</v>
      </c>
      <c r="H147" s="102">
        <v>893.85</v>
      </c>
    </row>
    <row r="148" spans="1:15">
      <c r="C148" s="88">
        <v>12.307182116576696</v>
      </c>
      <c r="D148" s="86">
        <v>103.59150607859283</v>
      </c>
      <c r="E148" s="89">
        <v>211.65276937913205</v>
      </c>
      <c r="F148" s="89">
        <v>400.38332910953977</v>
      </c>
      <c r="G148" s="90">
        <v>300.13015009913636</v>
      </c>
      <c r="H148" s="91">
        <v>973.62</v>
      </c>
    </row>
    <row r="149" spans="1:15">
      <c r="C149" s="88">
        <v>16.428117181735267</v>
      </c>
      <c r="D149" s="86">
        <v>93.361892775884712</v>
      </c>
      <c r="E149" s="89">
        <v>235.38668249278308</v>
      </c>
      <c r="F149" s="89">
        <v>312.68613272548458</v>
      </c>
      <c r="G149" s="90">
        <v>281.32834574864711</v>
      </c>
      <c r="H149" s="91">
        <v>1065.43</v>
      </c>
    </row>
    <row r="150" spans="1:15">
      <c r="C150" s="88">
        <v>22.597562176776961</v>
      </c>
      <c r="D150" s="86">
        <v>99.371614848059224</v>
      </c>
      <c r="E150" s="89">
        <v>407.00110153810948</v>
      </c>
      <c r="F150" s="89">
        <v>235.33489212279039</v>
      </c>
      <c r="G150" s="90">
        <v>368.65080858741146</v>
      </c>
      <c r="H150" s="91">
        <v>577.58000000000004</v>
      </c>
    </row>
    <row r="151" spans="1:15">
      <c r="C151" s="88">
        <v>17.607220034820433</v>
      </c>
      <c r="D151" s="86">
        <v>149.92480000766582</v>
      </c>
      <c r="E151" s="89">
        <v>235.38668249278433</v>
      </c>
      <c r="F151" s="89">
        <v>256.93116676581735</v>
      </c>
      <c r="G151" s="90">
        <v>298.74645379638372</v>
      </c>
      <c r="H151" s="91">
        <v>822.51</v>
      </c>
    </row>
    <row r="152" spans="1:15">
      <c r="C152" s="88">
        <v>16.542383773130489</v>
      </c>
      <c r="D152" s="86">
        <v>107.99059820089809</v>
      </c>
      <c r="E152" s="89">
        <v>393.1371498880896</v>
      </c>
      <c r="F152" s="89">
        <v>339.02270707160602</v>
      </c>
      <c r="G152" s="90">
        <v>266.76848731304176</v>
      </c>
      <c r="H152" s="91">
        <v>762.13</v>
      </c>
    </row>
    <row r="153" spans="1:15" ht="21" thickBot="1">
      <c r="C153" s="93">
        <v>33.779948840936292</v>
      </c>
      <c r="D153" s="94">
        <v>129.31644164463509</v>
      </c>
      <c r="E153" s="95"/>
      <c r="F153" s="96">
        <v>332.81379613965947</v>
      </c>
      <c r="G153" s="95"/>
      <c r="H153" s="103"/>
    </row>
    <row r="154" spans="1:15" ht="21" thickBot="1"/>
    <row r="155" spans="1:15" ht="21" thickBot="1">
      <c r="A155" s="53" t="s">
        <v>241</v>
      </c>
      <c r="B155" s="104" t="s">
        <v>238</v>
      </c>
      <c r="C155" s="105" t="s">
        <v>227</v>
      </c>
      <c r="D155" s="105" t="s">
        <v>228</v>
      </c>
      <c r="E155" s="105" t="s">
        <v>229</v>
      </c>
      <c r="F155" s="105" t="s">
        <v>230</v>
      </c>
      <c r="G155" s="105" t="s">
        <v>231</v>
      </c>
      <c r="H155" s="105" t="s">
        <v>232</v>
      </c>
      <c r="I155" s="78"/>
      <c r="J155" s="79" t="s">
        <v>227</v>
      </c>
      <c r="K155" s="79" t="s">
        <v>228</v>
      </c>
      <c r="L155" s="79" t="s">
        <v>229</v>
      </c>
      <c r="M155" s="79" t="s">
        <v>230</v>
      </c>
      <c r="N155" s="79" t="s">
        <v>231</v>
      </c>
      <c r="O155" s="80" t="s">
        <v>232</v>
      </c>
    </row>
    <row r="156" spans="1:15">
      <c r="B156" s="105" t="s">
        <v>233</v>
      </c>
      <c r="C156" s="78">
        <v>0.97008998096046906</v>
      </c>
      <c r="D156" s="81">
        <v>0.84758418351755638</v>
      </c>
      <c r="E156" s="82">
        <v>0.69683494959030101</v>
      </c>
      <c r="F156" s="82">
        <v>0.92506012804402504</v>
      </c>
      <c r="G156" s="82">
        <v>0.60360081822901535</v>
      </c>
      <c r="H156" s="106">
        <v>1</v>
      </c>
      <c r="I156" s="88" t="s">
        <v>62</v>
      </c>
      <c r="J156" s="86">
        <f>FTEST(C156:C162,C163:C169)</f>
        <v>0.38563140283138719</v>
      </c>
      <c r="K156" s="86">
        <f t="shared" ref="K156:O156" si="6">FTEST(D156:D162,D163:D169)</f>
        <v>3.2717002629289248E-2</v>
      </c>
      <c r="L156" s="86">
        <f t="shared" si="6"/>
        <v>0.13903922431948271</v>
      </c>
      <c r="M156" s="86">
        <f t="shared" si="6"/>
        <v>1.2827292874923382E-5</v>
      </c>
      <c r="N156" s="86">
        <f t="shared" si="6"/>
        <v>1.836380125896148E-3</v>
      </c>
      <c r="O156" s="87">
        <f t="shared" si="6"/>
        <v>2.7116497150227873E-10</v>
      </c>
    </row>
    <row r="157" spans="1:15" ht="21" thickBot="1">
      <c r="B157" s="105"/>
      <c r="C157" s="88">
        <v>0.75063864756030851</v>
      </c>
      <c r="D157" s="86">
        <v>1.024387749205395</v>
      </c>
      <c r="E157" s="89">
        <v>1.0985157507355157</v>
      </c>
      <c r="F157" s="89">
        <v>0.95989757716843371</v>
      </c>
      <c r="G157" s="89">
        <v>0.87155684388214538</v>
      </c>
      <c r="H157" s="107">
        <v>0.94</v>
      </c>
      <c r="I157" s="93" t="s">
        <v>234</v>
      </c>
      <c r="J157" s="109">
        <f>TTEST(C156:C162,C163:C169,2,3)</f>
        <v>7.1897688388146922E-3</v>
      </c>
      <c r="K157" s="109">
        <f t="shared" ref="K157:O157" si="7">TTEST(D156:D162,D163:D169,2,3)</f>
        <v>1.0352859791184709E-5</v>
      </c>
      <c r="L157" s="109">
        <f t="shared" si="7"/>
        <v>5.7040850999074705E-5</v>
      </c>
      <c r="M157" s="109">
        <f t="shared" si="7"/>
        <v>3.4301938838063843E-4</v>
      </c>
      <c r="N157" s="109">
        <f t="shared" si="7"/>
        <v>2.7877648034100781E-5</v>
      </c>
      <c r="O157" s="110">
        <f t="shared" si="7"/>
        <v>5.5523020958308882E-4</v>
      </c>
    </row>
    <row r="158" spans="1:15">
      <c r="B158" s="105"/>
      <c r="C158" s="88">
        <v>0.88241169051508095</v>
      </c>
      <c r="D158" s="86">
        <v>0.96689328270079011</v>
      </c>
      <c r="E158" s="89">
        <v>1.1692274100382447</v>
      </c>
      <c r="F158" s="89">
        <v>1.3606402897195666</v>
      </c>
      <c r="G158" s="89">
        <v>1.6529006363084251</v>
      </c>
      <c r="H158" s="91">
        <v>1.24</v>
      </c>
      <c r="J158" t="s">
        <v>79</v>
      </c>
      <c r="K158" t="s">
        <v>79</v>
      </c>
      <c r="L158" t="s">
        <v>79</v>
      </c>
      <c r="M158" t="s">
        <v>79</v>
      </c>
      <c r="N158" t="s">
        <v>79</v>
      </c>
      <c r="O158" t="s">
        <v>79</v>
      </c>
    </row>
    <row r="159" spans="1:15">
      <c r="B159" s="105"/>
      <c r="C159" s="88">
        <v>0.78978058589093225</v>
      </c>
      <c r="D159" s="86">
        <v>1.0853010145969033</v>
      </c>
      <c r="E159" s="89">
        <v>0.7803656727535313</v>
      </c>
      <c r="F159" s="89">
        <v>0.85319793613568862</v>
      </c>
      <c r="G159" s="89">
        <v>1.0221923267472077</v>
      </c>
      <c r="H159" s="91">
        <v>1.08</v>
      </c>
    </row>
    <row r="160" spans="1:15">
      <c r="B160" s="105"/>
      <c r="C160" s="88">
        <v>1.2859701390435143</v>
      </c>
      <c r="D160" s="86">
        <v>1.0903277755247356</v>
      </c>
      <c r="E160" s="89">
        <v>1.0061803281738781</v>
      </c>
      <c r="F160" s="89">
        <v>0.89354918411759265</v>
      </c>
      <c r="G160" s="89">
        <v>1.2878816295098272</v>
      </c>
      <c r="H160" s="91">
        <v>1.1100000000000001</v>
      </c>
    </row>
    <row r="161" spans="2:8">
      <c r="B161" s="105"/>
      <c r="C161" s="88">
        <v>1.2565985404751481</v>
      </c>
      <c r="D161" s="86">
        <v>1.0580652290507959</v>
      </c>
      <c r="E161" s="89">
        <v>1.4229538662965171</v>
      </c>
      <c r="F161" s="89">
        <v>0.99604699275286501</v>
      </c>
      <c r="G161" s="89">
        <v>0.87357289591669629</v>
      </c>
      <c r="H161" s="91">
        <v>0.72</v>
      </c>
    </row>
    <row r="162" spans="2:8" ht="21" thickBot="1">
      <c r="B162" s="105"/>
      <c r="C162" s="93">
        <v>1.2194160805569338</v>
      </c>
      <c r="D162" s="94">
        <v>0.95138107874574229</v>
      </c>
      <c r="E162" s="95"/>
      <c r="F162" s="96">
        <v>1.0899679503291555</v>
      </c>
      <c r="G162" s="95"/>
      <c r="H162" s="103"/>
    </row>
    <row r="163" spans="2:8">
      <c r="B163" s="105" t="s">
        <v>235</v>
      </c>
      <c r="C163" s="98">
        <v>1.4401214423668949</v>
      </c>
      <c r="D163" s="99">
        <v>1.8939898133552198</v>
      </c>
      <c r="E163" s="100">
        <v>2.5708086330550977</v>
      </c>
      <c r="F163" s="100">
        <v>6.8889576749366768</v>
      </c>
      <c r="G163" s="100">
        <v>13.81662488662294</v>
      </c>
      <c r="H163" s="102">
        <v>109.73</v>
      </c>
    </row>
    <row r="164" spans="2:8">
      <c r="B164" s="105"/>
      <c r="C164" s="88">
        <v>1.1272887813271208</v>
      </c>
      <c r="D164" s="86">
        <v>1.7508982394000066</v>
      </c>
      <c r="E164" s="89">
        <v>3.0999011732328192</v>
      </c>
      <c r="F164" s="108">
        <v>8.0982997712482501</v>
      </c>
      <c r="G164" s="89">
        <v>12.000311914286549</v>
      </c>
      <c r="H164" s="91">
        <v>77.59</v>
      </c>
    </row>
    <row r="165" spans="2:8">
      <c r="B165" s="105"/>
      <c r="C165" s="88">
        <v>1.4268732082735311</v>
      </c>
      <c r="D165" s="86">
        <v>1.6951683670351128</v>
      </c>
      <c r="E165" s="89">
        <v>3.0572239177395342</v>
      </c>
      <c r="F165" s="89">
        <v>8.5205843835038699</v>
      </c>
      <c r="G165" s="89">
        <v>9.6799527137543535</v>
      </c>
      <c r="H165" s="91">
        <v>90.79</v>
      </c>
    </row>
    <row r="166" spans="2:8">
      <c r="B166" s="105"/>
      <c r="C166" s="88">
        <v>1.6127511096855556</v>
      </c>
      <c r="D166" s="86">
        <v>2.4084337476019684</v>
      </c>
      <c r="E166" s="89">
        <v>4.1092892628543041</v>
      </c>
      <c r="F166" s="89">
        <v>4.8824966275787176</v>
      </c>
      <c r="G166" s="89">
        <v>14.774116971670402</v>
      </c>
      <c r="H166" s="91">
        <v>41.48</v>
      </c>
    </row>
    <row r="167" spans="2:8">
      <c r="B167" s="105"/>
      <c r="C167" s="88">
        <v>1.3009123923041943</v>
      </c>
      <c r="D167" s="86">
        <v>1.9293237273742185</v>
      </c>
      <c r="E167" s="89">
        <v>2.6614680037105427</v>
      </c>
      <c r="F167" s="89">
        <v>4.6620109109644403</v>
      </c>
      <c r="G167" s="89">
        <v>13.53228285810324</v>
      </c>
      <c r="H167" s="91">
        <v>66.77</v>
      </c>
    </row>
    <row r="168" spans="2:8">
      <c r="B168" s="105"/>
      <c r="C168" s="88">
        <v>1.2508052179651428</v>
      </c>
      <c r="D168" s="86">
        <v>1.9835644002090522</v>
      </c>
      <c r="E168" s="89">
        <v>3.1142589061457726</v>
      </c>
      <c r="F168" s="89">
        <v>5.4049666428390966</v>
      </c>
      <c r="G168" s="89">
        <v>10.255552655365861</v>
      </c>
      <c r="H168" s="91">
        <v>66.150000000000006</v>
      </c>
    </row>
    <row r="169" spans="2:8" ht="21" thickBot="1">
      <c r="C169" s="93">
        <v>1.4301737969325252</v>
      </c>
      <c r="D169" s="94">
        <v>1.9653168241782077</v>
      </c>
      <c r="E169" s="95"/>
      <c r="F169" s="96">
        <v>3.6831812160197241</v>
      </c>
      <c r="G169" s="95"/>
      <c r="H169" s="103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E52D7-D9AA-414E-A885-181BD97D05ED}">
  <dimension ref="A1:L30"/>
  <sheetViews>
    <sheetView workbookViewId="0">
      <selection activeCell="L27" sqref="L27:L29"/>
    </sheetView>
  </sheetViews>
  <sheetFormatPr baseColWidth="10" defaultRowHeight="20"/>
  <sheetData>
    <row r="1" spans="1:7">
      <c r="A1" s="5" t="s">
        <v>242</v>
      </c>
      <c r="B1" s="7" t="s">
        <v>243</v>
      </c>
      <c r="C1" s="8" t="s">
        <v>244</v>
      </c>
      <c r="E1" t="s">
        <v>62</v>
      </c>
      <c r="F1" s="19" t="s">
        <v>63</v>
      </c>
    </row>
    <row r="2" spans="1:7">
      <c r="B2" s="11">
        <v>1.1399999999999999</v>
      </c>
      <c r="C2" s="13">
        <v>39.25</v>
      </c>
      <c r="E2">
        <f>FTEST(B2:B14,C2:C18)</f>
        <v>4.2274088043208791E-15</v>
      </c>
      <c r="F2" s="19">
        <f>TTEST(B2:B14,C2:C18,2,3)</f>
        <v>4.039462921467922E-7</v>
      </c>
      <c r="G2" t="s">
        <v>79</v>
      </c>
    </row>
    <row r="3" spans="1:7">
      <c r="B3" s="11">
        <v>1.67</v>
      </c>
      <c r="C3" s="13">
        <v>24.28</v>
      </c>
    </row>
    <row r="4" spans="1:7">
      <c r="B4" s="11">
        <v>0.09</v>
      </c>
      <c r="C4" s="13">
        <v>42.17</v>
      </c>
    </row>
    <row r="5" spans="1:7">
      <c r="B5" s="11">
        <v>1.52</v>
      </c>
      <c r="C5" s="13">
        <v>58.41</v>
      </c>
    </row>
    <row r="6" spans="1:7">
      <c r="B6" s="11">
        <v>0.17</v>
      </c>
      <c r="C6" s="13">
        <v>65.86</v>
      </c>
    </row>
    <row r="7" spans="1:7">
      <c r="B7" s="11">
        <v>1.54</v>
      </c>
      <c r="C7" s="13">
        <v>15.8</v>
      </c>
    </row>
    <row r="8" spans="1:7">
      <c r="B8" s="11">
        <v>2.14</v>
      </c>
      <c r="C8" s="13">
        <v>33.159999999999997</v>
      </c>
    </row>
    <row r="9" spans="1:7">
      <c r="B9" s="11">
        <v>1.36</v>
      </c>
      <c r="C9" s="13">
        <v>24.11</v>
      </c>
    </row>
    <row r="10" spans="1:7">
      <c r="B10" s="11">
        <v>1.36</v>
      </c>
      <c r="C10" s="13">
        <v>28.67</v>
      </c>
    </row>
    <row r="11" spans="1:7">
      <c r="B11" s="11">
        <v>1.55</v>
      </c>
      <c r="C11" s="13">
        <v>28.27</v>
      </c>
    </row>
    <row r="12" spans="1:7">
      <c r="B12" s="11">
        <v>1.22</v>
      </c>
      <c r="C12" s="13">
        <v>14.17</v>
      </c>
    </row>
    <row r="13" spans="1:7">
      <c r="B13" s="11">
        <v>1.1499999999999999</v>
      </c>
      <c r="C13" s="13">
        <v>12.89</v>
      </c>
    </row>
    <row r="14" spans="1:7">
      <c r="B14" s="11">
        <v>1.85</v>
      </c>
      <c r="C14" s="13">
        <v>25.9</v>
      </c>
    </row>
    <row r="15" spans="1:7">
      <c r="B15" s="11"/>
      <c r="C15" s="13">
        <v>18.02</v>
      </c>
    </row>
    <row r="16" spans="1:7">
      <c r="B16" s="11"/>
      <c r="C16" s="13">
        <v>55.77</v>
      </c>
    </row>
    <row r="17" spans="1:12">
      <c r="B17" s="11"/>
      <c r="C17" s="13">
        <v>27.19</v>
      </c>
    </row>
    <row r="18" spans="1:12" ht="21" thickBot="1">
      <c r="B18" s="14"/>
      <c r="C18" s="16">
        <v>39.53</v>
      </c>
    </row>
    <row r="21" spans="1:12">
      <c r="A21" s="5" t="s">
        <v>245</v>
      </c>
    </row>
    <row r="22" spans="1:12">
      <c r="B22" s="205" t="s">
        <v>72</v>
      </c>
      <c r="C22" s="205"/>
      <c r="D22" s="205"/>
      <c r="E22" s="205" t="s">
        <v>70</v>
      </c>
      <c r="F22" s="205"/>
      <c r="G22" s="205"/>
      <c r="I22" t="s">
        <v>62</v>
      </c>
      <c r="J22" s="19" t="s">
        <v>63</v>
      </c>
    </row>
    <row r="23" spans="1:12">
      <c r="B23" s="12">
        <v>1.1000000000000001</v>
      </c>
      <c r="C23" s="12">
        <v>1.0900000000000001</v>
      </c>
      <c r="D23" s="12">
        <v>0.84</v>
      </c>
      <c r="E23" s="12">
        <v>0.1066</v>
      </c>
      <c r="F23" s="12">
        <v>0.1</v>
      </c>
      <c r="G23" s="12">
        <v>0.09</v>
      </c>
      <c r="I23">
        <f>FTEST(B23:D23,E23:G23)</f>
        <v>6.4174372021492693E-3</v>
      </c>
      <c r="J23" s="19">
        <f>TTEST(B23:D23,E23:G23,2,3)</f>
        <v>8.4383136458069784E-3</v>
      </c>
      <c r="K23" t="s">
        <v>79</v>
      </c>
    </row>
    <row r="25" spans="1:12" ht="21" thickBot="1"/>
    <row r="26" spans="1:12">
      <c r="A26" s="5" t="s">
        <v>246</v>
      </c>
      <c r="B26" s="7"/>
      <c r="C26" s="201" t="s">
        <v>72</v>
      </c>
      <c r="D26" s="201"/>
      <c r="E26" s="201"/>
      <c r="F26" s="203" t="s">
        <v>73</v>
      </c>
      <c r="G26" s="203"/>
      <c r="H26" s="204"/>
    </row>
    <row r="27" spans="1:12">
      <c r="B27" s="28" t="s">
        <v>247</v>
      </c>
      <c r="C27" s="12">
        <v>7.6825000000000005E-4</v>
      </c>
      <c r="D27" s="12">
        <v>5.8262500000000003E-4</v>
      </c>
      <c r="E27" s="12">
        <v>1.32774E-3</v>
      </c>
      <c r="F27" s="12">
        <v>1.7476049E-2</v>
      </c>
      <c r="G27" s="12">
        <v>1.7235450999999999E-2</v>
      </c>
      <c r="H27" s="13">
        <v>2.9391094E-2</v>
      </c>
      <c r="J27">
        <f t="shared" ref="J27:J30" si="0">FTEST(C27:E27,F27:H27)</f>
        <v>6.2106481047430094E-3</v>
      </c>
      <c r="K27" s="19">
        <f>TTEST(C27:E27,F27:H27,2,3)</f>
        <v>3.5965346873947653E-2</v>
      </c>
      <c r="L27" t="s">
        <v>78</v>
      </c>
    </row>
    <row r="28" spans="1:12">
      <c r="B28" s="28" t="s">
        <v>248</v>
      </c>
      <c r="C28" s="12">
        <v>1.3713899999999999E-3</v>
      </c>
      <c r="D28" s="12">
        <v>1.3619190000000001E-3</v>
      </c>
      <c r="E28" s="12">
        <v>4.3188300000000001E-3</v>
      </c>
      <c r="F28" s="12">
        <v>2.033043E-3</v>
      </c>
      <c r="G28" s="12">
        <v>6.7622199999999998E-5</v>
      </c>
      <c r="H28" s="13">
        <v>1.278076E-3</v>
      </c>
      <c r="J28">
        <f t="shared" si="0"/>
        <v>0.50564413527463981</v>
      </c>
      <c r="K28" s="19">
        <f t="shared" ref="K28:K30" si="1">TTEST(C28:E28,F28:H28,2,2)</f>
        <v>0.34267199510877883</v>
      </c>
    </row>
    <row r="29" spans="1:12">
      <c r="B29" s="28" t="s">
        <v>74</v>
      </c>
      <c r="C29" s="12">
        <v>1.9529300000000001E-3</v>
      </c>
      <c r="D29" s="12">
        <v>1.4099469999999999E-3</v>
      </c>
      <c r="E29" s="12">
        <v>7.0240700000000003E-3</v>
      </c>
      <c r="F29" s="12">
        <v>2.6093895999999998E-2</v>
      </c>
      <c r="G29" s="12">
        <v>1.9936042000000001E-2</v>
      </c>
      <c r="H29" s="13">
        <v>1.6400188E-2</v>
      </c>
      <c r="J29">
        <f t="shared" si="0"/>
        <v>0.5698289689347994</v>
      </c>
      <c r="K29" s="19">
        <f t="shared" si="1"/>
        <v>6.6084690972957527E-3</v>
      </c>
      <c r="L29" t="s">
        <v>79</v>
      </c>
    </row>
    <row r="30" spans="1:12" ht="21" thickBot="1">
      <c r="B30" s="29" t="s">
        <v>249</v>
      </c>
      <c r="C30" s="15">
        <v>4.1428999999999997E-3</v>
      </c>
      <c r="D30" s="15">
        <v>6.9446500000000001E-4</v>
      </c>
      <c r="E30" s="15">
        <v>1.615573E-2</v>
      </c>
      <c r="F30" s="15">
        <v>1.8518580000000001E-3</v>
      </c>
      <c r="G30" s="15">
        <v>5.4802300000000002E-4</v>
      </c>
      <c r="H30" s="16">
        <v>3.9330279999999999E-3</v>
      </c>
      <c r="J30">
        <f t="shared" si="0"/>
        <v>8.4748327771520082E-2</v>
      </c>
      <c r="K30" s="19">
        <f t="shared" si="1"/>
        <v>0.36518661999130553</v>
      </c>
    </row>
  </sheetData>
  <mergeCells count="4">
    <mergeCell ref="B22:D22"/>
    <mergeCell ref="E22:G22"/>
    <mergeCell ref="C26:E26"/>
    <mergeCell ref="F26:H26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87BCE-A1A7-AE4A-A379-EEE5F060D4E8}">
  <dimension ref="A1:N603"/>
  <sheetViews>
    <sheetView topLeftCell="A546" workbookViewId="0">
      <selection activeCell="A43" sqref="A43"/>
    </sheetView>
  </sheetViews>
  <sheetFormatPr baseColWidth="10" defaultRowHeight="20"/>
  <sheetData>
    <row r="1" spans="1:12">
      <c r="A1" s="53" t="s">
        <v>250</v>
      </c>
      <c r="B1" s="54" t="s">
        <v>69</v>
      </c>
      <c r="C1" s="112" t="s">
        <v>81</v>
      </c>
      <c r="D1" s="55" t="s">
        <v>82</v>
      </c>
      <c r="F1" s="43" t="s">
        <v>90</v>
      </c>
      <c r="G1" s="44" t="s">
        <v>91</v>
      </c>
      <c r="H1" s="44" t="s">
        <v>92</v>
      </c>
      <c r="I1" s="44" t="s">
        <v>93</v>
      </c>
      <c r="J1" s="44" t="s">
        <v>94</v>
      </c>
      <c r="K1" s="129" t="s">
        <v>95</v>
      </c>
      <c r="L1" s="113"/>
    </row>
    <row r="2" spans="1:12">
      <c r="B2" s="56">
        <v>0.95263799800000004</v>
      </c>
      <c r="C2" s="114">
        <v>0.85460700000000001</v>
      </c>
      <c r="D2" s="57">
        <v>0.53712632400000004</v>
      </c>
      <c r="F2" s="46" t="s">
        <v>96</v>
      </c>
      <c r="G2" s="47">
        <v>0.2631</v>
      </c>
      <c r="H2" s="47" t="s">
        <v>251</v>
      </c>
      <c r="I2" s="47" t="s">
        <v>98</v>
      </c>
      <c r="J2" s="47" t="s">
        <v>252</v>
      </c>
      <c r="K2" s="51">
        <v>4.7699999999999999E-2</v>
      </c>
      <c r="L2" s="23" t="s">
        <v>101</v>
      </c>
    </row>
    <row r="3" spans="1:12">
      <c r="B3" s="56">
        <v>1.076737568</v>
      </c>
      <c r="C3" s="114">
        <v>0.69898499999999997</v>
      </c>
      <c r="D3" s="57">
        <v>0.71202509800000002</v>
      </c>
      <c r="F3" s="46" t="s">
        <v>102</v>
      </c>
      <c r="G3" s="47">
        <v>0.31990000000000002</v>
      </c>
      <c r="H3" s="47" t="s">
        <v>253</v>
      </c>
      <c r="I3" s="47" t="s">
        <v>98</v>
      </c>
      <c r="J3" s="47" t="s">
        <v>252</v>
      </c>
      <c r="K3" s="51">
        <v>2.1499999999999998E-2</v>
      </c>
      <c r="L3" s="23" t="s">
        <v>103</v>
      </c>
    </row>
    <row r="4" spans="1:12" ht="21" thickBot="1">
      <c r="B4" s="58">
        <v>0.97490485599999999</v>
      </c>
      <c r="C4" s="115">
        <v>0.66127999999999998</v>
      </c>
      <c r="D4" s="59">
        <v>0.79553648399999999</v>
      </c>
      <c r="F4" s="49" t="s">
        <v>121</v>
      </c>
      <c r="G4" s="50">
        <v>5.6730000000000003E-2</v>
      </c>
      <c r="H4" s="50" t="s">
        <v>254</v>
      </c>
      <c r="I4" s="50" t="s">
        <v>123</v>
      </c>
      <c r="J4" s="50" t="s">
        <v>124</v>
      </c>
      <c r="K4" s="52">
        <v>0.78859999999999997</v>
      </c>
      <c r="L4" s="25" t="s">
        <v>126</v>
      </c>
    </row>
    <row r="5" spans="1:12" ht="21" thickBot="1">
      <c r="B5" s="47"/>
      <c r="C5" s="47"/>
    </row>
    <row r="6" spans="1:12">
      <c r="A6" s="53" t="s">
        <v>255</v>
      </c>
      <c r="B6" s="54" t="s">
        <v>60</v>
      </c>
      <c r="C6" s="116" t="s">
        <v>256</v>
      </c>
      <c r="E6" t="s">
        <v>62</v>
      </c>
      <c r="F6">
        <f>FTEST(B7:B12,C7:C12)</f>
        <v>1.0605093737226663E-2</v>
      </c>
    </row>
    <row r="7" spans="1:12">
      <c r="B7" s="56">
        <v>0.84570000000000001</v>
      </c>
      <c r="C7" s="57">
        <v>3.0697999999999999</v>
      </c>
      <c r="E7" s="19" t="s">
        <v>63</v>
      </c>
      <c r="F7" s="19">
        <f>TTEST(B7:B12,C7:C12,2,3)</f>
        <v>7.574326095880107E-3</v>
      </c>
      <c r="G7" s="19" t="s">
        <v>79</v>
      </c>
    </row>
    <row r="8" spans="1:12">
      <c r="B8" s="56">
        <v>0.94910000000000005</v>
      </c>
      <c r="C8" s="57">
        <v>3.2808000000000002</v>
      </c>
    </row>
    <row r="9" spans="1:12">
      <c r="B9" s="56">
        <v>1.2256</v>
      </c>
      <c r="C9" s="57">
        <v>3.1092</v>
      </c>
    </row>
    <row r="10" spans="1:12">
      <c r="B10" s="56">
        <v>0.84619999999999995</v>
      </c>
      <c r="C10" s="57">
        <v>1.8991</v>
      </c>
    </row>
    <row r="11" spans="1:12">
      <c r="B11" s="56">
        <v>0.87309999999999999</v>
      </c>
      <c r="C11" s="57">
        <v>1.0640000000000001</v>
      </c>
    </row>
    <row r="12" spans="1:12" ht="21" thickBot="1">
      <c r="B12" s="58">
        <v>1.3759999999999999</v>
      </c>
      <c r="C12" s="59">
        <v>2.5390000000000001</v>
      </c>
    </row>
    <row r="13" spans="1:12" ht="21" thickBot="1"/>
    <row r="14" spans="1:12">
      <c r="A14" s="53" t="s">
        <v>276</v>
      </c>
      <c r="B14" s="54" t="s">
        <v>69</v>
      </c>
      <c r="C14" s="112" t="s">
        <v>81</v>
      </c>
      <c r="D14" s="55" t="s">
        <v>82</v>
      </c>
      <c r="F14" s="43" t="s">
        <v>90</v>
      </c>
      <c r="G14" s="44" t="s">
        <v>91</v>
      </c>
      <c r="H14" s="44" t="s">
        <v>92</v>
      </c>
      <c r="I14" s="44" t="s">
        <v>93</v>
      </c>
      <c r="J14" s="44" t="s">
        <v>94</v>
      </c>
      <c r="K14" s="44" t="s">
        <v>95</v>
      </c>
      <c r="L14" s="113"/>
    </row>
    <row r="15" spans="1:12">
      <c r="B15" s="56">
        <v>0.87998799999999999</v>
      </c>
      <c r="C15" s="114">
        <v>0.29298299999999999</v>
      </c>
      <c r="D15" s="57">
        <v>0.11187800000000001</v>
      </c>
      <c r="F15" s="46" t="s">
        <v>96</v>
      </c>
      <c r="G15" s="47">
        <v>0.70930000000000004</v>
      </c>
      <c r="H15" s="47" t="s">
        <v>259</v>
      </c>
      <c r="I15" s="47" t="s">
        <v>98</v>
      </c>
      <c r="J15" s="47" t="s">
        <v>204</v>
      </c>
      <c r="K15" s="51">
        <v>1E-3</v>
      </c>
      <c r="L15" s="23" t="s">
        <v>101</v>
      </c>
    </row>
    <row r="16" spans="1:12">
      <c r="B16" s="56">
        <v>1.233042</v>
      </c>
      <c r="C16" s="114">
        <v>0.29913899999999999</v>
      </c>
      <c r="D16" s="57">
        <v>0.104869</v>
      </c>
      <c r="F16" s="46" t="s">
        <v>102</v>
      </c>
      <c r="G16" s="47">
        <v>0.85260000000000002</v>
      </c>
      <c r="H16" s="47" t="s">
        <v>260</v>
      </c>
      <c r="I16" s="47" t="s">
        <v>98</v>
      </c>
      <c r="J16" s="47" t="s">
        <v>204</v>
      </c>
      <c r="K16" s="51">
        <v>4.0000000000000002E-4</v>
      </c>
      <c r="L16" s="23" t="s">
        <v>103</v>
      </c>
    </row>
    <row r="17" spans="1:14" ht="21" thickBot="1">
      <c r="B17" s="58">
        <v>0.92160600000000004</v>
      </c>
      <c r="C17" s="115">
        <v>0.31473800000000002</v>
      </c>
      <c r="D17" s="59">
        <v>0.260015</v>
      </c>
      <c r="F17" s="49" t="s">
        <v>121</v>
      </c>
      <c r="G17" s="50">
        <v>0.1434</v>
      </c>
      <c r="H17" s="50" t="s">
        <v>261</v>
      </c>
      <c r="I17" s="50" t="s">
        <v>123</v>
      </c>
      <c r="J17" s="50" t="s">
        <v>124</v>
      </c>
      <c r="K17" s="52">
        <v>0.38390000000000002</v>
      </c>
      <c r="L17" s="25" t="s">
        <v>126</v>
      </c>
    </row>
    <row r="18" spans="1:14" ht="21" thickBot="1">
      <c r="B18" s="47"/>
      <c r="C18" s="47"/>
    </row>
    <row r="19" spans="1:14">
      <c r="A19" s="53" t="s">
        <v>258</v>
      </c>
      <c r="B19" s="54" t="s">
        <v>60</v>
      </c>
      <c r="C19" s="116" t="s">
        <v>256</v>
      </c>
      <c r="E19" t="s">
        <v>62</v>
      </c>
      <c r="F19">
        <f>FTEST(B20:B25,C20:C25)</f>
        <v>5.66467520202821E-4</v>
      </c>
    </row>
    <row r="20" spans="1:14">
      <c r="B20" s="56">
        <v>0.83444501000000004</v>
      </c>
      <c r="C20" s="57">
        <v>3.66096054</v>
      </c>
      <c r="E20" s="19" t="s">
        <v>63</v>
      </c>
      <c r="F20" s="19">
        <f>TTEST(B20:B25,C20:C25,2,3)</f>
        <v>4.0502261093916057E-3</v>
      </c>
      <c r="G20" t="s">
        <v>79</v>
      </c>
    </row>
    <row r="21" spans="1:14">
      <c r="B21" s="56">
        <v>1.08339216</v>
      </c>
      <c r="C21" s="57">
        <v>2.9326852099999998</v>
      </c>
    </row>
    <row r="22" spans="1:14">
      <c r="B22" s="56">
        <v>1.01787158</v>
      </c>
      <c r="C22" s="57">
        <v>2.89900045</v>
      </c>
    </row>
    <row r="23" spans="1:14">
      <c r="B23" s="56">
        <v>0.96074283999999999</v>
      </c>
      <c r="C23" s="57">
        <v>1.70395695</v>
      </c>
    </row>
    <row r="24" spans="1:14">
      <c r="B24" s="56">
        <v>1.22169901</v>
      </c>
      <c r="C24" s="57">
        <v>4.2837933599999998</v>
      </c>
    </row>
    <row r="25" spans="1:14" ht="21" thickBot="1">
      <c r="B25" s="58">
        <v>0.92587470999999999</v>
      </c>
      <c r="C25" s="59">
        <v>2.1075334899999998</v>
      </c>
    </row>
    <row r="26" spans="1:14" ht="21" thickBot="1">
      <c r="B26" s="47"/>
      <c r="C26" s="47"/>
    </row>
    <row r="27" spans="1:14">
      <c r="A27" s="53" t="s">
        <v>277</v>
      </c>
      <c r="B27" s="54"/>
      <c r="C27" s="206" t="s">
        <v>60</v>
      </c>
      <c r="D27" s="206"/>
      <c r="E27" s="206"/>
      <c r="F27" s="206"/>
      <c r="G27" s="206" t="s">
        <v>256</v>
      </c>
      <c r="H27" s="206"/>
      <c r="I27" s="206"/>
      <c r="J27" s="207"/>
      <c r="L27" t="s">
        <v>62</v>
      </c>
      <c r="M27" t="s">
        <v>63</v>
      </c>
    </row>
    <row r="28" spans="1:14">
      <c r="B28" s="118" t="s">
        <v>263</v>
      </c>
      <c r="C28" s="114">
        <v>1.01676E-3</v>
      </c>
      <c r="D28" s="114">
        <v>7.6347000000000003E-4</v>
      </c>
      <c r="E28" s="114">
        <v>7.3152000000000004E-4</v>
      </c>
      <c r="F28" s="114">
        <v>4.8327E-5</v>
      </c>
      <c r="G28" s="114">
        <v>1.0108999999999999E-3</v>
      </c>
      <c r="H28" s="114">
        <v>2.7554900000000002E-3</v>
      </c>
      <c r="I28" s="114">
        <v>2.55025E-3</v>
      </c>
      <c r="J28" s="57">
        <v>1.2989200000000001E-3</v>
      </c>
      <c r="L28">
        <f>FTEST(C28:F28,G28:J28)</f>
        <v>0.25014036555360875</v>
      </c>
      <c r="M28" s="19">
        <f>TTEST(C28:F28,G28:J28,2,2)</f>
        <v>4.0324863787549875E-2</v>
      </c>
      <c r="N28" t="s">
        <v>78</v>
      </c>
    </row>
    <row r="29" spans="1:14" ht="21" thickBot="1">
      <c r="B29" s="119" t="s">
        <v>77</v>
      </c>
      <c r="C29" s="115">
        <v>1.09352E-3</v>
      </c>
      <c r="D29" s="115">
        <v>4.6030000000000002E-4</v>
      </c>
      <c r="E29" s="115">
        <v>6.6387E-4</v>
      </c>
      <c r="F29" s="115">
        <v>4.6381999999999999E-4</v>
      </c>
      <c r="G29" s="115">
        <v>2.899E-4</v>
      </c>
      <c r="H29" s="115">
        <v>2.4548600000000001E-3</v>
      </c>
      <c r="I29" s="115">
        <v>5.1488E-4</v>
      </c>
      <c r="J29" s="59">
        <v>1.07299E-3</v>
      </c>
      <c r="L29">
        <f>FTEST(C29:F29,G29:J29)</f>
        <v>8.306866472163113E-2</v>
      </c>
      <c r="M29" s="19">
        <f>TTEST(C29:F29,G29:J29,2,2)</f>
        <v>0.44771182963882383</v>
      </c>
    </row>
    <row r="30" spans="1:14" ht="21" thickBot="1"/>
    <row r="31" spans="1:14">
      <c r="A31" s="53" t="s">
        <v>262</v>
      </c>
      <c r="B31" s="120" t="s">
        <v>264</v>
      </c>
      <c r="C31" s="121"/>
      <c r="D31" s="120" t="s">
        <v>265</v>
      </c>
      <c r="E31" s="121"/>
    </row>
    <row r="32" spans="1:14">
      <c r="B32" s="122" t="s">
        <v>266</v>
      </c>
      <c r="C32" s="123" t="s">
        <v>267</v>
      </c>
      <c r="D32" s="122" t="s">
        <v>266</v>
      </c>
      <c r="E32" s="123" t="s">
        <v>267</v>
      </c>
    </row>
    <row r="33" spans="1:8">
      <c r="B33" s="22">
        <v>0.75319999999999998</v>
      </c>
      <c r="C33" s="23">
        <v>2.2242000000000002</v>
      </c>
      <c r="D33" s="22">
        <v>1.091</v>
      </c>
      <c r="E33" s="23">
        <v>4.0110000000000001</v>
      </c>
    </row>
    <row r="34" spans="1:8">
      <c r="B34" s="22">
        <v>0.84370000000000001</v>
      </c>
      <c r="C34" s="23">
        <v>1.7602</v>
      </c>
      <c r="D34" s="22">
        <v>0.88600000000000001</v>
      </c>
      <c r="E34" s="23">
        <v>4.4880000000000004</v>
      </c>
    </row>
    <row r="35" spans="1:8">
      <c r="B35" s="22">
        <v>1.2763</v>
      </c>
      <c r="C35" s="23">
        <v>1.3512999999999999</v>
      </c>
      <c r="D35" s="22">
        <v>1.1020000000000001</v>
      </c>
      <c r="E35" s="23">
        <v>4.5039999999999996</v>
      </c>
    </row>
    <row r="36" spans="1:8">
      <c r="B36" s="22">
        <v>1.2356</v>
      </c>
      <c r="C36" s="23">
        <v>2.3875000000000002</v>
      </c>
      <c r="D36" s="22">
        <v>0.77500000000000002</v>
      </c>
      <c r="E36" s="23">
        <v>3.0219999999999998</v>
      </c>
    </row>
    <row r="37" spans="1:8">
      <c r="B37" s="22">
        <v>0.99790000000000001</v>
      </c>
      <c r="C37" s="23">
        <v>2.1419999999999999</v>
      </c>
      <c r="D37" s="22">
        <v>1.01</v>
      </c>
      <c r="E37" s="23">
        <v>5.016</v>
      </c>
    </row>
    <row r="38" spans="1:8" ht="21" thickBot="1">
      <c r="B38" s="24">
        <v>1.1508</v>
      </c>
      <c r="C38" s="25">
        <v>2.0274999999999999</v>
      </c>
      <c r="D38" s="24">
        <v>1.028</v>
      </c>
      <c r="E38" s="25">
        <v>4.0110000000000001</v>
      </c>
    </row>
    <row r="40" spans="1:8">
      <c r="B40" t="s">
        <v>62</v>
      </c>
      <c r="C40">
        <f>FTEST(B33:B38,C33:C38)</f>
        <v>0.24661115527960417</v>
      </c>
      <c r="E40">
        <f t="shared" ref="E40" si="0">FTEST(D33:D38,E33:E38)</f>
        <v>2.2591568479416327E-3</v>
      </c>
    </row>
    <row r="41" spans="1:8">
      <c r="B41" t="s">
        <v>63</v>
      </c>
      <c r="C41" s="19">
        <f>TTEST(B33:B38,C33:C38,2,2)</f>
        <v>3.2637527116572139E-4</v>
      </c>
      <c r="D41" t="s">
        <v>79</v>
      </c>
      <c r="E41" s="19">
        <f>TTEST(D33:D38,E33:E38,2,3)</f>
        <v>6.0339090343222133E-5</v>
      </c>
      <c r="F41" t="s">
        <v>79</v>
      </c>
    </row>
    <row r="42" spans="1:8" ht="21" thickBot="1"/>
    <row r="43" spans="1:8">
      <c r="A43" s="53" t="s">
        <v>787</v>
      </c>
      <c r="B43" s="124" t="s">
        <v>90</v>
      </c>
      <c r="C43" s="125" t="s">
        <v>91</v>
      </c>
      <c r="D43" s="125" t="s">
        <v>92</v>
      </c>
      <c r="E43" s="125" t="s">
        <v>93</v>
      </c>
      <c r="F43" s="125" t="s">
        <v>94</v>
      </c>
      <c r="G43" s="130" t="s">
        <v>95</v>
      </c>
      <c r="H43" s="126"/>
    </row>
    <row r="44" spans="1:8">
      <c r="B44" s="118" t="s">
        <v>268</v>
      </c>
      <c r="C44" s="114">
        <v>1.2490000000000001</v>
      </c>
      <c r="D44" s="114" t="s">
        <v>269</v>
      </c>
      <c r="E44" s="114" t="s">
        <v>98</v>
      </c>
      <c r="F44" s="114" t="s">
        <v>99</v>
      </c>
      <c r="G44" s="131" t="s">
        <v>100</v>
      </c>
      <c r="H44" s="57" t="s">
        <v>101</v>
      </c>
    </row>
    <row r="45" spans="1:8">
      <c r="B45" s="118" t="s">
        <v>270</v>
      </c>
      <c r="C45" s="114">
        <v>1.4650000000000001</v>
      </c>
      <c r="D45" s="114" t="s">
        <v>271</v>
      </c>
      <c r="E45" s="114" t="s">
        <v>98</v>
      </c>
      <c r="F45" s="114" t="s">
        <v>99</v>
      </c>
      <c r="G45" s="131" t="s">
        <v>100</v>
      </c>
      <c r="H45" s="57" t="s">
        <v>103</v>
      </c>
    </row>
    <row r="46" spans="1:8" ht="21" thickBot="1">
      <c r="B46" s="119" t="s">
        <v>272</v>
      </c>
      <c r="C46" s="115">
        <v>0.2157</v>
      </c>
      <c r="D46" s="115" t="s">
        <v>273</v>
      </c>
      <c r="E46" s="115" t="s">
        <v>123</v>
      </c>
      <c r="F46" s="115" t="s">
        <v>124</v>
      </c>
      <c r="G46" s="132">
        <v>0.42259999999999998</v>
      </c>
      <c r="H46" s="59" t="s">
        <v>126</v>
      </c>
    </row>
    <row r="47" spans="1:8" ht="21" thickBot="1"/>
    <row r="48" spans="1:8">
      <c r="B48" s="20" t="s">
        <v>69</v>
      </c>
      <c r="C48" s="127" t="s">
        <v>274</v>
      </c>
      <c r="D48" s="128" t="s">
        <v>275</v>
      </c>
    </row>
    <row r="49" spans="2:4">
      <c r="B49" s="22">
        <v>6.63</v>
      </c>
      <c r="C49" s="47">
        <v>5.8</v>
      </c>
      <c r="D49" s="23">
        <v>8.8699999999999992</v>
      </c>
    </row>
    <row r="50" spans="2:4">
      <c r="B50" s="22">
        <v>10.32</v>
      </c>
      <c r="C50" s="47">
        <v>8.98</v>
      </c>
      <c r="D50" s="23">
        <v>15.03</v>
      </c>
    </row>
    <row r="51" spans="2:4">
      <c r="B51" s="22">
        <v>11.04</v>
      </c>
      <c r="C51" s="47">
        <v>11.23</v>
      </c>
      <c r="D51" s="23">
        <v>7.24</v>
      </c>
    </row>
    <row r="52" spans="2:4">
      <c r="B52" s="22">
        <v>9.34</v>
      </c>
      <c r="C52" s="47">
        <v>7.45</v>
      </c>
      <c r="D52" s="23">
        <v>13.72</v>
      </c>
    </row>
    <row r="53" spans="2:4">
      <c r="B53" s="22">
        <v>8.9</v>
      </c>
      <c r="C53" s="47">
        <v>11.76</v>
      </c>
      <c r="D53" s="23">
        <v>7.87</v>
      </c>
    </row>
    <row r="54" spans="2:4">
      <c r="B54" s="22">
        <v>10.44</v>
      </c>
      <c r="C54" s="47">
        <v>11.71</v>
      </c>
      <c r="D54" s="23">
        <v>7.22</v>
      </c>
    </row>
    <row r="55" spans="2:4">
      <c r="B55" s="22">
        <v>7.54</v>
      </c>
      <c r="C55" s="47">
        <v>8.08</v>
      </c>
      <c r="D55" s="23">
        <v>7.63</v>
      </c>
    </row>
    <row r="56" spans="2:4">
      <c r="B56" s="22">
        <v>7.88</v>
      </c>
      <c r="C56" s="47">
        <v>6.04</v>
      </c>
      <c r="D56" s="23">
        <v>9.57</v>
      </c>
    </row>
    <row r="57" spans="2:4">
      <c r="B57" s="22">
        <v>7.39</v>
      </c>
      <c r="C57" s="47">
        <v>8.65</v>
      </c>
      <c r="D57" s="23">
        <v>5.67</v>
      </c>
    </row>
    <row r="58" spans="2:4">
      <c r="B58" s="22">
        <v>8.02</v>
      </c>
      <c r="C58" s="47">
        <v>6.38</v>
      </c>
      <c r="D58" s="23">
        <v>5.87</v>
      </c>
    </row>
    <row r="59" spans="2:4">
      <c r="B59" s="22">
        <v>10.62</v>
      </c>
      <c r="C59" s="47">
        <v>7.2</v>
      </c>
      <c r="D59" s="23">
        <v>8.99</v>
      </c>
    </row>
    <row r="60" spans="2:4">
      <c r="B60" s="22">
        <v>7.68</v>
      </c>
      <c r="C60" s="47">
        <v>6.95</v>
      </c>
      <c r="D60" s="23">
        <v>8.6</v>
      </c>
    </row>
    <row r="61" spans="2:4">
      <c r="B61" s="22">
        <v>8.01</v>
      </c>
      <c r="C61" s="47">
        <v>8.36</v>
      </c>
      <c r="D61" s="23">
        <v>7.77</v>
      </c>
    </row>
    <row r="62" spans="2:4">
      <c r="B62" s="22">
        <v>11.49</v>
      </c>
      <c r="C62" s="47">
        <v>8.86</v>
      </c>
      <c r="D62" s="23">
        <v>7.16</v>
      </c>
    </row>
    <row r="63" spans="2:4">
      <c r="B63" s="22">
        <v>10.23</v>
      </c>
      <c r="C63" s="47">
        <v>7.68</v>
      </c>
      <c r="D63" s="23">
        <v>5.93</v>
      </c>
    </row>
    <row r="64" spans="2:4">
      <c r="B64" s="22">
        <v>23.48</v>
      </c>
      <c r="C64" s="47">
        <v>6.68</v>
      </c>
      <c r="D64" s="23">
        <v>6.48</v>
      </c>
    </row>
    <row r="65" spans="2:4">
      <c r="B65" s="22">
        <v>6.01</v>
      </c>
      <c r="C65" s="47">
        <v>7.05</v>
      </c>
      <c r="D65" s="23">
        <v>5.59</v>
      </c>
    </row>
    <row r="66" spans="2:4">
      <c r="B66" s="22">
        <v>7.41</v>
      </c>
      <c r="C66" s="47">
        <v>11.38</v>
      </c>
      <c r="D66" s="23">
        <v>10.18</v>
      </c>
    </row>
    <row r="67" spans="2:4">
      <c r="B67" s="22">
        <v>7.24</v>
      </c>
      <c r="C67" s="47">
        <v>7.13</v>
      </c>
      <c r="D67" s="23">
        <v>6.81</v>
      </c>
    </row>
    <row r="68" spans="2:4">
      <c r="B68" s="22">
        <v>6.23</v>
      </c>
      <c r="C68" s="47">
        <v>6.35</v>
      </c>
      <c r="D68" s="23">
        <v>8.7200000000000006</v>
      </c>
    </row>
    <row r="69" spans="2:4">
      <c r="B69" s="22">
        <v>9.5</v>
      </c>
      <c r="C69" s="47">
        <v>7.2</v>
      </c>
      <c r="D69" s="23">
        <v>7.43</v>
      </c>
    </row>
    <row r="70" spans="2:4">
      <c r="B70" s="22">
        <v>9.76</v>
      </c>
      <c r="C70" s="47">
        <v>5.2</v>
      </c>
      <c r="D70" s="23">
        <v>6.54</v>
      </c>
    </row>
    <row r="71" spans="2:4">
      <c r="B71" s="22">
        <v>6.44</v>
      </c>
      <c r="C71" s="47">
        <v>7.35</v>
      </c>
      <c r="D71" s="23">
        <v>6.65</v>
      </c>
    </row>
    <row r="72" spans="2:4">
      <c r="B72" s="22">
        <v>6.78</v>
      </c>
      <c r="C72" s="47">
        <v>8.49</v>
      </c>
      <c r="D72" s="23">
        <v>8.2899999999999991</v>
      </c>
    </row>
    <row r="73" spans="2:4">
      <c r="B73" s="22">
        <v>6.49</v>
      </c>
      <c r="C73" s="47">
        <v>6.38</v>
      </c>
      <c r="D73" s="23">
        <v>7.9</v>
      </c>
    </row>
    <row r="74" spans="2:4">
      <c r="B74" s="22">
        <v>6.24</v>
      </c>
      <c r="C74" s="47">
        <v>7.89</v>
      </c>
      <c r="D74" s="23">
        <v>6.98</v>
      </c>
    </row>
    <row r="75" spans="2:4">
      <c r="B75" s="22">
        <v>11.18</v>
      </c>
      <c r="C75" s="47">
        <v>6.5</v>
      </c>
      <c r="D75" s="23">
        <v>9.69</v>
      </c>
    </row>
    <row r="76" spans="2:4">
      <c r="B76" s="22">
        <v>8.66</v>
      </c>
      <c r="C76" s="47">
        <v>6.31</v>
      </c>
      <c r="D76" s="23">
        <v>11.85</v>
      </c>
    </row>
    <row r="77" spans="2:4">
      <c r="B77" s="22">
        <v>12.1</v>
      </c>
      <c r="C77" s="47">
        <v>7.77</v>
      </c>
      <c r="D77" s="23">
        <v>11.12</v>
      </c>
    </row>
    <row r="78" spans="2:4">
      <c r="B78" s="22">
        <v>11.63</v>
      </c>
      <c r="C78" s="47">
        <v>7.55</v>
      </c>
      <c r="D78" s="23">
        <v>7.62</v>
      </c>
    </row>
    <row r="79" spans="2:4">
      <c r="B79" s="22">
        <v>12.34</v>
      </c>
      <c r="C79" s="47">
        <v>8.31</v>
      </c>
      <c r="D79" s="23">
        <v>8.7200000000000006</v>
      </c>
    </row>
    <row r="80" spans="2:4">
      <c r="B80" s="22">
        <v>10.81</v>
      </c>
      <c r="C80" s="47">
        <v>8.67</v>
      </c>
      <c r="D80" s="23">
        <v>5.69</v>
      </c>
    </row>
    <row r="81" spans="2:4">
      <c r="B81" s="22">
        <v>11.22</v>
      </c>
      <c r="C81" s="47">
        <v>11.9</v>
      </c>
      <c r="D81" s="23">
        <v>6.12</v>
      </c>
    </row>
    <row r="82" spans="2:4">
      <c r="B82" s="22">
        <v>8.11</v>
      </c>
      <c r="C82" s="47">
        <v>11.9</v>
      </c>
      <c r="D82" s="23">
        <v>5.67</v>
      </c>
    </row>
    <row r="83" spans="2:4">
      <c r="B83" s="22">
        <v>5.73</v>
      </c>
      <c r="C83" s="47">
        <v>11.87</v>
      </c>
      <c r="D83" s="23">
        <v>6.24</v>
      </c>
    </row>
    <row r="84" spans="2:4">
      <c r="B84" s="22">
        <v>10.31</v>
      </c>
      <c r="C84" s="47">
        <v>8.15</v>
      </c>
      <c r="D84" s="23">
        <v>6.6</v>
      </c>
    </row>
    <row r="85" spans="2:4">
      <c r="B85" s="22">
        <v>7.95</v>
      </c>
      <c r="C85" s="47">
        <v>7.91</v>
      </c>
      <c r="D85" s="23">
        <v>6.12</v>
      </c>
    </row>
    <row r="86" spans="2:4">
      <c r="B86" s="22">
        <v>7.05</v>
      </c>
      <c r="C86" s="47">
        <v>7.8</v>
      </c>
      <c r="D86" s="23">
        <v>8.57</v>
      </c>
    </row>
    <row r="87" spans="2:4">
      <c r="B87" s="22">
        <v>6.24</v>
      </c>
      <c r="C87" s="47">
        <v>8.6300000000000008</v>
      </c>
      <c r="D87" s="23">
        <v>7.53</v>
      </c>
    </row>
    <row r="88" spans="2:4">
      <c r="B88" s="22">
        <v>7.14</v>
      </c>
      <c r="C88" s="47">
        <v>6.64</v>
      </c>
      <c r="D88" s="23">
        <v>8.7799999999999994</v>
      </c>
    </row>
    <row r="89" spans="2:4">
      <c r="B89" s="22">
        <v>6.63</v>
      </c>
      <c r="C89" s="47">
        <v>12.91</v>
      </c>
      <c r="D89" s="23">
        <v>12</v>
      </c>
    </row>
    <row r="90" spans="2:4">
      <c r="B90" s="22">
        <v>8.73</v>
      </c>
      <c r="C90" s="47">
        <v>7.35</v>
      </c>
      <c r="D90" s="23">
        <v>7.62</v>
      </c>
    </row>
    <row r="91" spans="2:4">
      <c r="B91" s="22">
        <v>9.9499999999999993</v>
      </c>
      <c r="C91" s="47">
        <v>10.64</v>
      </c>
      <c r="D91" s="23">
        <v>5.93</v>
      </c>
    </row>
    <row r="92" spans="2:4">
      <c r="B92" s="22">
        <v>9.52</v>
      </c>
      <c r="C92" s="47">
        <v>14.26</v>
      </c>
      <c r="D92" s="23">
        <v>8.9</v>
      </c>
    </row>
    <row r="93" spans="2:4">
      <c r="B93" s="22">
        <v>10.4</v>
      </c>
      <c r="C93" s="47">
        <v>12.59</v>
      </c>
      <c r="D93" s="23">
        <v>8.91</v>
      </c>
    </row>
    <row r="94" spans="2:4">
      <c r="B94" s="22">
        <v>10.76</v>
      </c>
      <c r="C94" s="47">
        <v>8.9700000000000006</v>
      </c>
      <c r="D94" s="23">
        <v>8.58</v>
      </c>
    </row>
    <row r="95" spans="2:4">
      <c r="B95" s="22">
        <v>7.08</v>
      </c>
      <c r="C95" s="47">
        <v>9.02</v>
      </c>
      <c r="D95" s="23">
        <v>7.73</v>
      </c>
    </row>
    <row r="96" spans="2:4">
      <c r="B96" s="22">
        <v>8.5500000000000007</v>
      </c>
      <c r="C96" s="47">
        <v>7.01</v>
      </c>
      <c r="D96" s="23">
        <v>11.34</v>
      </c>
    </row>
    <row r="97" spans="2:4">
      <c r="B97" s="22">
        <v>6.14</v>
      </c>
      <c r="C97" s="47">
        <v>5.86</v>
      </c>
      <c r="D97" s="23">
        <v>8.4700000000000006</v>
      </c>
    </row>
    <row r="98" spans="2:4">
      <c r="B98" s="22">
        <v>7.41</v>
      </c>
      <c r="C98" s="47">
        <v>10.44</v>
      </c>
      <c r="D98" s="23">
        <v>9.42</v>
      </c>
    </row>
    <row r="99" spans="2:4">
      <c r="B99" s="22">
        <v>6.31</v>
      </c>
      <c r="C99" s="47">
        <v>8.8699999999999992</v>
      </c>
      <c r="D99" s="23">
        <v>7.47</v>
      </c>
    </row>
    <row r="100" spans="2:4">
      <c r="B100" s="22">
        <v>5.67</v>
      </c>
      <c r="C100" s="47">
        <v>11.14</v>
      </c>
      <c r="D100" s="23">
        <v>16.39</v>
      </c>
    </row>
    <row r="101" spans="2:4">
      <c r="B101" s="22">
        <v>6.35</v>
      </c>
      <c r="C101" s="47">
        <v>7.26</v>
      </c>
      <c r="D101" s="23">
        <v>8.3000000000000007</v>
      </c>
    </row>
    <row r="102" spans="2:4">
      <c r="B102" s="22">
        <v>7.65</v>
      </c>
      <c r="C102" s="47">
        <v>7.26</v>
      </c>
      <c r="D102" s="23">
        <v>7.2</v>
      </c>
    </row>
    <row r="103" spans="2:4">
      <c r="B103" s="22">
        <v>10.8</v>
      </c>
      <c r="C103" s="47">
        <v>12.02</v>
      </c>
      <c r="D103" s="23">
        <v>9.24</v>
      </c>
    </row>
    <row r="104" spans="2:4">
      <c r="B104" s="22">
        <v>6.69</v>
      </c>
      <c r="C104" s="47">
        <v>6.51</v>
      </c>
      <c r="D104" s="23">
        <v>6.86</v>
      </c>
    </row>
    <row r="105" spans="2:4">
      <c r="B105" s="22">
        <v>8.33</v>
      </c>
      <c r="C105" s="47">
        <v>9</v>
      </c>
      <c r="D105" s="23">
        <v>10.25</v>
      </c>
    </row>
    <row r="106" spans="2:4">
      <c r="B106" s="22">
        <v>9.0299999999999994</v>
      </c>
      <c r="C106" s="47">
        <v>6.83</v>
      </c>
      <c r="D106" s="23">
        <v>9.24</v>
      </c>
    </row>
    <row r="107" spans="2:4">
      <c r="B107" s="22">
        <v>6.63</v>
      </c>
      <c r="C107" s="47">
        <v>7.41</v>
      </c>
      <c r="D107" s="23">
        <v>14.68</v>
      </c>
    </row>
    <row r="108" spans="2:4">
      <c r="B108" s="22">
        <v>6.84</v>
      </c>
      <c r="C108" s="47">
        <v>8.51</v>
      </c>
      <c r="D108" s="23">
        <v>8.11</v>
      </c>
    </row>
    <row r="109" spans="2:4">
      <c r="B109" s="22">
        <v>16.97</v>
      </c>
      <c r="C109" s="47">
        <v>8.4499999999999993</v>
      </c>
      <c r="D109" s="23">
        <v>8.6</v>
      </c>
    </row>
    <row r="110" spans="2:4">
      <c r="B110" s="22">
        <v>12.13</v>
      </c>
      <c r="C110" s="47">
        <v>8.39</v>
      </c>
      <c r="D110" s="23">
        <v>9.51</v>
      </c>
    </row>
    <row r="111" spans="2:4">
      <c r="B111" s="22">
        <v>14.28</v>
      </c>
      <c r="C111" s="47">
        <v>7.35</v>
      </c>
      <c r="D111" s="23">
        <v>11.87</v>
      </c>
    </row>
    <row r="112" spans="2:4">
      <c r="B112" s="22">
        <v>10.82</v>
      </c>
      <c r="C112" s="47">
        <v>6.07</v>
      </c>
      <c r="D112" s="23">
        <v>8.09</v>
      </c>
    </row>
    <row r="113" spans="2:4">
      <c r="B113" s="22">
        <v>11.59</v>
      </c>
      <c r="C113" s="47">
        <v>7.22</v>
      </c>
      <c r="D113" s="23">
        <v>8.09</v>
      </c>
    </row>
    <row r="114" spans="2:4">
      <c r="B114" s="22">
        <v>13.31</v>
      </c>
      <c r="C114" s="47">
        <v>8.32</v>
      </c>
      <c r="D114" s="23">
        <v>7.18</v>
      </c>
    </row>
    <row r="115" spans="2:4">
      <c r="B115" s="22">
        <v>10.4</v>
      </c>
      <c r="C115" s="47">
        <v>7.81</v>
      </c>
      <c r="D115" s="23">
        <v>10.97</v>
      </c>
    </row>
    <row r="116" spans="2:4">
      <c r="B116" s="22">
        <v>10.25</v>
      </c>
      <c r="C116" s="47">
        <v>12.82</v>
      </c>
      <c r="D116" s="23">
        <v>8.48</v>
      </c>
    </row>
    <row r="117" spans="2:4">
      <c r="B117" s="22">
        <v>20.36</v>
      </c>
      <c r="C117" s="47">
        <v>10.35</v>
      </c>
      <c r="D117" s="23">
        <v>7.46</v>
      </c>
    </row>
    <row r="118" spans="2:4">
      <c r="B118" s="22">
        <v>13.71</v>
      </c>
      <c r="C118" s="47">
        <v>7.41</v>
      </c>
      <c r="D118" s="23">
        <v>10.119999999999999</v>
      </c>
    </row>
    <row r="119" spans="2:4">
      <c r="B119" s="22">
        <v>14.79</v>
      </c>
      <c r="C119" s="47">
        <v>9.4</v>
      </c>
      <c r="D119" s="23">
        <v>8.68</v>
      </c>
    </row>
    <row r="120" spans="2:4">
      <c r="B120" s="22">
        <v>11.52</v>
      </c>
      <c r="C120" s="47">
        <v>8.2200000000000006</v>
      </c>
      <c r="D120" s="23">
        <v>8.8000000000000007</v>
      </c>
    </row>
    <row r="121" spans="2:4">
      <c r="B121" s="22">
        <v>8.56</v>
      </c>
      <c r="C121" s="47">
        <v>12.56</v>
      </c>
      <c r="D121" s="23">
        <v>8.77</v>
      </c>
    </row>
    <row r="122" spans="2:4">
      <c r="B122" s="22">
        <v>11.18</v>
      </c>
      <c r="C122" s="47">
        <v>9.83</v>
      </c>
      <c r="D122" s="23">
        <v>6.95</v>
      </c>
    </row>
    <row r="123" spans="2:4">
      <c r="B123" s="22">
        <v>9.73</v>
      </c>
      <c r="C123" s="47">
        <v>8.64</v>
      </c>
      <c r="D123" s="23">
        <v>7.18</v>
      </c>
    </row>
    <row r="124" spans="2:4">
      <c r="B124" s="22">
        <v>10.65</v>
      </c>
      <c r="C124" s="47">
        <v>9.1199999999999992</v>
      </c>
      <c r="D124" s="23">
        <v>8.69</v>
      </c>
    </row>
    <row r="125" spans="2:4">
      <c r="B125" s="22">
        <v>7.28</v>
      </c>
      <c r="C125" s="47">
        <v>9.5399999999999991</v>
      </c>
      <c r="D125" s="23">
        <v>8.36</v>
      </c>
    </row>
    <row r="126" spans="2:4">
      <c r="B126" s="22">
        <v>8.24</v>
      </c>
      <c r="C126" s="47">
        <v>11.11</v>
      </c>
      <c r="D126" s="23">
        <v>11.12</v>
      </c>
    </row>
    <row r="127" spans="2:4">
      <c r="B127" s="22">
        <v>9.5</v>
      </c>
      <c r="C127" s="47">
        <v>8.15</v>
      </c>
      <c r="D127" s="23">
        <v>8.86</v>
      </c>
    </row>
    <row r="128" spans="2:4">
      <c r="B128" s="22">
        <v>17.18</v>
      </c>
      <c r="C128" s="47">
        <v>9.15</v>
      </c>
      <c r="D128" s="23">
        <v>7.6</v>
      </c>
    </row>
    <row r="129" spans="2:4">
      <c r="B129" s="22">
        <v>5.19</v>
      </c>
      <c r="C129" s="47">
        <v>7.54</v>
      </c>
      <c r="D129" s="23">
        <v>7.2</v>
      </c>
    </row>
    <row r="130" spans="2:4">
      <c r="B130" s="22">
        <v>5.92</v>
      </c>
      <c r="C130" s="47">
        <v>13.22</v>
      </c>
      <c r="D130" s="23">
        <v>5.99</v>
      </c>
    </row>
    <row r="131" spans="2:4">
      <c r="B131" s="22">
        <v>6.41</v>
      </c>
      <c r="C131" s="47">
        <v>9.15</v>
      </c>
      <c r="D131" s="23">
        <v>7.63</v>
      </c>
    </row>
    <row r="132" spans="2:4">
      <c r="B132" s="22">
        <v>8.75</v>
      </c>
      <c r="C132" s="47">
        <v>13.87</v>
      </c>
      <c r="D132" s="23">
        <v>7.77</v>
      </c>
    </row>
    <row r="133" spans="2:4">
      <c r="B133" s="22">
        <v>5.83</v>
      </c>
      <c r="C133" s="47">
        <v>8.9700000000000006</v>
      </c>
      <c r="D133" s="23">
        <v>10.36</v>
      </c>
    </row>
    <row r="134" spans="2:4">
      <c r="B134" s="22">
        <v>11.28</v>
      </c>
      <c r="C134" s="47">
        <v>10.85</v>
      </c>
      <c r="D134" s="23">
        <v>9.35</v>
      </c>
    </row>
    <row r="135" spans="2:4">
      <c r="B135" s="22">
        <v>8.1</v>
      </c>
      <c r="C135" s="47">
        <v>10.87</v>
      </c>
      <c r="D135" s="23">
        <v>9.92</v>
      </c>
    </row>
    <row r="136" spans="2:4">
      <c r="B136" s="22">
        <v>7.13</v>
      </c>
      <c r="C136" s="47">
        <v>14.12</v>
      </c>
      <c r="D136" s="23">
        <v>6.79</v>
      </c>
    </row>
    <row r="137" spans="2:4">
      <c r="B137" s="22">
        <v>8.81</v>
      </c>
      <c r="C137" s="47">
        <v>10.96</v>
      </c>
      <c r="D137" s="23">
        <v>7.28</v>
      </c>
    </row>
    <row r="138" spans="2:4">
      <c r="B138" s="22">
        <v>5.53</v>
      </c>
      <c r="C138" s="47">
        <v>10.65</v>
      </c>
      <c r="D138" s="23">
        <v>9.99</v>
      </c>
    </row>
    <row r="139" spans="2:4">
      <c r="B139" s="22">
        <v>7.32</v>
      </c>
      <c r="C139" s="47">
        <v>10.17</v>
      </c>
      <c r="D139" s="23">
        <v>10.02</v>
      </c>
    </row>
    <row r="140" spans="2:4">
      <c r="B140" s="22">
        <v>10.210000000000001</v>
      </c>
      <c r="C140" s="47">
        <v>7.57</v>
      </c>
      <c r="D140" s="23">
        <v>8.09</v>
      </c>
    </row>
    <row r="141" spans="2:4">
      <c r="B141" s="22">
        <v>6.54</v>
      </c>
      <c r="C141" s="47">
        <v>10.66</v>
      </c>
      <c r="D141" s="23">
        <v>9.8000000000000007</v>
      </c>
    </row>
    <row r="142" spans="2:4">
      <c r="B142" s="22">
        <v>10.33</v>
      </c>
      <c r="C142" s="47">
        <v>7.93</v>
      </c>
      <c r="D142" s="23">
        <v>9.8000000000000007</v>
      </c>
    </row>
    <row r="143" spans="2:4">
      <c r="B143" s="22">
        <v>9.98</v>
      </c>
      <c r="C143" s="47">
        <v>5.95</v>
      </c>
      <c r="D143" s="23">
        <v>13.44</v>
      </c>
    </row>
    <row r="144" spans="2:4">
      <c r="B144" s="22">
        <v>11.3</v>
      </c>
      <c r="C144" s="47">
        <v>7.83</v>
      </c>
      <c r="D144" s="23">
        <v>8.8000000000000007</v>
      </c>
    </row>
    <row r="145" spans="2:4">
      <c r="B145" s="22">
        <v>7.19</v>
      </c>
      <c r="C145" s="47">
        <v>6.52</v>
      </c>
      <c r="D145" s="23">
        <v>8.3000000000000007</v>
      </c>
    </row>
    <row r="146" spans="2:4">
      <c r="B146" s="22">
        <v>9.19</v>
      </c>
      <c r="C146" s="47">
        <v>7.67</v>
      </c>
      <c r="D146" s="23">
        <v>5.67</v>
      </c>
    </row>
    <row r="147" spans="2:4">
      <c r="B147" s="22">
        <v>7.69</v>
      </c>
      <c r="C147" s="47">
        <v>7.99</v>
      </c>
      <c r="D147" s="23">
        <v>10.01</v>
      </c>
    </row>
    <row r="148" spans="2:4">
      <c r="B148" s="22">
        <v>10.62</v>
      </c>
      <c r="C148" s="47">
        <v>6.67</v>
      </c>
      <c r="D148" s="23">
        <v>8.9600000000000009</v>
      </c>
    </row>
    <row r="149" spans="2:4">
      <c r="B149" s="22">
        <v>7.58</v>
      </c>
      <c r="C149" s="47">
        <v>9.84</v>
      </c>
      <c r="D149" s="23">
        <v>7.37</v>
      </c>
    </row>
    <row r="150" spans="2:4">
      <c r="B150" s="22">
        <v>6.96</v>
      </c>
      <c r="C150" s="47">
        <v>6.28</v>
      </c>
      <c r="D150" s="23">
        <v>10.199999999999999</v>
      </c>
    </row>
    <row r="151" spans="2:4">
      <c r="B151" s="22">
        <v>9.0399999999999991</v>
      </c>
      <c r="C151" s="47">
        <v>8.6</v>
      </c>
      <c r="D151" s="23">
        <v>7.73</v>
      </c>
    </row>
    <row r="152" spans="2:4">
      <c r="B152" s="22">
        <v>9.11</v>
      </c>
      <c r="C152" s="47">
        <v>6.27</v>
      </c>
      <c r="D152" s="23">
        <v>7.36</v>
      </c>
    </row>
    <row r="153" spans="2:4">
      <c r="B153" s="22">
        <v>7.54</v>
      </c>
      <c r="C153" s="47">
        <v>10.55</v>
      </c>
      <c r="D153" s="23">
        <v>7.47</v>
      </c>
    </row>
    <row r="154" spans="2:4">
      <c r="B154" s="22">
        <v>9.94</v>
      </c>
      <c r="C154" s="47">
        <v>8.5500000000000007</v>
      </c>
      <c r="D154" s="23">
        <v>8.0500000000000007</v>
      </c>
    </row>
    <row r="155" spans="2:4">
      <c r="B155" s="22">
        <v>13.65</v>
      </c>
      <c r="C155" s="47">
        <v>7.09</v>
      </c>
      <c r="D155" s="23">
        <v>7.18</v>
      </c>
    </row>
    <row r="156" spans="2:4">
      <c r="B156" s="22">
        <v>9.9499999999999993</v>
      </c>
      <c r="C156" s="47">
        <v>7.96</v>
      </c>
      <c r="D156" s="23">
        <v>14.13</v>
      </c>
    </row>
    <row r="157" spans="2:4">
      <c r="B157" s="22">
        <v>12.1</v>
      </c>
      <c r="C157" s="47">
        <v>5.93</v>
      </c>
      <c r="D157" s="23">
        <v>7.01</v>
      </c>
    </row>
    <row r="158" spans="2:4">
      <c r="B158" s="22">
        <v>7.09</v>
      </c>
      <c r="C158" s="47">
        <v>6.31</v>
      </c>
      <c r="D158" s="23">
        <v>7.92</v>
      </c>
    </row>
    <row r="159" spans="2:4">
      <c r="B159" s="22">
        <v>14.82</v>
      </c>
      <c r="C159" s="47">
        <v>10.36</v>
      </c>
      <c r="D159" s="23">
        <v>9.36</v>
      </c>
    </row>
    <row r="160" spans="2:4">
      <c r="B160" s="22">
        <v>12.37</v>
      </c>
      <c r="C160" s="47">
        <v>7.28</v>
      </c>
      <c r="D160" s="23">
        <v>17.64</v>
      </c>
    </row>
    <row r="161" spans="2:4">
      <c r="B161" s="22">
        <v>8.1199999999999992</v>
      </c>
      <c r="C161" s="47">
        <v>9.9</v>
      </c>
      <c r="D161" s="23">
        <v>8.4</v>
      </c>
    </row>
    <row r="162" spans="2:4">
      <c r="B162" s="22">
        <v>6.33</v>
      </c>
      <c r="C162" s="47">
        <v>9.1199999999999992</v>
      </c>
      <c r="D162" s="23">
        <v>9.36</v>
      </c>
    </row>
    <row r="163" spans="2:4">
      <c r="B163" s="22">
        <v>5.9</v>
      </c>
      <c r="C163" s="47">
        <v>5.41</v>
      </c>
      <c r="D163" s="23">
        <v>7.45</v>
      </c>
    </row>
    <row r="164" spans="2:4">
      <c r="B164" s="22">
        <v>7.2</v>
      </c>
      <c r="C164" s="47">
        <v>11.12</v>
      </c>
      <c r="D164" s="23">
        <v>9.4700000000000006</v>
      </c>
    </row>
    <row r="165" spans="2:4">
      <c r="B165" s="22">
        <v>8.7799999999999994</v>
      </c>
      <c r="C165" s="47">
        <v>7.58</v>
      </c>
      <c r="D165" s="23">
        <v>7.77</v>
      </c>
    </row>
    <row r="166" spans="2:4">
      <c r="B166" s="22">
        <v>6.55</v>
      </c>
      <c r="C166" s="47">
        <v>7.63</v>
      </c>
      <c r="D166" s="23">
        <v>6.8</v>
      </c>
    </row>
    <row r="167" spans="2:4">
      <c r="B167" s="22">
        <v>9.77</v>
      </c>
      <c r="C167" s="47">
        <v>7.23</v>
      </c>
      <c r="D167" s="23">
        <v>13.33</v>
      </c>
    </row>
    <row r="168" spans="2:4">
      <c r="B168" s="22">
        <v>7.77</v>
      </c>
      <c r="C168" s="47">
        <v>11.44</v>
      </c>
      <c r="D168" s="23">
        <v>8</v>
      </c>
    </row>
    <row r="169" spans="2:4">
      <c r="B169" s="22">
        <v>7.31</v>
      </c>
      <c r="C169" s="47">
        <v>8.15</v>
      </c>
      <c r="D169" s="23">
        <v>9.6999999999999993</v>
      </c>
    </row>
    <row r="170" spans="2:4">
      <c r="B170" s="22">
        <v>9.3800000000000008</v>
      </c>
      <c r="C170" s="47">
        <v>6.47</v>
      </c>
      <c r="D170" s="23">
        <v>7.16</v>
      </c>
    </row>
    <row r="171" spans="2:4">
      <c r="B171" s="22">
        <v>5.63</v>
      </c>
      <c r="C171" s="47">
        <v>8.34</v>
      </c>
      <c r="D171" s="23">
        <v>5.87</v>
      </c>
    </row>
    <row r="172" spans="2:4">
      <c r="B172" s="22">
        <v>6.29</v>
      </c>
      <c r="C172" s="47">
        <v>8</v>
      </c>
      <c r="D172" s="23">
        <v>6.79</v>
      </c>
    </row>
    <row r="173" spans="2:4">
      <c r="B173" s="22">
        <v>8.41</v>
      </c>
      <c r="C173" s="47">
        <v>7.11</v>
      </c>
      <c r="D173" s="23">
        <v>5.33</v>
      </c>
    </row>
    <row r="174" spans="2:4">
      <c r="B174" s="22">
        <v>6.21</v>
      </c>
      <c r="C174" s="47">
        <v>9.3000000000000007</v>
      </c>
      <c r="D174" s="23">
        <v>7.21</v>
      </c>
    </row>
    <row r="175" spans="2:4">
      <c r="B175" s="22">
        <v>8.81</v>
      </c>
      <c r="C175" s="47">
        <v>9.0399999999999991</v>
      </c>
      <c r="D175" s="23">
        <v>10.8</v>
      </c>
    </row>
    <row r="176" spans="2:4">
      <c r="B176" s="22">
        <v>11.23</v>
      </c>
      <c r="C176" s="47">
        <v>9.5399999999999991</v>
      </c>
      <c r="D176" s="23">
        <v>6.86</v>
      </c>
    </row>
    <row r="177" spans="2:4">
      <c r="B177" s="22">
        <v>7.92</v>
      </c>
      <c r="C177" s="47">
        <v>5.82</v>
      </c>
      <c r="D177" s="23">
        <v>7.84</v>
      </c>
    </row>
    <row r="178" spans="2:4">
      <c r="B178" s="22">
        <v>9.5399999999999991</v>
      </c>
      <c r="C178" s="47">
        <v>8.5299999999999994</v>
      </c>
      <c r="D178" s="23">
        <v>8.6</v>
      </c>
    </row>
    <row r="179" spans="2:4">
      <c r="B179" s="22">
        <v>14.35</v>
      </c>
      <c r="C179" s="47">
        <v>9.7799999999999994</v>
      </c>
      <c r="D179" s="23">
        <v>12.22</v>
      </c>
    </row>
    <row r="180" spans="2:4">
      <c r="B180" s="22">
        <v>10.49</v>
      </c>
      <c r="C180" s="47">
        <v>9.89</v>
      </c>
      <c r="D180" s="23">
        <v>12.44</v>
      </c>
    </row>
    <row r="181" spans="2:4">
      <c r="B181" s="22">
        <v>12.13</v>
      </c>
      <c r="C181" s="47">
        <v>7.12</v>
      </c>
      <c r="D181" s="23">
        <v>6.86</v>
      </c>
    </row>
    <row r="182" spans="2:4">
      <c r="B182" s="22">
        <v>14.04</v>
      </c>
      <c r="C182" s="47">
        <v>5.22</v>
      </c>
      <c r="D182" s="23">
        <v>7.01</v>
      </c>
    </row>
    <row r="183" spans="2:4">
      <c r="B183" s="22">
        <v>10.81</v>
      </c>
      <c r="C183" s="47">
        <v>6.5</v>
      </c>
      <c r="D183" s="23">
        <v>5.49</v>
      </c>
    </row>
    <row r="184" spans="2:4">
      <c r="B184" s="22">
        <v>5.13</v>
      </c>
      <c r="C184" s="47">
        <v>6.55</v>
      </c>
      <c r="D184" s="23">
        <v>8.11</v>
      </c>
    </row>
    <row r="185" spans="2:4">
      <c r="B185" s="22">
        <v>5.67</v>
      </c>
      <c r="C185" s="47">
        <v>9.19</v>
      </c>
      <c r="D185" s="23">
        <v>7.2</v>
      </c>
    </row>
    <row r="186" spans="2:4">
      <c r="B186" s="22">
        <v>6.93</v>
      </c>
      <c r="C186" s="47">
        <v>8.73</v>
      </c>
      <c r="D186" s="23">
        <v>9.42</v>
      </c>
    </row>
    <row r="187" spans="2:4">
      <c r="B187" s="22">
        <v>7.39</v>
      </c>
      <c r="C187" s="47">
        <v>5.0199999999999996</v>
      </c>
      <c r="D187" s="23">
        <v>8.1</v>
      </c>
    </row>
    <row r="188" spans="2:4">
      <c r="B188" s="22">
        <v>7.81</v>
      </c>
      <c r="C188" s="47">
        <v>5.81</v>
      </c>
      <c r="D188" s="23">
        <v>8.68</v>
      </c>
    </row>
    <row r="189" spans="2:4">
      <c r="B189" s="22">
        <v>13.46</v>
      </c>
      <c r="C189" s="47">
        <v>7.23</v>
      </c>
      <c r="D189" s="23">
        <v>5.85</v>
      </c>
    </row>
    <row r="190" spans="2:4">
      <c r="B190" s="22">
        <v>8.27</v>
      </c>
      <c r="C190" s="47">
        <v>10.94</v>
      </c>
      <c r="D190" s="23">
        <v>6.79</v>
      </c>
    </row>
    <row r="191" spans="2:4">
      <c r="B191" s="22">
        <v>7.64</v>
      </c>
      <c r="C191" s="47">
        <v>8.41</v>
      </c>
      <c r="D191" s="23">
        <v>6.26</v>
      </c>
    </row>
    <row r="192" spans="2:4">
      <c r="B192" s="22">
        <v>7.23</v>
      </c>
      <c r="C192" s="47">
        <v>7.34</v>
      </c>
      <c r="D192" s="23">
        <v>7.25</v>
      </c>
    </row>
    <row r="193" spans="2:4">
      <c r="B193" s="22">
        <v>12.14</v>
      </c>
      <c r="C193" s="47">
        <v>5.86</v>
      </c>
      <c r="D193" s="23">
        <v>6.43</v>
      </c>
    </row>
    <row r="194" spans="2:4">
      <c r="B194" s="22">
        <v>9.67</v>
      </c>
      <c r="C194" s="47">
        <v>6.22</v>
      </c>
      <c r="D194" s="23">
        <v>5.65</v>
      </c>
    </row>
    <row r="195" spans="2:4">
      <c r="B195" s="22">
        <v>13.63</v>
      </c>
      <c r="C195" s="47">
        <v>5.46</v>
      </c>
      <c r="D195" s="23">
        <v>6.91</v>
      </c>
    </row>
    <row r="196" spans="2:4">
      <c r="B196" s="22">
        <v>10.95</v>
      </c>
      <c r="C196" s="47">
        <v>6.39</v>
      </c>
      <c r="D196" s="23">
        <v>5.87</v>
      </c>
    </row>
    <row r="197" spans="2:4">
      <c r="B197" s="22">
        <v>8.42</v>
      </c>
      <c r="C197" s="47">
        <v>7.62</v>
      </c>
      <c r="D197" s="23">
        <v>6.03</v>
      </c>
    </row>
    <row r="198" spans="2:4">
      <c r="B198" s="22">
        <v>8.11</v>
      </c>
      <c r="C198" s="47">
        <v>7.37</v>
      </c>
      <c r="D198" s="23">
        <v>5.91</v>
      </c>
    </row>
    <row r="199" spans="2:4">
      <c r="B199" s="22">
        <v>12.28</v>
      </c>
      <c r="C199" s="47">
        <v>7.74</v>
      </c>
      <c r="D199" s="23">
        <v>5.67</v>
      </c>
    </row>
    <row r="200" spans="2:4">
      <c r="B200" s="22">
        <v>5.73</v>
      </c>
      <c r="C200" s="47">
        <v>18.43</v>
      </c>
      <c r="D200" s="23">
        <v>10.14</v>
      </c>
    </row>
    <row r="201" spans="2:4">
      <c r="B201" s="22">
        <v>9.8699999999999992</v>
      </c>
      <c r="C201" s="47">
        <v>7.36</v>
      </c>
      <c r="D201" s="23">
        <v>6.79</v>
      </c>
    </row>
    <row r="202" spans="2:4">
      <c r="B202" s="22">
        <v>6.91</v>
      </c>
      <c r="C202" s="47">
        <v>8.5500000000000007</v>
      </c>
      <c r="D202" s="23">
        <v>5.49</v>
      </c>
    </row>
    <row r="203" spans="2:4">
      <c r="B203" s="22">
        <v>14.03</v>
      </c>
      <c r="C203" s="47">
        <v>6.66</v>
      </c>
      <c r="D203" s="23">
        <v>7.54</v>
      </c>
    </row>
    <row r="204" spans="2:4">
      <c r="B204" s="22">
        <v>6.51</v>
      </c>
      <c r="C204" s="47">
        <v>5.86</v>
      </c>
      <c r="D204" s="23">
        <v>6.22</v>
      </c>
    </row>
    <row r="205" spans="2:4">
      <c r="B205" s="22">
        <v>9.14</v>
      </c>
      <c r="C205" s="47">
        <v>9.26</v>
      </c>
      <c r="D205" s="23">
        <v>5.48</v>
      </c>
    </row>
    <row r="206" spans="2:4">
      <c r="B206" s="22">
        <v>7.91</v>
      </c>
      <c r="C206" s="47">
        <v>8.4499999999999993</v>
      </c>
      <c r="D206" s="23">
        <v>7.75</v>
      </c>
    </row>
    <row r="207" spans="2:4">
      <c r="B207" s="22">
        <v>8.31</v>
      </c>
      <c r="C207" s="47">
        <v>12.27</v>
      </c>
      <c r="D207" s="23">
        <v>6.97</v>
      </c>
    </row>
    <row r="208" spans="2:4">
      <c r="B208" s="22">
        <v>8.4700000000000006</v>
      </c>
      <c r="C208" s="47">
        <v>8.77</v>
      </c>
      <c r="D208" s="23">
        <v>11.46</v>
      </c>
    </row>
    <row r="209" spans="2:4">
      <c r="B209" s="22">
        <v>8.66</v>
      </c>
      <c r="C209" s="47">
        <v>8.35</v>
      </c>
      <c r="D209" s="23">
        <v>5.09</v>
      </c>
    </row>
    <row r="210" spans="2:4">
      <c r="B210" s="22">
        <v>6.85</v>
      </c>
      <c r="C210" s="47">
        <v>8.1300000000000008</v>
      </c>
      <c r="D210" s="23">
        <v>8.3000000000000007</v>
      </c>
    </row>
    <row r="211" spans="2:4">
      <c r="B211" s="22">
        <v>8.08</v>
      </c>
      <c r="C211" s="47">
        <v>8.51</v>
      </c>
      <c r="D211" s="23">
        <v>7.69</v>
      </c>
    </row>
    <row r="212" spans="2:4">
      <c r="B212" s="22">
        <v>8.6</v>
      </c>
      <c r="C212" s="47">
        <v>7.13</v>
      </c>
      <c r="D212" s="23">
        <v>8.85</v>
      </c>
    </row>
    <row r="213" spans="2:4">
      <c r="B213" s="22">
        <v>7.98</v>
      </c>
      <c r="C213" s="47">
        <v>8.07</v>
      </c>
      <c r="D213" s="23">
        <v>14.17</v>
      </c>
    </row>
    <row r="214" spans="2:4">
      <c r="B214" s="22">
        <v>9.0399999999999991</v>
      </c>
      <c r="C214" s="47">
        <v>9.8800000000000008</v>
      </c>
      <c r="D214" s="23">
        <v>13.78</v>
      </c>
    </row>
    <row r="215" spans="2:4">
      <c r="B215" s="22">
        <v>11</v>
      </c>
      <c r="C215" s="47">
        <v>9.7799999999999994</v>
      </c>
      <c r="D215" s="23">
        <v>7.74</v>
      </c>
    </row>
    <row r="216" spans="2:4">
      <c r="B216" s="22">
        <v>8.56</v>
      </c>
      <c r="C216" s="47">
        <v>6.24</v>
      </c>
      <c r="D216" s="23">
        <v>16.52</v>
      </c>
    </row>
    <row r="217" spans="2:4">
      <c r="B217" s="22">
        <v>7.47</v>
      </c>
      <c r="C217" s="47">
        <v>8.48</v>
      </c>
      <c r="D217" s="23">
        <v>8.18</v>
      </c>
    </row>
    <row r="218" spans="2:4">
      <c r="B218" s="22">
        <v>7.96</v>
      </c>
      <c r="C218" s="47">
        <v>7.27</v>
      </c>
      <c r="D218" s="23">
        <v>7.36</v>
      </c>
    </row>
    <row r="219" spans="2:4">
      <c r="B219" s="22">
        <v>8.33</v>
      </c>
      <c r="C219" s="47">
        <v>7.63</v>
      </c>
      <c r="D219" s="23">
        <v>9.27</v>
      </c>
    </row>
    <row r="220" spans="2:4">
      <c r="B220" s="22">
        <v>25.76</v>
      </c>
      <c r="C220" s="47">
        <v>7.47</v>
      </c>
      <c r="D220" s="23">
        <v>19.13</v>
      </c>
    </row>
    <row r="221" spans="2:4">
      <c r="B221" s="22">
        <v>21.13</v>
      </c>
      <c r="C221" s="47">
        <v>7.18</v>
      </c>
      <c r="D221" s="23">
        <v>10.119999999999999</v>
      </c>
    </row>
    <row r="222" spans="2:4">
      <c r="B222" s="22">
        <v>9.44</v>
      </c>
      <c r="C222" s="47">
        <v>9.09</v>
      </c>
      <c r="D222" s="23">
        <v>11.8</v>
      </c>
    </row>
    <row r="223" spans="2:4">
      <c r="B223" s="22">
        <v>12.67</v>
      </c>
      <c r="C223" s="47">
        <v>7.26</v>
      </c>
      <c r="D223" s="23">
        <v>5.96</v>
      </c>
    </row>
    <row r="224" spans="2:4">
      <c r="B224" s="22">
        <v>17.059999999999999</v>
      </c>
      <c r="C224" s="47">
        <v>8.7100000000000009</v>
      </c>
      <c r="D224" s="23">
        <v>8.18</v>
      </c>
    </row>
    <row r="225" spans="2:4">
      <c r="B225" s="22">
        <v>4.7300000000000004</v>
      </c>
      <c r="C225" s="47">
        <v>8.02</v>
      </c>
      <c r="D225" s="23">
        <v>5.99</v>
      </c>
    </row>
    <row r="226" spans="2:4">
      <c r="B226" s="22">
        <v>11.78</v>
      </c>
      <c r="C226" s="47">
        <v>9.34</v>
      </c>
      <c r="D226" s="23">
        <v>6.34</v>
      </c>
    </row>
    <row r="227" spans="2:4">
      <c r="B227" s="22">
        <v>10.78</v>
      </c>
      <c r="C227" s="47">
        <v>8.1</v>
      </c>
      <c r="D227" s="23">
        <v>4.54</v>
      </c>
    </row>
    <row r="228" spans="2:4">
      <c r="B228" s="22">
        <v>7.42</v>
      </c>
      <c r="C228" s="47">
        <v>9.77</v>
      </c>
      <c r="D228" s="23">
        <v>7.95</v>
      </c>
    </row>
    <row r="229" spans="2:4">
      <c r="B229" s="22">
        <v>9.3699999999999992</v>
      </c>
      <c r="C229" s="47">
        <v>6.99</v>
      </c>
      <c r="D229" s="23">
        <v>6.81</v>
      </c>
    </row>
    <row r="230" spans="2:4">
      <c r="B230" s="22">
        <v>8.49</v>
      </c>
      <c r="C230" s="47">
        <v>8.01</v>
      </c>
      <c r="D230" s="23">
        <v>5.87</v>
      </c>
    </row>
    <row r="231" spans="2:4">
      <c r="B231" s="22">
        <v>7.52</v>
      </c>
      <c r="C231" s="47">
        <v>6.51</v>
      </c>
      <c r="D231" s="23">
        <v>5.9</v>
      </c>
    </row>
    <row r="232" spans="2:4">
      <c r="B232" s="22">
        <v>11.7</v>
      </c>
      <c r="C232" s="47">
        <v>7.42</v>
      </c>
      <c r="D232" s="23">
        <v>8.36</v>
      </c>
    </row>
    <row r="233" spans="2:4">
      <c r="B233" s="22">
        <v>9.5</v>
      </c>
      <c r="C233" s="47">
        <v>14.13</v>
      </c>
      <c r="D233" s="23">
        <v>6.86</v>
      </c>
    </row>
    <row r="234" spans="2:4">
      <c r="B234" s="22">
        <v>12.32</v>
      </c>
      <c r="C234" s="47">
        <v>7.83</v>
      </c>
      <c r="D234" s="23">
        <v>5.96</v>
      </c>
    </row>
    <row r="235" spans="2:4">
      <c r="B235" s="22">
        <v>12.91</v>
      </c>
      <c r="C235" s="47">
        <v>7.4</v>
      </c>
      <c r="D235" s="23">
        <v>4.66</v>
      </c>
    </row>
    <row r="236" spans="2:4">
      <c r="B236" s="22">
        <v>10.17</v>
      </c>
      <c r="C236" s="47">
        <v>12.14</v>
      </c>
      <c r="D236" s="23">
        <v>6.58</v>
      </c>
    </row>
    <row r="237" spans="2:4">
      <c r="B237" s="22">
        <v>8.7799999999999994</v>
      </c>
      <c r="C237" s="47">
        <v>6.93</v>
      </c>
      <c r="D237" s="23">
        <v>6.66</v>
      </c>
    </row>
    <row r="238" spans="2:4">
      <c r="B238" s="22">
        <v>5.58</v>
      </c>
      <c r="C238" s="47">
        <v>7.15</v>
      </c>
      <c r="D238" s="23">
        <v>9.83</v>
      </c>
    </row>
    <row r="239" spans="2:4">
      <c r="B239" s="22">
        <v>6.85</v>
      </c>
      <c r="C239" s="47">
        <v>8.39</v>
      </c>
      <c r="D239" s="23">
        <v>9.24</v>
      </c>
    </row>
    <row r="240" spans="2:4">
      <c r="B240" s="22">
        <v>5.39</v>
      </c>
      <c r="C240" s="47">
        <v>6.97</v>
      </c>
      <c r="D240" s="23">
        <v>7.45</v>
      </c>
    </row>
    <row r="241" spans="2:4">
      <c r="B241" s="22">
        <v>8.6300000000000008</v>
      </c>
      <c r="C241" s="47">
        <v>9.15</v>
      </c>
      <c r="D241" s="23">
        <v>11.38</v>
      </c>
    </row>
    <row r="242" spans="2:4">
      <c r="B242" s="22">
        <v>12.16</v>
      </c>
      <c r="C242" s="47">
        <v>7.46</v>
      </c>
      <c r="D242" s="23">
        <v>6.22</v>
      </c>
    </row>
    <row r="243" spans="2:4">
      <c r="B243" s="22">
        <v>11.69</v>
      </c>
      <c r="C243" s="47">
        <v>9.91</v>
      </c>
      <c r="D243" s="23">
        <v>8.8000000000000007</v>
      </c>
    </row>
    <row r="244" spans="2:4">
      <c r="B244" s="22">
        <v>6.61</v>
      </c>
      <c r="C244" s="47">
        <v>10.82</v>
      </c>
      <c r="D244" s="23">
        <v>5.62</v>
      </c>
    </row>
    <row r="245" spans="2:4">
      <c r="B245" s="22">
        <v>8.93</v>
      </c>
      <c r="C245" s="47">
        <v>7.14</v>
      </c>
      <c r="D245" s="23">
        <v>7.77</v>
      </c>
    </row>
    <row r="246" spans="2:4">
      <c r="B246" s="22">
        <v>10.69</v>
      </c>
      <c r="C246" s="47">
        <v>7.03</v>
      </c>
      <c r="D246" s="23">
        <v>6.66</v>
      </c>
    </row>
    <row r="247" spans="2:4">
      <c r="B247" s="22">
        <v>7.84</v>
      </c>
      <c r="C247" s="47">
        <v>6.05</v>
      </c>
      <c r="D247" s="23">
        <v>5.73</v>
      </c>
    </row>
    <row r="248" spans="2:4">
      <c r="B248" s="22">
        <v>8.67</v>
      </c>
      <c r="C248" s="47">
        <v>5.83</v>
      </c>
      <c r="D248" s="23">
        <v>10.15</v>
      </c>
    </row>
    <row r="249" spans="2:4">
      <c r="B249" s="22">
        <v>9.6999999999999993</v>
      </c>
      <c r="C249" s="47">
        <v>7.94</v>
      </c>
      <c r="D249" s="23">
        <v>9.4</v>
      </c>
    </row>
    <row r="250" spans="2:4">
      <c r="B250" s="22">
        <v>8.75</v>
      </c>
      <c r="C250" s="47">
        <v>7.02</v>
      </c>
      <c r="D250" s="23">
        <v>9.92</v>
      </c>
    </row>
    <row r="251" spans="2:4">
      <c r="B251" s="22">
        <v>8.89</v>
      </c>
      <c r="C251" s="47">
        <v>5.6</v>
      </c>
      <c r="D251" s="23">
        <v>8.52</v>
      </c>
    </row>
    <row r="252" spans="2:4">
      <c r="B252" s="22">
        <v>8.43</v>
      </c>
      <c r="C252" s="47">
        <v>5.16</v>
      </c>
      <c r="D252" s="23">
        <v>7.6</v>
      </c>
    </row>
    <row r="253" spans="2:4">
      <c r="B253" s="22">
        <v>6.85</v>
      </c>
      <c r="C253" s="47">
        <v>9.82</v>
      </c>
      <c r="D253" s="23">
        <v>7.06</v>
      </c>
    </row>
    <row r="254" spans="2:4">
      <c r="B254" s="22">
        <v>6.84</v>
      </c>
      <c r="C254" s="47">
        <v>8.93</v>
      </c>
      <c r="D254" s="23">
        <v>9.77</v>
      </c>
    </row>
    <row r="255" spans="2:4">
      <c r="B255" s="22">
        <v>8.42</v>
      </c>
      <c r="C255" s="47">
        <v>7.05</v>
      </c>
      <c r="D255" s="23">
        <v>7.37</v>
      </c>
    </row>
    <row r="256" spans="2:4">
      <c r="B256" s="22">
        <v>8.74</v>
      </c>
      <c r="C256" s="47">
        <v>9.5399999999999991</v>
      </c>
      <c r="D256" s="23">
        <v>8</v>
      </c>
    </row>
    <row r="257" spans="2:4">
      <c r="B257" s="22">
        <v>8.3800000000000008</v>
      </c>
      <c r="C257" s="47">
        <v>7.12</v>
      </c>
      <c r="D257" s="23">
        <v>11.6</v>
      </c>
    </row>
    <row r="258" spans="2:4">
      <c r="B258" s="22">
        <v>10.25</v>
      </c>
      <c r="C258" s="47">
        <v>9.01</v>
      </c>
      <c r="D258" s="23">
        <v>9.6300000000000008</v>
      </c>
    </row>
    <row r="259" spans="2:4">
      <c r="B259" s="22">
        <v>7.71</v>
      </c>
      <c r="C259" s="47">
        <v>7.87</v>
      </c>
      <c r="D259" s="23">
        <v>9.31</v>
      </c>
    </row>
    <row r="260" spans="2:4">
      <c r="B260" s="22">
        <v>9.8000000000000007</v>
      </c>
      <c r="C260" s="47">
        <v>6.23</v>
      </c>
      <c r="D260" s="23">
        <v>12.62</v>
      </c>
    </row>
    <row r="261" spans="2:4">
      <c r="B261" s="22">
        <v>12.76</v>
      </c>
      <c r="C261" s="47">
        <v>11.26</v>
      </c>
      <c r="D261" s="23">
        <v>10.75</v>
      </c>
    </row>
    <row r="262" spans="2:4">
      <c r="B262" s="22">
        <v>7.51</v>
      </c>
      <c r="C262" s="47">
        <v>11.17</v>
      </c>
      <c r="D262" s="23">
        <v>8.18</v>
      </c>
    </row>
    <row r="263" spans="2:4">
      <c r="B263" s="22">
        <v>11.86</v>
      </c>
      <c r="C263" s="47">
        <v>10.51</v>
      </c>
      <c r="D263" s="23">
        <v>10.95</v>
      </c>
    </row>
    <row r="264" spans="2:4">
      <c r="B264" s="22">
        <v>8.7200000000000006</v>
      </c>
      <c r="C264" s="47">
        <v>8.64</v>
      </c>
      <c r="D264" s="23">
        <v>7.9</v>
      </c>
    </row>
    <row r="265" spans="2:4">
      <c r="B265" s="22">
        <v>11.22</v>
      </c>
      <c r="C265" s="47">
        <v>9.2899999999999991</v>
      </c>
      <c r="D265" s="23">
        <v>7.46</v>
      </c>
    </row>
    <row r="266" spans="2:4">
      <c r="B266" s="22">
        <v>8.49</v>
      </c>
      <c r="C266" s="47">
        <v>7.12</v>
      </c>
      <c r="D266" s="23">
        <v>8.89</v>
      </c>
    </row>
    <row r="267" spans="2:4">
      <c r="B267" s="22">
        <v>7.83</v>
      </c>
      <c r="C267" s="47">
        <v>9.94</v>
      </c>
      <c r="D267" s="23">
        <v>13.62</v>
      </c>
    </row>
    <row r="268" spans="2:4">
      <c r="B268" s="22">
        <v>7.93</v>
      </c>
      <c r="C268" s="47">
        <v>10.33</v>
      </c>
      <c r="D268" s="23">
        <v>11.92</v>
      </c>
    </row>
    <row r="269" spans="2:4">
      <c r="B269" s="22">
        <v>9.66</v>
      </c>
      <c r="C269" s="47">
        <v>17.95</v>
      </c>
      <c r="D269" s="23">
        <v>9.6999999999999993</v>
      </c>
    </row>
    <row r="270" spans="2:4">
      <c r="B270" s="22">
        <v>8.9499999999999993</v>
      </c>
      <c r="C270" s="47">
        <v>8.4700000000000006</v>
      </c>
      <c r="D270" s="23">
        <v>8.39</v>
      </c>
    </row>
    <row r="271" spans="2:4">
      <c r="B271" s="22">
        <v>7.96</v>
      </c>
      <c r="C271" s="47">
        <v>11.32</v>
      </c>
      <c r="D271" s="23">
        <v>10.130000000000001</v>
      </c>
    </row>
    <row r="272" spans="2:4">
      <c r="B272" s="22">
        <v>9.49</v>
      </c>
      <c r="C272" s="47">
        <v>7.22</v>
      </c>
      <c r="D272" s="23">
        <v>10.26</v>
      </c>
    </row>
    <row r="273" spans="2:4">
      <c r="B273" s="22">
        <v>10.58</v>
      </c>
      <c r="C273" s="47">
        <v>7.84</v>
      </c>
      <c r="D273" s="23">
        <v>8.68</v>
      </c>
    </row>
    <row r="274" spans="2:4">
      <c r="B274" s="22">
        <v>9.84</v>
      </c>
      <c r="C274" s="47">
        <v>6.85</v>
      </c>
      <c r="D274" s="23">
        <v>7.75</v>
      </c>
    </row>
    <row r="275" spans="2:4">
      <c r="B275" s="22">
        <v>12.51</v>
      </c>
      <c r="C275" s="47">
        <v>8.1300000000000008</v>
      </c>
      <c r="D275" s="23">
        <v>9.01</v>
      </c>
    </row>
    <row r="276" spans="2:4">
      <c r="B276" s="22">
        <v>12</v>
      </c>
      <c r="C276" s="47">
        <v>7.82</v>
      </c>
      <c r="D276" s="23">
        <v>5.48</v>
      </c>
    </row>
    <row r="277" spans="2:4">
      <c r="B277" s="22">
        <v>14.75</v>
      </c>
      <c r="C277" s="47">
        <v>5.84</v>
      </c>
      <c r="D277" s="23">
        <v>16.059999999999999</v>
      </c>
    </row>
    <row r="278" spans="2:4">
      <c r="B278" s="22">
        <v>5.78</v>
      </c>
      <c r="C278" s="47">
        <v>7.13</v>
      </c>
      <c r="D278" s="23">
        <v>10.41</v>
      </c>
    </row>
    <row r="279" spans="2:4">
      <c r="B279" s="22">
        <v>8.49</v>
      </c>
      <c r="C279" s="47">
        <v>7.21</v>
      </c>
      <c r="D279" s="23">
        <v>9.9499999999999993</v>
      </c>
    </row>
    <row r="280" spans="2:4">
      <c r="B280" s="22">
        <v>9.43</v>
      </c>
      <c r="C280" s="47">
        <v>8.6300000000000008</v>
      </c>
      <c r="D280" s="23">
        <v>10.41</v>
      </c>
    </row>
    <row r="281" spans="2:4">
      <c r="B281" s="22">
        <v>11.78</v>
      </c>
      <c r="C281" s="47">
        <v>8.64</v>
      </c>
      <c r="D281" s="23">
        <v>6.84</v>
      </c>
    </row>
    <row r="282" spans="2:4">
      <c r="B282" s="22">
        <v>7.87</v>
      </c>
      <c r="C282" s="47">
        <v>4.75</v>
      </c>
      <c r="D282" s="23">
        <v>6.57</v>
      </c>
    </row>
    <row r="283" spans="2:4">
      <c r="B283" s="22">
        <v>11.45</v>
      </c>
      <c r="C283" s="47">
        <v>7.09</v>
      </c>
      <c r="D283" s="23">
        <v>7.06</v>
      </c>
    </row>
    <row r="284" spans="2:4">
      <c r="B284" s="22">
        <v>10.33</v>
      </c>
      <c r="C284" s="47">
        <v>6.83</v>
      </c>
      <c r="D284" s="23">
        <v>8.11</v>
      </c>
    </row>
    <row r="285" spans="2:4">
      <c r="B285" s="22">
        <v>8.77</v>
      </c>
      <c r="C285" s="47">
        <v>6.65</v>
      </c>
      <c r="D285" s="23">
        <v>8.1300000000000008</v>
      </c>
    </row>
    <row r="286" spans="2:4">
      <c r="B286" s="22">
        <v>9.1999999999999993</v>
      </c>
      <c r="C286" s="47">
        <v>6.42</v>
      </c>
      <c r="D286" s="23">
        <v>5.7</v>
      </c>
    </row>
    <row r="287" spans="2:4">
      <c r="B287" s="22">
        <v>8.33</v>
      </c>
      <c r="C287" s="47">
        <v>8.69</v>
      </c>
      <c r="D287" s="23">
        <v>6.86</v>
      </c>
    </row>
    <row r="288" spans="2:4">
      <c r="B288" s="22">
        <v>12.55</v>
      </c>
      <c r="C288" s="47">
        <v>11.73</v>
      </c>
      <c r="D288" s="23">
        <v>5.99</v>
      </c>
    </row>
    <row r="289" spans="2:4">
      <c r="B289" s="22">
        <v>10.75</v>
      </c>
      <c r="C289" s="47">
        <v>8.98</v>
      </c>
      <c r="D289" s="23">
        <v>7.45</v>
      </c>
    </row>
    <row r="290" spans="2:4">
      <c r="B290" s="22">
        <v>9.49</v>
      </c>
      <c r="C290" s="47">
        <v>7.96</v>
      </c>
      <c r="D290" s="23">
        <v>6.81</v>
      </c>
    </row>
    <row r="291" spans="2:4">
      <c r="B291" s="22">
        <v>8.1199999999999992</v>
      </c>
      <c r="C291" s="47">
        <v>8.9700000000000006</v>
      </c>
      <c r="D291" s="23">
        <v>8.0299999999999994</v>
      </c>
    </row>
    <row r="292" spans="2:4">
      <c r="B292" s="22">
        <v>9.36</v>
      </c>
      <c r="C292" s="47">
        <v>6.73</v>
      </c>
      <c r="D292" s="23">
        <v>6.02</v>
      </c>
    </row>
    <row r="293" spans="2:4">
      <c r="B293" s="22">
        <v>6.82</v>
      </c>
      <c r="C293" s="47">
        <v>8.58</v>
      </c>
      <c r="D293" s="23">
        <v>5.81</v>
      </c>
    </row>
    <row r="294" spans="2:4">
      <c r="B294" s="22">
        <v>9.26</v>
      </c>
      <c r="C294" s="47">
        <v>8.64</v>
      </c>
      <c r="D294" s="23">
        <v>7.66</v>
      </c>
    </row>
    <row r="295" spans="2:4">
      <c r="B295" s="22">
        <v>19.86</v>
      </c>
      <c r="C295" s="47">
        <v>7.87</v>
      </c>
      <c r="D295" s="23">
        <v>6.73</v>
      </c>
    </row>
    <row r="296" spans="2:4">
      <c r="B296" s="22">
        <v>12.01</v>
      </c>
      <c r="C296" s="47">
        <v>7.36</v>
      </c>
      <c r="D296" s="23">
        <v>6.12</v>
      </c>
    </row>
    <row r="297" spans="2:4">
      <c r="B297" s="22">
        <v>7.28</v>
      </c>
      <c r="C297" s="47">
        <v>6.44</v>
      </c>
      <c r="D297" s="23">
        <v>8.2200000000000006</v>
      </c>
    </row>
    <row r="298" spans="2:4">
      <c r="B298" s="22">
        <v>17.75</v>
      </c>
      <c r="C298" s="47">
        <v>6.09</v>
      </c>
      <c r="D298" s="23">
        <v>8.2200000000000006</v>
      </c>
    </row>
    <row r="299" spans="2:4">
      <c r="B299" s="22">
        <v>7.12</v>
      </c>
      <c r="C299" s="47">
        <v>9.92</v>
      </c>
      <c r="D299" s="23">
        <v>8.5500000000000007</v>
      </c>
    </row>
    <row r="300" spans="2:4">
      <c r="B300" s="22">
        <v>9.7899999999999991</v>
      </c>
      <c r="C300" s="47">
        <v>6.18</v>
      </c>
      <c r="D300" s="23">
        <v>8.2200000000000006</v>
      </c>
    </row>
    <row r="301" spans="2:4">
      <c r="B301" s="22">
        <v>10.68</v>
      </c>
      <c r="C301" s="47">
        <v>7.11</v>
      </c>
      <c r="D301" s="23">
        <v>6.84</v>
      </c>
    </row>
    <row r="302" spans="2:4">
      <c r="B302" s="22">
        <v>13.14</v>
      </c>
      <c r="C302" s="47">
        <v>5.44</v>
      </c>
      <c r="D302" s="23">
        <v>6.46</v>
      </c>
    </row>
    <row r="303" spans="2:4">
      <c r="B303" s="22">
        <v>8.1</v>
      </c>
      <c r="C303" s="47">
        <v>7.23</v>
      </c>
      <c r="D303" s="23">
        <v>6.31</v>
      </c>
    </row>
    <row r="304" spans="2:4">
      <c r="B304" s="22">
        <v>9.9499999999999993</v>
      </c>
      <c r="C304" s="47">
        <v>7.03</v>
      </c>
      <c r="D304" s="23">
        <v>9.5500000000000007</v>
      </c>
    </row>
    <row r="305" spans="2:4">
      <c r="B305" s="22">
        <v>14.6</v>
      </c>
      <c r="C305" s="47">
        <v>9.15</v>
      </c>
      <c r="D305" s="23">
        <v>12.36</v>
      </c>
    </row>
    <row r="306" spans="2:4">
      <c r="B306" s="22">
        <v>11.8</v>
      </c>
      <c r="C306" s="47">
        <v>9.85</v>
      </c>
      <c r="D306" s="23">
        <v>8.9600000000000009</v>
      </c>
    </row>
    <row r="307" spans="2:4">
      <c r="B307" s="22">
        <v>8.34</v>
      </c>
      <c r="C307" s="47">
        <v>8.3800000000000008</v>
      </c>
      <c r="D307" s="23">
        <v>6.88</v>
      </c>
    </row>
    <row r="308" spans="2:4">
      <c r="B308" s="22">
        <v>11.03</v>
      </c>
      <c r="C308" s="47">
        <v>12.64</v>
      </c>
      <c r="D308" s="23">
        <v>6.2</v>
      </c>
    </row>
    <row r="309" spans="2:4">
      <c r="B309" s="22">
        <v>9.5399999999999991</v>
      </c>
      <c r="C309" s="47">
        <v>8.35</v>
      </c>
      <c r="D309" s="23">
        <v>7.6</v>
      </c>
    </row>
    <row r="310" spans="2:4">
      <c r="B310" s="22">
        <v>11.46</v>
      </c>
      <c r="C310" s="47">
        <v>8.59</v>
      </c>
      <c r="D310" s="23">
        <v>8.1300000000000008</v>
      </c>
    </row>
    <row r="311" spans="2:4">
      <c r="B311" s="22">
        <v>9.57</v>
      </c>
      <c r="C311" s="47">
        <v>9.65</v>
      </c>
      <c r="D311" s="23">
        <v>8.1199999999999992</v>
      </c>
    </row>
    <row r="312" spans="2:4">
      <c r="B312" s="22">
        <v>9.07</v>
      </c>
      <c r="C312" s="47">
        <v>6.05</v>
      </c>
      <c r="D312" s="23">
        <v>6.79</v>
      </c>
    </row>
    <row r="313" spans="2:4">
      <c r="B313" s="22">
        <v>13.29</v>
      </c>
      <c r="C313" s="47">
        <v>5.17</v>
      </c>
      <c r="D313" s="23">
        <v>13.29</v>
      </c>
    </row>
    <row r="314" spans="2:4">
      <c r="B314" s="22">
        <v>10.25</v>
      </c>
      <c r="C314" s="47">
        <v>6.05</v>
      </c>
      <c r="D314" s="23">
        <v>6.57</v>
      </c>
    </row>
    <row r="315" spans="2:4">
      <c r="B315" s="22">
        <v>8.3000000000000007</v>
      </c>
      <c r="C315" s="47">
        <v>9.43</v>
      </c>
      <c r="D315" s="23">
        <v>6.46</v>
      </c>
    </row>
    <row r="316" spans="2:4">
      <c r="B316" s="22">
        <v>8.6999999999999993</v>
      </c>
      <c r="C316" s="47">
        <v>6.63</v>
      </c>
      <c r="D316" s="23">
        <v>7.99</v>
      </c>
    </row>
    <row r="317" spans="2:4">
      <c r="B317" s="22">
        <v>9.34</v>
      </c>
      <c r="C317" s="47">
        <v>7.99</v>
      </c>
      <c r="D317" s="23">
        <v>6.58</v>
      </c>
    </row>
    <row r="318" spans="2:4">
      <c r="B318" s="22">
        <v>13.09</v>
      </c>
      <c r="C318" s="47">
        <v>6.17</v>
      </c>
      <c r="D318" s="23">
        <v>5.41</v>
      </c>
    </row>
    <row r="319" spans="2:4">
      <c r="B319" s="22">
        <v>7.37</v>
      </c>
      <c r="C319" s="47">
        <v>5.33</v>
      </c>
      <c r="D319" s="23">
        <v>7.6</v>
      </c>
    </row>
    <row r="320" spans="2:4">
      <c r="B320" s="22">
        <v>15.58</v>
      </c>
      <c r="C320" s="47">
        <v>5.96</v>
      </c>
      <c r="D320" s="23">
        <v>8.58</v>
      </c>
    </row>
    <row r="321" spans="2:4">
      <c r="B321" s="22">
        <v>8.1999999999999993</v>
      </c>
      <c r="C321" s="47">
        <v>5.89</v>
      </c>
      <c r="D321" s="23">
        <v>8.02</v>
      </c>
    </row>
    <row r="322" spans="2:4">
      <c r="B322" s="22">
        <v>15.78</v>
      </c>
      <c r="C322" s="47">
        <v>7.42</v>
      </c>
      <c r="D322" s="23">
        <v>7.51</v>
      </c>
    </row>
    <row r="323" spans="2:4">
      <c r="B323" s="22">
        <v>8.07</v>
      </c>
      <c r="C323" s="47">
        <v>8.77</v>
      </c>
      <c r="D323" s="23">
        <v>6.17</v>
      </c>
    </row>
    <row r="324" spans="2:4">
      <c r="B324" s="22">
        <v>14.84</v>
      </c>
      <c r="C324" s="47">
        <v>6.28</v>
      </c>
      <c r="D324" s="23">
        <v>6.25</v>
      </c>
    </row>
    <row r="325" spans="2:4">
      <c r="B325" s="22">
        <v>10.43</v>
      </c>
      <c r="C325" s="47">
        <v>7.49</v>
      </c>
      <c r="D325" s="23">
        <v>7.81</v>
      </c>
    </row>
    <row r="326" spans="2:4">
      <c r="B326" s="22">
        <v>8.83</v>
      </c>
      <c r="C326" s="47">
        <v>9.52</v>
      </c>
      <c r="D326" s="23">
        <v>7.19</v>
      </c>
    </row>
    <row r="327" spans="2:4">
      <c r="B327" s="22">
        <v>10.07</v>
      </c>
      <c r="C327" s="47">
        <v>6.5</v>
      </c>
      <c r="D327" s="23">
        <v>8.6300000000000008</v>
      </c>
    </row>
    <row r="328" spans="2:4">
      <c r="B328" s="22">
        <v>11.83</v>
      </c>
      <c r="C328" s="47">
        <v>8.16</v>
      </c>
      <c r="D328" s="23">
        <v>7.45</v>
      </c>
    </row>
    <row r="329" spans="2:4">
      <c r="B329" s="22">
        <v>11.83</v>
      </c>
      <c r="C329" s="47">
        <v>10.31</v>
      </c>
      <c r="D329" s="23">
        <v>7.77</v>
      </c>
    </row>
    <row r="330" spans="2:4">
      <c r="B330" s="22">
        <v>10.7</v>
      </c>
      <c r="C330" s="47">
        <v>8.08</v>
      </c>
      <c r="D330" s="23">
        <v>6.39</v>
      </c>
    </row>
    <row r="331" spans="2:4">
      <c r="B331" s="22">
        <v>12.15</v>
      </c>
      <c r="C331" s="47">
        <v>6.87</v>
      </c>
      <c r="D331" s="23">
        <v>8.08</v>
      </c>
    </row>
    <row r="332" spans="2:4">
      <c r="B332" s="22">
        <v>8.11</v>
      </c>
      <c r="C332" s="47">
        <v>8.4700000000000006</v>
      </c>
      <c r="D332" s="23">
        <v>5.54</v>
      </c>
    </row>
    <row r="333" spans="2:4">
      <c r="B333" s="22">
        <v>16.02</v>
      </c>
      <c r="C333" s="47">
        <v>8.33</v>
      </c>
      <c r="D333" s="23">
        <v>6.74</v>
      </c>
    </row>
    <row r="334" spans="2:4">
      <c r="B334" s="22">
        <v>10.33</v>
      </c>
      <c r="C334" s="47">
        <v>11.86</v>
      </c>
      <c r="D334" s="23">
        <v>5.53</v>
      </c>
    </row>
    <row r="335" spans="2:4">
      <c r="B335" s="22">
        <v>11.52</v>
      </c>
      <c r="C335" s="47">
        <v>8.41</v>
      </c>
      <c r="D335" s="23">
        <v>9.57</v>
      </c>
    </row>
    <row r="336" spans="2:4">
      <c r="B336" s="22">
        <v>9.68</v>
      </c>
      <c r="C336" s="47">
        <v>6.98</v>
      </c>
      <c r="D336" s="23">
        <v>4.66</v>
      </c>
    </row>
    <row r="337" spans="2:4">
      <c r="B337" s="22">
        <v>8.66</v>
      </c>
      <c r="C337" s="47">
        <v>9.9600000000000009</v>
      </c>
      <c r="D337" s="23">
        <v>5.81</v>
      </c>
    </row>
    <row r="338" spans="2:4">
      <c r="B338" s="22">
        <v>9.35</v>
      </c>
      <c r="C338" s="47">
        <v>6.1</v>
      </c>
      <c r="D338" s="23">
        <v>5.41</v>
      </c>
    </row>
    <row r="339" spans="2:4">
      <c r="B339" s="22">
        <v>8.8800000000000008</v>
      </c>
      <c r="C339" s="47">
        <v>7.32</v>
      </c>
      <c r="D339" s="23">
        <v>6.34</v>
      </c>
    </row>
    <row r="340" spans="2:4">
      <c r="B340" s="22">
        <v>5.87</v>
      </c>
      <c r="C340" s="47">
        <v>7.74</v>
      </c>
      <c r="D340" s="23">
        <v>12.53</v>
      </c>
    </row>
    <row r="341" spans="2:4">
      <c r="B341" s="22">
        <v>9.33</v>
      </c>
      <c r="C341" s="47">
        <v>8.06</v>
      </c>
      <c r="D341" s="23">
        <v>5.87</v>
      </c>
    </row>
    <row r="342" spans="2:4">
      <c r="B342" s="22">
        <v>7.5</v>
      </c>
      <c r="C342" s="47">
        <v>5.17</v>
      </c>
      <c r="D342" s="23">
        <v>10.65</v>
      </c>
    </row>
    <row r="343" spans="2:4">
      <c r="B343" s="22">
        <v>7.46</v>
      </c>
      <c r="C343" s="47">
        <v>5.67</v>
      </c>
      <c r="D343" s="23">
        <v>12.36</v>
      </c>
    </row>
    <row r="344" spans="2:4">
      <c r="B344" s="22">
        <v>9.18</v>
      </c>
      <c r="C344" s="47">
        <v>7.67</v>
      </c>
      <c r="D344" s="23">
        <v>8.16</v>
      </c>
    </row>
    <row r="345" spans="2:4">
      <c r="B345" s="22">
        <v>10.58</v>
      </c>
      <c r="C345" s="47">
        <v>8.65</v>
      </c>
      <c r="D345" s="23">
        <v>11.23</v>
      </c>
    </row>
    <row r="346" spans="2:4">
      <c r="B346" s="22">
        <v>6.96</v>
      </c>
      <c r="C346" s="47">
        <v>9.7899999999999991</v>
      </c>
      <c r="D346" s="23">
        <v>7.32</v>
      </c>
    </row>
    <row r="347" spans="2:4">
      <c r="B347" s="22">
        <v>14.84</v>
      </c>
      <c r="C347" s="47">
        <v>8.91</v>
      </c>
      <c r="D347" s="23">
        <v>7.05</v>
      </c>
    </row>
    <row r="348" spans="2:4">
      <c r="B348" s="22">
        <v>25.04</v>
      </c>
      <c r="C348" s="47">
        <v>17.21</v>
      </c>
      <c r="D348" s="23">
        <v>6.93</v>
      </c>
    </row>
    <row r="349" spans="2:4">
      <c r="B349" s="22">
        <v>7.27</v>
      </c>
      <c r="C349" s="47">
        <v>13.56</v>
      </c>
      <c r="D349" s="23">
        <v>6.54</v>
      </c>
    </row>
    <row r="350" spans="2:4">
      <c r="B350" s="22">
        <v>8.32</v>
      </c>
      <c r="C350" s="47">
        <v>7.58</v>
      </c>
      <c r="D350" s="23">
        <v>5.74</v>
      </c>
    </row>
    <row r="351" spans="2:4">
      <c r="B351" s="22">
        <v>10.37</v>
      </c>
      <c r="C351" s="47">
        <v>7.12</v>
      </c>
      <c r="D351" s="23">
        <v>6.17</v>
      </c>
    </row>
    <row r="352" spans="2:4">
      <c r="B352" s="22">
        <v>10.35</v>
      </c>
      <c r="C352" s="47">
        <v>8.7200000000000006</v>
      </c>
      <c r="D352" s="23">
        <v>6.73</v>
      </c>
    </row>
    <row r="353" spans="2:4">
      <c r="B353" s="22">
        <v>9.06</v>
      </c>
      <c r="C353" s="47">
        <v>9.6</v>
      </c>
      <c r="D353" s="23">
        <v>7.15</v>
      </c>
    </row>
    <row r="354" spans="2:4">
      <c r="B354" s="22">
        <v>10.89</v>
      </c>
      <c r="C354" s="47">
        <v>8.9700000000000006</v>
      </c>
      <c r="D354" s="23">
        <v>6.74</v>
      </c>
    </row>
    <row r="355" spans="2:4">
      <c r="B355" s="22">
        <v>8.59</v>
      </c>
      <c r="C355" s="47">
        <v>6.57</v>
      </c>
      <c r="D355" s="23">
        <v>6.82</v>
      </c>
    </row>
    <row r="356" spans="2:4">
      <c r="B356" s="22">
        <v>6.65</v>
      </c>
      <c r="C356" s="47">
        <v>7.48</v>
      </c>
      <c r="D356" s="23">
        <v>8.0299999999999994</v>
      </c>
    </row>
    <row r="357" spans="2:4">
      <c r="B357" s="22">
        <v>6.12</v>
      </c>
      <c r="C357" s="47">
        <v>6.73</v>
      </c>
      <c r="D357" s="23">
        <v>8.77</v>
      </c>
    </row>
    <row r="358" spans="2:4">
      <c r="B358" s="22">
        <v>6.44</v>
      </c>
      <c r="C358" s="47">
        <v>11.04</v>
      </c>
      <c r="D358" s="23">
        <v>9.0299999999999994</v>
      </c>
    </row>
    <row r="359" spans="2:4">
      <c r="B359" s="22">
        <v>9.2799999999999994</v>
      </c>
      <c r="C359" s="47">
        <v>4.5599999999999996</v>
      </c>
      <c r="D359" s="23">
        <v>8.51</v>
      </c>
    </row>
    <row r="360" spans="2:4">
      <c r="B360" s="22">
        <v>20.32</v>
      </c>
      <c r="C360" s="47">
        <v>18.77</v>
      </c>
      <c r="D360" s="23">
        <v>10.029999999999999</v>
      </c>
    </row>
    <row r="361" spans="2:4">
      <c r="B361" s="22">
        <v>9.08</v>
      </c>
      <c r="C361" s="47">
        <v>10.23</v>
      </c>
      <c r="D361" s="23">
        <v>9.75</v>
      </c>
    </row>
    <row r="362" spans="2:4">
      <c r="B362" s="22">
        <v>10.92</v>
      </c>
      <c r="C362" s="47">
        <v>9.5500000000000007</v>
      </c>
      <c r="D362" s="23">
        <v>17.920000000000002</v>
      </c>
    </row>
    <row r="363" spans="2:4">
      <c r="B363" s="22">
        <v>9.86</v>
      </c>
      <c r="C363" s="47">
        <v>8.33</v>
      </c>
      <c r="D363" s="23">
        <v>6.98</v>
      </c>
    </row>
    <row r="364" spans="2:4">
      <c r="B364" s="22">
        <v>8.58</v>
      </c>
      <c r="C364" s="47">
        <v>7.29</v>
      </c>
      <c r="D364" s="23">
        <v>9.44</v>
      </c>
    </row>
    <row r="365" spans="2:4">
      <c r="B365" s="22">
        <v>11.83</v>
      </c>
      <c r="C365" s="47">
        <v>7.67</v>
      </c>
      <c r="D365" s="23">
        <v>8.2200000000000006</v>
      </c>
    </row>
    <row r="366" spans="2:4">
      <c r="B366" s="22">
        <v>11.6</v>
      </c>
      <c r="C366" s="47"/>
      <c r="D366" s="23">
        <v>7.13</v>
      </c>
    </row>
    <row r="367" spans="2:4">
      <c r="B367" s="22">
        <v>6.83</v>
      </c>
      <c r="C367" s="47"/>
      <c r="D367" s="23">
        <v>7.52</v>
      </c>
    </row>
    <row r="368" spans="2:4">
      <c r="B368" s="22">
        <v>13.09</v>
      </c>
      <c r="C368" s="47"/>
      <c r="D368" s="23">
        <v>9.9499999999999993</v>
      </c>
    </row>
    <row r="369" spans="2:4">
      <c r="B369" s="22">
        <v>10.09</v>
      </c>
      <c r="C369" s="47"/>
      <c r="D369" s="23">
        <v>7.09</v>
      </c>
    </row>
    <row r="370" spans="2:4">
      <c r="B370" s="22">
        <v>19.53</v>
      </c>
      <c r="C370" s="47"/>
      <c r="D370" s="23">
        <v>6.77</v>
      </c>
    </row>
    <row r="371" spans="2:4">
      <c r="B371" s="22">
        <v>7.8</v>
      </c>
      <c r="C371" s="47"/>
      <c r="D371" s="23">
        <v>6.01</v>
      </c>
    </row>
    <row r="372" spans="2:4">
      <c r="B372" s="22">
        <v>9.35</v>
      </c>
      <c r="C372" s="47"/>
      <c r="D372" s="23">
        <v>6.19</v>
      </c>
    </row>
    <row r="373" spans="2:4">
      <c r="B373" s="22">
        <v>12.62</v>
      </c>
      <c r="C373" s="47"/>
      <c r="D373" s="23">
        <v>7.66</v>
      </c>
    </row>
    <row r="374" spans="2:4">
      <c r="B374" s="22">
        <v>12.49</v>
      </c>
      <c r="C374" s="47"/>
      <c r="D374" s="23">
        <v>6.46</v>
      </c>
    </row>
    <row r="375" spans="2:4">
      <c r="B375" s="22">
        <v>10.94</v>
      </c>
      <c r="C375" s="47"/>
      <c r="D375" s="23">
        <v>8.89</v>
      </c>
    </row>
    <row r="376" spans="2:4">
      <c r="B376" s="22">
        <v>5.87</v>
      </c>
      <c r="C376" s="47"/>
      <c r="D376" s="23">
        <v>7.3</v>
      </c>
    </row>
    <row r="377" spans="2:4">
      <c r="B377" s="22">
        <v>6.81</v>
      </c>
      <c r="C377" s="47"/>
      <c r="D377" s="23">
        <v>8.15</v>
      </c>
    </row>
    <row r="378" spans="2:4">
      <c r="B378" s="22">
        <v>6.2</v>
      </c>
      <c r="C378" s="47"/>
      <c r="D378" s="23">
        <v>9.2200000000000006</v>
      </c>
    </row>
    <row r="379" spans="2:4">
      <c r="B379" s="22">
        <v>7.19</v>
      </c>
      <c r="C379" s="47"/>
      <c r="D379" s="23">
        <v>7.81</v>
      </c>
    </row>
    <row r="380" spans="2:4">
      <c r="B380" s="22">
        <v>7.94</v>
      </c>
      <c r="C380" s="47"/>
      <c r="D380" s="23">
        <v>7.17</v>
      </c>
    </row>
    <row r="381" spans="2:4">
      <c r="B381" s="22">
        <v>6.74</v>
      </c>
      <c r="C381" s="47"/>
      <c r="D381" s="23">
        <v>5.6</v>
      </c>
    </row>
    <row r="382" spans="2:4">
      <c r="B382" s="22">
        <v>11.09</v>
      </c>
      <c r="C382" s="47"/>
      <c r="D382" s="23">
        <v>6.39</v>
      </c>
    </row>
    <row r="383" spans="2:4">
      <c r="B383" s="22">
        <v>7.13</v>
      </c>
      <c r="C383" s="47"/>
      <c r="D383" s="23">
        <v>6.53</v>
      </c>
    </row>
    <row r="384" spans="2:4">
      <c r="B384" s="22">
        <v>9.2100000000000009</v>
      </c>
      <c r="C384" s="47"/>
      <c r="D384" s="23">
        <v>8.09</v>
      </c>
    </row>
    <row r="385" spans="2:4">
      <c r="B385" s="22">
        <v>7.9</v>
      </c>
      <c r="C385" s="47"/>
      <c r="D385" s="23">
        <v>4.96</v>
      </c>
    </row>
    <row r="386" spans="2:4">
      <c r="B386" s="22">
        <v>8.82</v>
      </c>
      <c r="C386" s="47"/>
      <c r="D386" s="23">
        <v>8.08</v>
      </c>
    </row>
    <row r="387" spans="2:4">
      <c r="B387" s="22">
        <v>7.8</v>
      </c>
      <c r="C387" s="47"/>
      <c r="D387" s="23">
        <v>8.18</v>
      </c>
    </row>
    <row r="388" spans="2:4">
      <c r="B388" s="22">
        <v>7.43</v>
      </c>
      <c r="C388" s="47"/>
      <c r="D388" s="23">
        <v>9.27</v>
      </c>
    </row>
    <row r="389" spans="2:4">
      <c r="B389" s="22">
        <v>20.3</v>
      </c>
      <c r="C389" s="47"/>
      <c r="D389" s="23">
        <v>9.3000000000000007</v>
      </c>
    </row>
    <row r="390" spans="2:4">
      <c r="B390" s="22">
        <v>6.79</v>
      </c>
      <c r="C390" s="47"/>
      <c r="D390" s="23">
        <v>8.94</v>
      </c>
    </row>
    <row r="391" spans="2:4">
      <c r="B391" s="22">
        <v>10.69</v>
      </c>
      <c r="C391" s="47"/>
      <c r="D391" s="23">
        <v>9.31</v>
      </c>
    </row>
    <row r="392" spans="2:4">
      <c r="B392" s="22">
        <v>9.8699999999999992</v>
      </c>
      <c r="C392" s="47"/>
      <c r="D392" s="23">
        <v>10.029999999999999</v>
      </c>
    </row>
    <row r="393" spans="2:4">
      <c r="B393" s="22">
        <v>8.32</v>
      </c>
      <c r="C393" s="47"/>
      <c r="D393" s="23">
        <v>8.69</v>
      </c>
    </row>
    <row r="394" spans="2:4">
      <c r="B394" s="22">
        <v>9.85</v>
      </c>
      <c r="C394" s="47"/>
      <c r="D394" s="23">
        <v>8.98</v>
      </c>
    </row>
    <row r="395" spans="2:4">
      <c r="B395" s="22">
        <v>6.98</v>
      </c>
      <c r="C395" s="47"/>
      <c r="D395" s="23">
        <v>8.74</v>
      </c>
    </row>
    <row r="396" spans="2:4">
      <c r="B396" s="22">
        <v>12.98</v>
      </c>
      <c r="C396" s="47"/>
      <c r="D396" s="23">
        <v>8.4700000000000006</v>
      </c>
    </row>
    <row r="397" spans="2:4">
      <c r="B397" s="22">
        <v>13.7</v>
      </c>
      <c r="C397" s="47"/>
      <c r="D397" s="23">
        <v>10.119999999999999</v>
      </c>
    </row>
    <row r="398" spans="2:4">
      <c r="B398" s="22">
        <v>5.55</v>
      </c>
      <c r="C398" s="47"/>
      <c r="D398" s="23">
        <v>8.8000000000000007</v>
      </c>
    </row>
    <row r="399" spans="2:4">
      <c r="B399" s="22">
        <v>8.1199999999999992</v>
      </c>
      <c r="C399" s="47"/>
      <c r="D399" s="23">
        <v>7.17</v>
      </c>
    </row>
    <row r="400" spans="2:4">
      <c r="B400" s="22">
        <v>8.84</v>
      </c>
      <c r="C400" s="47"/>
      <c r="D400" s="23">
        <v>9.42</v>
      </c>
    </row>
    <row r="401" spans="2:4">
      <c r="B401" s="22"/>
      <c r="C401" s="47"/>
      <c r="D401" s="23">
        <v>8.93</v>
      </c>
    </row>
    <row r="402" spans="2:4">
      <c r="B402" s="22"/>
      <c r="C402" s="47"/>
      <c r="D402" s="23">
        <v>11.03</v>
      </c>
    </row>
    <row r="403" spans="2:4">
      <c r="B403" s="22"/>
      <c r="C403" s="47"/>
      <c r="D403" s="23">
        <v>7.21</v>
      </c>
    </row>
    <row r="404" spans="2:4">
      <c r="B404" s="22"/>
      <c r="C404" s="47"/>
      <c r="D404" s="23">
        <v>9.11</v>
      </c>
    </row>
    <row r="405" spans="2:4">
      <c r="B405" s="22"/>
      <c r="C405" s="47"/>
      <c r="D405" s="23">
        <v>9.24</v>
      </c>
    </row>
    <row r="406" spans="2:4">
      <c r="B406" s="22"/>
      <c r="C406" s="47"/>
      <c r="D406" s="23">
        <v>8.57</v>
      </c>
    </row>
    <row r="407" spans="2:4">
      <c r="B407" s="22"/>
      <c r="C407" s="47"/>
      <c r="D407" s="23">
        <v>8.39</v>
      </c>
    </row>
    <row r="408" spans="2:4">
      <c r="B408" s="22"/>
      <c r="C408" s="47"/>
      <c r="D408" s="23">
        <v>8.5299999999999994</v>
      </c>
    </row>
    <row r="409" spans="2:4">
      <c r="B409" s="22"/>
      <c r="C409" s="47"/>
      <c r="D409" s="23">
        <v>10.86</v>
      </c>
    </row>
    <row r="410" spans="2:4">
      <c r="B410" s="22"/>
      <c r="C410" s="47"/>
      <c r="D410" s="23">
        <v>10.84</v>
      </c>
    </row>
    <row r="411" spans="2:4">
      <c r="B411" s="22"/>
      <c r="C411" s="47"/>
      <c r="D411" s="23">
        <v>10.27</v>
      </c>
    </row>
    <row r="412" spans="2:4">
      <c r="B412" s="22"/>
      <c r="C412" s="47"/>
      <c r="D412" s="23">
        <v>7.96</v>
      </c>
    </row>
    <row r="413" spans="2:4">
      <c r="B413" s="22"/>
      <c r="C413" s="47"/>
      <c r="D413" s="23">
        <v>9.42</v>
      </c>
    </row>
    <row r="414" spans="2:4">
      <c r="B414" s="22"/>
      <c r="C414" s="47"/>
      <c r="D414" s="23">
        <v>9.41</v>
      </c>
    </row>
    <row r="415" spans="2:4">
      <c r="B415" s="22"/>
      <c r="C415" s="47"/>
      <c r="D415" s="23">
        <v>7.21</v>
      </c>
    </row>
    <row r="416" spans="2:4">
      <c r="B416" s="22"/>
      <c r="C416" s="47"/>
      <c r="D416" s="23">
        <v>8.77</v>
      </c>
    </row>
    <row r="417" spans="2:4">
      <c r="B417" s="22"/>
      <c r="C417" s="47"/>
      <c r="D417" s="23">
        <v>8.59</v>
      </c>
    </row>
    <row r="418" spans="2:4">
      <c r="B418" s="22"/>
      <c r="C418" s="47"/>
      <c r="D418" s="23">
        <v>7.46</v>
      </c>
    </row>
    <row r="419" spans="2:4">
      <c r="B419" s="22"/>
      <c r="C419" s="47"/>
      <c r="D419" s="23">
        <v>10.55</v>
      </c>
    </row>
    <row r="420" spans="2:4">
      <c r="B420" s="22"/>
      <c r="C420" s="47"/>
      <c r="D420" s="23">
        <v>7.21</v>
      </c>
    </row>
    <row r="421" spans="2:4">
      <c r="B421" s="22"/>
      <c r="C421" s="47"/>
      <c r="D421" s="23">
        <v>5.93</v>
      </c>
    </row>
    <row r="422" spans="2:4">
      <c r="B422" s="22"/>
      <c r="C422" s="47"/>
      <c r="D422" s="23">
        <v>10.8</v>
      </c>
    </row>
    <row r="423" spans="2:4">
      <c r="B423" s="22"/>
      <c r="C423" s="47"/>
      <c r="D423" s="23">
        <v>8.0500000000000007</v>
      </c>
    </row>
    <row r="424" spans="2:4">
      <c r="B424" s="22"/>
      <c r="C424" s="47"/>
      <c r="D424" s="23">
        <v>8.24</v>
      </c>
    </row>
    <row r="425" spans="2:4">
      <c r="B425" s="22"/>
      <c r="C425" s="47"/>
      <c r="D425" s="23">
        <v>8</v>
      </c>
    </row>
    <row r="426" spans="2:4">
      <c r="B426" s="22"/>
      <c r="C426" s="47"/>
      <c r="D426" s="23">
        <v>7.34</v>
      </c>
    </row>
    <row r="427" spans="2:4">
      <c r="B427" s="22"/>
      <c r="C427" s="47"/>
      <c r="D427" s="23">
        <v>8.11</v>
      </c>
    </row>
    <row r="428" spans="2:4">
      <c r="B428" s="22"/>
      <c r="C428" s="47"/>
      <c r="D428" s="23">
        <v>6.21</v>
      </c>
    </row>
    <row r="429" spans="2:4">
      <c r="B429" s="22"/>
      <c r="C429" s="47"/>
      <c r="D429" s="23">
        <v>6.62</v>
      </c>
    </row>
    <row r="430" spans="2:4">
      <c r="B430" s="22"/>
      <c r="C430" s="47"/>
      <c r="D430" s="23">
        <v>9.39</v>
      </c>
    </row>
    <row r="431" spans="2:4">
      <c r="B431" s="22"/>
      <c r="C431" s="47"/>
      <c r="D431" s="23">
        <v>6.52</v>
      </c>
    </row>
    <row r="432" spans="2:4">
      <c r="B432" s="22"/>
      <c r="C432" s="47"/>
      <c r="D432" s="23">
        <v>8.18</v>
      </c>
    </row>
    <row r="433" spans="2:4">
      <c r="B433" s="22"/>
      <c r="C433" s="47"/>
      <c r="D433" s="23">
        <v>8.3000000000000007</v>
      </c>
    </row>
    <row r="434" spans="2:4">
      <c r="B434" s="22"/>
      <c r="C434" s="47"/>
      <c r="D434" s="23">
        <v>7.83</v>
      </c>
    </row>
    <row r="435" spans="2:4">
      <c r="B435" s="22"/>
      <c r="C435" s="47"/>
      <c r="D435" s="23">
        <v>9.84</v>
      </c>
    </row>
    <row r="436" spans="2:4">
      <c r="B436" s="22"/>
      <c r="C436" s="47"/>
      <c r="D436" s="23">
        <v>10.65</v>
      </c>
    </row>
    <row r="437" spans="2:4">
      <c r="B437" s="22"/>
      <c r="C437" s="47"/>
      <c r="D437" s="23">
        <v>8.56</v>
      </c>
    </row>
    <row r="438" spans="2:4">
      <c r="B438" s="22"/>
      <c r="C438" s="47"/>
      <c r="D438" s="23">
        <v>14.76</v>
      </c>
    </row>
    <row r="439" spans="2:4">
      <c r="B439" s="22"/>
      <c r="C439" s="47"/>
      <c r="D439" s="23">
        <v>7.72</v>
      </c>
    </row>
    <row r="440" spans="2:4">
      <c r="B440" s="22"/>
      <c r="C440" s="47"/>
      <c r="D440" s="23">
        <v>9.3699999999999992</v>
      </c>
    </row>
    <row r="441" spans="2:4">
      <c r="B441" s="22"/>
      <c r="C441" s="47"/>
      <c r="D441" s="23">
        <v>7.77</v>
      </c>
    </row>
    <row r="442" spans="2:4">
      <c r="B442" s="22"/>
      <c r="C442" s="47"/>
      <c r="D442" s="23">
        <v>5.83</v>
      </c>
    </row>
    <row r="443" spans="2:4">
      <c r="B443" s="22"/>
      <c r="C443" s="47"/>
      <c r="D443" s="23">
        <v>7.77</v>
      </c>
    </row>
    <row r="444" spans="2:4">
      <c r="B444" s="22"/>
      <c r="C444" s="47"/>
      <c r="D444" s="23">
        <v>5.46</v>
      </c>
    </row>
    <row r="445" spans="2:4">
      <c r="B445" s="22"/>
      <c r="C445" s="47"/>
      <c r="D445" s="23">
        <v>5.21</v>
      </c>
    </row>
    <row r="446" spans="2:4">
      <c r="B446" s="22"/>
      <c r="C446" s="47"/>
      <c r="D446" s="23">
        <v>6.2</v>
      </c>
    </row>
    <row r="447" spans="2:4">
      <c r="B447" s="22"/>
      <c r="C447" s="47"/>
      <c r="D447" s="23">
        <v>6.92</v>
      </c>
    </row>
    <row r="448" spans="2:4">
      <c r="B448" s="22"/>
      <c r="C448" s="47"/>
      <c r="D448" s="23">
        <v>6.21</v>
      </c>
    </row>
    <row r="449" spans="2:4">
      <c r="B449" s="22"/>
      <c r="C449" s="47"/>
      <c r="D449" s="23">
        <v>6.57</v>
      </c>
    </row>
    <row r="450" spans="2:4">
      <c r="B450" s="22"/>
      <c r="C450" s="47"/>
      <c r="D450" s="23">
        <v>6.23</v>
      </c>
    </row>
    <row r="451" spans="2:4">
      <c r="B451" s="22"/>
      <c r="C451" s="47"/>
      <c r="D451" s="23">
        <v>6.21</v>
      </c>
    </row>
    <row r="452" spans="2:4">
      <c r="B452" s="22"/>
      <c r="C452" s="47"/>
      <c r="D452" s="23">
        <v>5.7</v>
      </c>
    </row>
    <row r="453" spans="2:4">
      <c r="B453" s="22"/>
      <c r="C453" s="47"/>
      <c r="D453" s="23">
        <v>6.52</v>
      </c>
    </row>
    <row r="454" spans="2:4">
      <c r="B454" s="22"/>
      <c r="C454" s="47"/>
      <c r="D454" s="23">
        <v>7.74</v>
      </c>
    </row>
    <row r="455" spans="2:4">
      <c r="B455" s="22"/>
      <c r="C455" s="47"/>
      <c r="D455" s="23">
        <v>6.55</v>
      </c>
    </row>
    <row r="456" spans="2:4">
      <c r="B456" s="22"/>
      <c r="C456" s="47"/>
      <c r="D456" s="23">
        <v>8.59</v>
      </c>
    </row>
    <row r="457" spans="2:4">
      <c r="B457" s="22"/>
      <c r="C457" s="47"/>
      <c r="D457" s="23">
        <v>8.01</v>
      </c>
    </row>
    <row r="458" spans="2:4">
      <c r="B458" s="22"/>
      <c r="C458" s="47"/>
      <c r="D458" s="23">
        <v>6.9</v>
      </c>
    </row>
    <row r="459" spans="2:4">
      <c r="B459" s="22"/>
      <c r="C459" s="47"/>
      <c r="D459" s="23">
        <v>8.11</v>
      </c>
    </row>
    <row r="460" spans="2:4">
      <c r="B460" s="22"/>
      <c r="C460" s="47"/>
      <c r="D460" s="23">
        <v>9.58</v>
      </c>
    </row>
    <row r="461" spans="2:4">
      <c r="B461" s="22"/>
      <c r="C461" s="47"/>
      <c r="D461" s="23">
        <v>8.93</v>
      </c>
    </row>
    <row r="462" spans="2:4">
      <c r="B462" s="22"/>
      <c r="C462" s="47"/>
      <c r="D462" s="23">
        <v>9.44</v>
      </c>
    </row>
    <row r="463" spans="2:4">
      <c r="B463" s="22"/>
      <c r="C463" s="47"/>
      <c r="D463" s="23">
        <v>14.02</v>
      </c>
    </row>
    <row r="464" spans="2:4">
      <c r="B464" s="22"/>
      <c r="C464" s="47"/>
      <c r="D464" s="23">
        <v>8.02</v>
      </c>
    </row>
    <row r="465" spans="2:4">
      <c r="B465" s="22"/>
      <c r="C465" s="47"/>
      <c r="D465" s="23">
        <v>7</v>
      </c>
    </row>
    <row r="466" spans="2:4">
      <c r="B466" s="22"/>
      <c r="C466" s="47"/>
      <c r="D466" s="23">
        <v>7.78</v>
      </c>
    </row>
    <row r="467" spans="2:4">
      <c r="B467" s="22"/>
      <c r="C467" s="47"/>
      <c r="D467" s="23">
        <v>7.34</v>
      </c>
    </row>
    <row r="468" spans="2:4">
      <c r="B468" s="22"/>
      <c r="C468" s="47"/>
      <c r="D468" s="23">
        <v>8.6199999999999992</v>
      </c>
    </row>
    <row r="469" spans="2:4">
      <c r="B469" s="22"/>
      <c r="C469" s="47"/>
      <c r="D469" s="23">
        <v>10.93</v>
      </c>
    </row>
    <row r="470" spans="2:4">
      <c r="B470" s="22"/>
      <c r="C470" s="47"/>
      <c r="D470" s="23">
        <v>5.67</v>
      </c>
    </row>
    <row r="471" spans="2:4">
      <c r="B471" s="22"/>
      <c r="C471" s="47"/>
      <c r="D471" s="23">
        <v>6.83</v>
      </c>
    </row>
    <row r="472" spans="2:4">
      <c r="B472" s="22"/>
      <c r="C472" s="47"/>
      <c r="D472" s="23">
        <v>10.37</v>
      </c>
    </row>
    <row r="473" spans="2:4">
      <c r="B473" s="22"/>
      <c r="C473" s="47"/>
      <c r="D473" s="23">
        <v>9.15</v>
      </c>
    </row>
    <row r="474" spans="2:4">
      <c r="B474" s="22"/>
      <c r="C474" s="47"/>
      <c r="D474" s="23">
        <v>8.11</v>
      </c>
    </row>
    <row r="475" spans="2:4">
      <c r="B475" s="22"/>
      <c r="C475" s="47"/>
      <c r="D475" s="23">
        <v>8.01</v>
      </c>
    </row>
    <row r="476" spans="2:4">
      <c r="B476" s="22"/>
      <c r="C476" s="47"/>
      <c r="D476" s="23">
        <v>8.2799999999999994</v>
      </c>
    </row>
    <row r="477" spans="2:4">
      <c r="B477" s="22"/>
      <c r="C477" s="47"/>
      <c r="D477" s="23">
        <v>12.68</v>
      </c>
    </row>
    <row r="478" spans="2:4">
      <c r="B478" s="22"/>
      <c r="C478" s="47"/>
      <c r="D478" s="23">
        <v>7.72</v>
      </c>
    </row>
    <row r="479" spans="2:4">
      <c r="B479" s="22"/>
      <c r="C479" s="47"/>
      <c r="D479" s="23">
        <v>7.96</v>
      </c>
    </row>
    <row r="480" spans="2:4">
      <c r="B480" s="22"/>
      <c r="C480" s="47"/>
      <c r="D480" s="23">
        <v>11.46</v>
      </c>
    </row>
    <row r="481" spans="2:4">
      <c r="B481" s="22"/>
      <c r="C481" s="47"/>
      <c r="D481" s="23">
        <v>7.48</v>
      </c>
    </row>
    <row r="482" spans="2:4">
      <c r="B482" s="22"/>
      <c r="C482" s="47"/>
      <c r="D482" s="23">
        <v>8.09</v>
      </c>
    </row>
    <row r="483" spans="2:4">
      <c r="B483" s="22"/>
      <c r="C483" s="47"/>
      <c r="D483" s="23">
        <v>5.1100000000000003</v>
      </c>
    </row>
    <row r="484" spans="2:4">
      <c r="B484" s="22"/>
      <c r="C484" s="47"/>
      <c r="D484" s="23">
        <v>7</v>
      </c>
    </row>
    <row r="485" spans="2:4">
      <c r="B485" s="22"/>
      <c r="C485" s="47"/>
      <c r="D485" s="23">
        <v>8.9700000000000006</v>
      </c>
    </row>
    <row r="486" spans="2:4">
      <c r="B486" s="22"/>
      <c r="C486" s="47"/>
      <c r="D486" s="23">
        <v>10.55</v>
      </c>
    </row>
    <row r="487" spans="2:4">
      <c r="B487" s="22"/>
      <c r="C487" s="47"/>
      <c r="D487" s="23">
        <v>9.25</v>
      </c>
    </row>
    <row r="488" spans="2:4">
      <c r="B488" s="22"/>
      <c r="C488" s="47"/>
      <c r="D488" s="23">
        <v>7.96</v>
      </c>
    </row>
    <row r="489" spans="2:4">
      <c r="B489" s="22"/>
      <c r="C489" s="47"/>
      <c r="D489" s="23">
        <v>7.56</v>
      </c>
    </row>
    <row r="490" spans="2:4">
      <c r="B490" s="22"/>
      <c r="C490" s="47"/>
      <c r="D490" s="23">
        <v>7.22</v>
      </c>
    </row>
    <row r="491" spans="2:4">
      <c r="B491" s="22"/>
      <c r="C491" s="47"/>
      <c r="D491" s="23">
        <v>7.31</v>
      </c>
    </row>
    <row r="492" spans="2:4">
      <c r="B492" s="22"/>
      <c r="C492" s="47"/>
      <c r="D492" s="23">
        <v>6.78</v>
      </c>
    </row>
    <row r="493" spans="2:4">
      <c r="B493" s="22"/>
      <c r="C493" s="47"/>
      <c r="D493" s="23">
        <v>6.45</v>
      </c>
    </row>
    <row r="494" spans="2:4">
      <c r="B494" s="22"/>
      <c r="C494" s="47"/>
      <c r="D494" s="23">
        <v>7.74</v>
      </c>
    </row>
    <row r="495" spans="2:4">
      <c r="B495" s="22"/>
      <c r="C495" s="47"/>
      <c r="D495" s="23">
        <v>8.36</v>
      </c>
    </row>
    <row r="496" spans="2:4">
      <c r="B496" s="22"/>
      <c r="C496" s="47"/>
      <c r="D496" s="23">
        <v>7.74</v>
      </c>
    </row>
    <row r="497" spans="2:4">
      <c r="B497" s="22"/>
      <c r="C497" s="47"/>
      <c r="D497" s="23">
        <v>4.92</v>
      </c>
    </row>
    <row r="498" spans="2:4">
      <c r="B498" s="22"/>
      <c r="C498" s="47"/>
      <c r="D498" s="23">
        <v>6.7</v>
      </c>
    </row>
    <row r="499" spans="2:4">
      <c r="B499" s="22"/>
      <c r="C499" s="47"/>
      <c r="D499" s="23">
        <v>6.45</v>
      </c>
    </row>
    <row r="500" spans="2:4">
      <c r="B500" s="22"/>
      <c r="C500" s="47"/>
      <c r="D500" s="23">
        <v>7.09</v>
      </c>
    </row>
    <row r="501" spans="2:4">
      <c r="B501" s="22"/>
      <c r="C501" s="47"/>
      <c r="D501" s="23">
        <v>6.67</v>
      </c>
    </row>
    <row r="502" spans="2:4">
      <c r="B502" s="22"/>
      <c r="C502" s="47"/>
      <c r="D502" s="23">
        <v>7.08</v>
      </c>
    </row>
    <row r="503" spans="2:4">
      <c r="B503" s="22"/>
      <c r="C503" s="47"/>
      <c r="D503" s="23">
        <v>8.9600000000000009</v>
      </c>
    </row>
    <row r="504" spans="2:4">
      <c r="B504" s="22"/>
      <c r="C504" s="47"/>
      <c r="D504" s="23">
        <v>6.88</v>
      </c>
    </row>
    <row r="505" spans="2:4">
      <c r="B505" s="22"/>
      <c r="C505" s="47"/>
      <c r="D505" s="23">
        <v>6.88</v>
      </c>
    </row>
    <row r="506" spans="2:4">
      <c r="B506" s="22"/>
      <c r="C506" s="47"/>
      <c r="D506" s="23">
        <v>7.12</v>
      </c>
    </row>
    <row r="507" spans="2:4">
      <c r="B507" s="22"/>
      <c r="C507" s="47"/>
      <c r="D507" s="23">
        <v>7.25</v>
      </c>
    </row>
    <row r="508" spans="2:4">
      <c r="B508" s="22"/>
      <c r="C508" s="47"/>
      <c r="D508" s="23">
        <v>10.210000000000001</v>
      </c>
    </row>
    <row r="509" spans="2:4">
      <c r="B509" s="22"/>
      <c r="C509" s="47"/>
      <c r="D509" s="23">
        <v>7.81</v>
      </c>
    </row>
    <row r="510" spans="2:4">
      <c r="B510" s="22"/>
      <c r="C510" s="47"/>
      <c r="D510" s="23">
        <v>9.84</v>
      </c>
    </row>
    <row r="511" spans="2:4">
      <c r="B511" s="22"/>
      <c r="C511" s="47"/>
      <c r="D511" s="23">
        <v>8.26</v>
      </c>
    </row>
    <row r="512" spans="2:4">
      <c r="B512" s="22"/>
      <c r="C512" s="47"/>
      <c r="D512" s="23">
        <v>7.45</v>
      </c>
    </row>
    <row r="513" spans="2:4">
      <c r="B513" s="22"/>
      <c r="C513" s="47"/>
      <c r="D513" s="23">
        <v>6.34</v>
      </c>
    </row>
    <row r="514" spans="2:4">
      <c r="B514" s="22"/>
      <c r="C514" s="47"/>
      <c r="D514" s="23">
        <v>7.09</v>
      </c>
    </row>
    <row r="515" spans="2:4">
      <c r="B515" s="22"/>
      <c r="C515" s="47"/>
      <c r="D515" s="23">
        <v>7.87</v>
      </c>
    </row>
    <row r="516" spans="2:4">
      <c r="B516" s="22"/>
      <c r="C516" s="47"/>
      <c r="D516" s="23">
        <v>7.42</v>
      </c>
    </row>
    <row r="517" spans="2:4">
      <c r="B517" s="22"/>
      <c r="C517" s="47"/>
      <c r="D517" s="23">
        <v>7.51</v>
      </c>
    </row>
    <row r="518" spans="2:4">
      <c r="B518" s="22"/>
      <c r="C518" s="47"/>
      <c r="D518" s="23">
        <v>10.29</v>
      </c>
    </row>
    <row r="519" spans="2:4">
      <c r="B519" s="22"/>
      <c r="C519" s="47"/>
      <c r="D519" s="23">
        <v>5.35</v>
      </c>
    </row>
    <row r="520" spans="2:4">
      <c r="B520" s="22"/>
      <c r="C520" s="47"/>
      <c r="D520" s="23">
        <v>8.18</v>
      </c>
    </row>
    <row r="521" spans="2:4">
      <c r="B521" s="22"/>
      <c r="C521" s="47"/>
      <c r="D521" s="23">
        <v>7.56</v>
      </c>
    </row>
    <row r="522" spans="2:4">
      <c r="B522" s="22"/>
      <c r="C522" s="47"/>
      <c r="D522" s="23">
        <v>5.35</v>
      </c>
    </row>
    <row r="523" spans="2:4">
      <c r="B523" s="22"/>
      <c r="C523" s="47"/>
      <c r="D523" s="23">
        <v>10.07</v>
      </c>
    </row>
    <row r="524" spans="2:4">
      <c r="B524" s="22"/>
      <c r="C524" s="47"/>
      <c r="D524" s="23">
        <v>7.42</v>
      </c>
    </row>
    <row r="525" spans="2:4">
      <c r="B525" s="22"/>
      <c r="C525" s="47"/>
      <c r="D525" s="23">
        <v>7.9</v>
      </c>
    </row>
    <row r="526" spans="2:4">
      <c r="B526" s="22"/>
      <c r="C526" s="47"/>
      <c r="D526" s="23">
        <v>7.51</v>
      </c>
    </row>
    <row r="527" spans="2:4">
      <c r="B527" s="22"/>
      <c r="C527" s="47"/>
      <c r="D527" s="23">
        <v>7.42</v>
      </c>
    </row>
    <row r="528" spans="2:4">
      <c r="B528" s="22"/>
      <c r="C528" s="47"/>
      <c r="D528" s="23">
        <v>7.91</v>
      </c>
    </row>
    <row r="529" spans="2:4">
      <c r="B529" s="22"/>
      <c r="C529" s="47"/>
      <c r="D529" s="23">
        <v>6.96</v>
      </c>
    </row>
    <row r="530" spans="2:4">
      <c r="B530" s="22"/>
      <c r="C530" s="47"/>
      <c r="D530" s="23">
        <v>7.59</v>
      </c>
    </row>
    <row r="531" spans="2:4">
      <c r="B531" s="22"/>
      <c r="C531" s="47"/>
      <c r="D531" s="23">
        <v>8.44</v>
      </c>
    </row>
    <row r="532" spans="2:4">
      <c r="B532" s="22"/>
      <c r="C532" s="47"/>
      <c r="D532" s="23">
        <v>7.9</v>
      </c>
    </row>
    <row r="533" spans="2:4">
      <c r="B533" s="22"/>
      <c r="C533" s="47"/>
      <c r="D533" s="23">
        <v>5.95</v>
      </c>
    </row>
    <row r="534" spans="2:4">
      <c r="B534" s="22"/>
      <c r="C534" s="47"/>
      <c r="D534" s="23">
        <v>10.02</v>
      </c>
    </row>
    <row r="535" spans="2:4">
      <c r="B535" s="22"/>
      <c r="C535" s="47"/>
      <c r="D535" s="23">
        <v>5.13</v>
      </c>
    </row>
    <row r="536" spans="2:4">
      <c r="B536" s="22"/>
      <c r="C536" s="47"/>
      <c r="D536" s="23">
        <v>5.46</v>
      </c>
    </row>
    <row r="537" spans="2:4">
      <c r="B537" s="22"/>
      <c r="C537" s="47"/>
      <c r="D537" s="23">
        <v>6.01</v>
      </c>
    </row>
    <row r="538" spans="2:4">
      <c r="B538" s="22"/>
      <c r="C538" s="47"/>
      <c r="D538" s="23">
        <v>6.1</v>
      </c>
    </row>
    <row r="539" spans="2:4">
      <c r="B539" s="22"/>
      <c r="C539" s="47"/>
      <c r="D539" s="23">
        <v>5.51</v>
      </c>
    </row>
    <row r="540" spans="2:4">
      <c r="B540" s="22"/>
      <c r="C540" s="47"/>
      <c r="D540" s="23">
        <v>5.1100000000000003</v>
      </c>
    </row>
    <row r="541" spans="2:4">
      <c r="B541" s="22"/>
      <c r="C541" s="47"/>
      <c r="D541" s="23">
        <v>6.22</v>
      </c>
    </row>
    <row r="542" spans="2:4">
      <c r="B542" s="22"/>
      <c r="C542" s="47"/>
      <c r="D542" s="23">
        <v>6.54</v>
      </c>
    </row>
    <row r="543" spans="2:4">
      <c r="B543" s="22"/>
      <c r="C543" s="47"/>
      <c r="D543" s="23">
        <v>5.5</v>
      </c>
    </row>
    <row r="544" spans="2:4">
      <c r="B544" s="22"/>
      <c r="C544" s="47"/>
      <c r="D544" s="23">
        <v>6.7</v>
      </c>
    </row>
    <row r="545" spans="2:4">
      <c r="B545" s="22"/>
      <c r="C545" s="47"/>
      <c r="D545" s="23">
        <v>6.34</v>
      </c>
    </row>
    <row r="546" spans="2:4">
      <c r="B546" s="22"/>
      <c r="C546" s="47"/>
      <c r="D546" s="23">
        <v>7.46</v>
      </c>
    </row>
    <row r="547" spans="2:4">
      <c r="B547" s="22"/>
      <c r="C547" s="47"/>
      <c r="D547" s="23">
        <v>9.52</v>
      </c>
    </row>
    <row r="548" spans="2:4">
      <c r="B548" s="22"/>
      <c r="C548" s="47"/>
      <c r="D548" s="23">
        <v>7.25</v>
      </c>
    </row>
    <row r="549" spans="2:4">
      <c r="B549" s="22"/>
      <c r="C549" s="47"/>
      <c r="D549" s="23">
        <v>8.69</v>
      </c>
    </row>
    <row r="550" spans="2:4">
      <c r="B550" s="22"/>
      <c r="C550" s="47"/>
      <c r="D550" s="23">
        <v>10.02</v>
      </c>
    </row>
    <row r="551" spans="2:4">
      <c r="B551" s="22"/>
      <c r="C551" s="47"/>
      <c r="D551" s="23">
        <v>6.1</v>
      </c>
    </row>
    <row r="552" spans="2:4">
      <c r="B552" s="22"/>
      <c r="C552" s="47"/>
      <c r="D552" s="23">
        <v>7.86</v>
      </c>
    </row>
    <row r="553" spans="2:4">
      <c r="B553" s="22"/>
      <c r="C553" s="47"/>
      <c r="D553" s="23">
        <v>6.88</v>
      </c>
    </row>
    <row r="554" spans="2:4">
      <c r="B554" s="22"/>
      <c r="C554" s="47"/>
      <c r="D554" s="23">
        <v>11.12</v>
      </c>
    </row>
    <row r="555" spans="2:4">
      <c r="B555" s="22"/>
      <c r="C555" s="47"/>
      <c r="D555" s="23">
        <v>11.78</v>
      </c>
    </row>
    <row r="556" spans="2:4">
      <c r="B556" s="22"/>
      <c r="C556" s="47"/>
      <c r="D556" s="23">
        <v>8.83</v>
      </c>
    </row>
    <row r="557" spans="2:4">
      <c r="B557" s="22"/>
      <c r="C557" s="47"/>
      <c r="D557" s="23">
        <v>8.2899999999999991</v>
      </c>
    </row>
    <row r="558" spans="2:4">
      <c r="B558" s="22"/>
      <c r="C558" s="47"/>
      <c r="D558" s="23">
        <v>7.22</v>
      </c>
    </row>
    <row r="559" spans="2:4">
      <c r="B559" s="22"/>
      <c r="C559" s="47"/>
      <c r="D559" s="23">
        <v>7.76</v>
      </c>
    </row>
    <row r="560" spans="2:4">
      <c r="B560" s="22"/>
      <c r="C560" s="47"/>
      <c r="D560" s="23">
        <v>8.98</v>
      </c>
    </row>
    <row r="561" spans="2:4">
      <c r="B561" s="22"/>
      <c r="C561" s="47"/>
      <c r="D561" s="23">
        <v>7.8</v>
      </c>
    </row>
    <row r="562" spans="2:4">
      <c r="B562" s="22"/>
      <c r="C562" s="47"/>
      <c r="D562" s="23">
        <v>9.1199999999999992</v>
      </c>
    </row>
    <row r="563" spans="2:4">
      <c r="B563" s="22"/>
      <c r="C563" s="47"/>
      <c r="D563" s="23">
        <v>12.9</v>
      </c>
    </row>
    <row r="564" spans="2:4">
      <c r="B564" s="22"/>
      <c r="C564" s="47"/>
      <c r="D564" s="23">
        <v>8.27</v>
      </c>
    </row>
    <row r="565" spans="2:4">
      <c r="B565" s="22"/>
      <c r="C565" s="47"/>
      <c r="D565" s="23">
        <v>9.61</v>
      </c>
    </row>
    <row r="566" spans="2:4">
      <c r="B566" s="22"/>
      <c r="C566" s="47"/>
      <c r="D566" s="23">
        <v>10.62</v>
      </c>
    </row>
    <row r="567" spans="2:4">
      <c r="B567" s="22"/>
      <c r="C567" s="47"/>
      <c r="D567" s="23">
        <v>11.48</v>
      </c>
    </row>
    <row r="568" spans="2:4">
      <c r="B568" s="22"/>
      <c r="C568" s="47"/>
      <c r="D568" s="23">
        <v>5.93</v>
      </c>
    </row>
    <row r="569" spans="2:4">
      <c r="B569" s="22"/>
      <c r="C569" s="47"/>
      <c r="D569" s="23">
        <v>5.93</v>
      </c>
    </row>
    <row r="570" spans="2:4">
      <c r="B570" s="22"/>
      <c r="C570" s="47"/>
      <c r="D570" s="23">
        <v>7.86</v>
      </c>
    </row>
    <row r="571" spans="2:4">
      <c r="B571" s="22"/>
      <c r="C571" s="47"/>
      <c r="D571" s="23">
        <v>7.46</v>
      </c>
    </row>
    <row r="572" spans="2:4">
      <c r="B572" s="22"/>
      <c r="C572" s="47"/>
      <c r="D572" s="23">
        <v>5.13</v>
      </c>
    </row>
    <row r="573" spans="2:4">
      <c r="B573" s="22"/>
      <c r="C573" s="47"/>
      <c r="D573" s="23">
        <v>5.55</v>
      </c>
    </row>
    <row r="574" spans="2:4">
      <c r="B574" s="22"/>
      <c r="C574" s="47"/>
      <c r="D574" s="23">
        <v>6.9</v>
      </c>
    </row>
    <row r="575" spans="2:4">
      <c r="B575" s="22"/>
      <c r="C575" s="47"/>
      <c r="D575" s="23">
        <v>8.0399999999999991</v>
      </c>
    </row>
    <row r="576" spans="2:4">
      <c r="B576" s="22"/>
      <c r="C576" s="47"/>
      <c r="D576" s="23">
        <v>7.96</v>
      </c>
    </row>
    <row r="577" spans="2:4">
      <c r="B577" s="22"/>
      <c r="C577" s="47"/>
      <c r="D577" s="23">
        <v>6.24</v>
      </c>
    </row>
    <row r="578" spans="2:4">
      <c r="B578" s="22"/>
      <c r="C578" s="47"/>
      <c r="D578" s="23">
        <v>7.48</v>
      </c>
    </row>
    <row r="579" spans="2:4">
      <c r="B579" s="22"/>
      <c r="C579" s="47"/>
      <c r="D579" s="23">
        <v>5.39</v>
      </c>
    </row>
    <row r="580" spans="2:4">
      <c r="B580" s="22"/>
      <c r="C580" s="47"/>
      <c r="D580" s="23">
        <v>4.82</v>
      </c>
    </row>
    <row r="581" spans="2:4">
      <c r="B581" s="22"/>
      <c r="C581" s="47"/>
      <c r="D581" s="23">
        <v>8.26</v>
      </c>
    </row>
    <row r="582" spans="2:4">
      <c r="B582" s="22"/>
      <c r="C582" s="47"/>
      <c r="D582" s="23">
        <v>11.4</v>
      </c>
    </row>
    <row r="583" spans="2:4">
      <c r="B583" s="22"/>
      <c r="C583" s="47"/>
      <c r="D583" s="23">
        <v>9.4499999999999993</v>
      </c>
    </row>
    <row r="584" spans="2:4">
      <c r="B584" s="22"/>
      <c r="C584" s="47"/>
      <c r="D584" s="23">
        <v>6.69</v>
      </c>
    </row>
    <row r="585" spans="2:4">
      <c r="B585" s="22"/>
      <c r="C585" s="47"/>
      <c r="D585" s="23">
        <v>8.3000000000000007</v>
      </c>
    </row>
    <row r="586" spans="2:4">
      <c r="B586" s="22"/>
      <c r="C586" s="47"/>
      <c r="D586" s="23">
        <v>8.5</v>
      </c>
    </row>
    <row r="587" spans="2:4">
      <c r="B587" s="22"/>
      <c r="C587" s="47"/>
      <c r="D587" s="23">
        <v>9.1999999999999993</v>
      </c>
    </row>
    <row r="588" spans="2:4">
      <c r="B588" s="22"/>
      <c r="C588" s="47"/>
      <c r="D588" s="23">
        <v>7.25</v>
      </c>
    </row>
    <row r="589" spans="2:4">
      <c r="B589" s="22"/>
      <c r="C589" s="47"/>
      <c r="D589" s="23">
        <v>6.77</v>
      </c>
    </row>
    <row r="590" spans="2:4">
      <c r="B590" s="22"/>
      <c r="C590" s="47"/>
      <c r="D590" s="23">
        <v>10.26</v>
      </c>
    </row>
    <row r="591" spans="2:4">
      <c r="B591" s="22"/>
      <c r="C591" s="47"/>
      <c r="D591" s="23">
        <v>6.07</v>
      </c>
    </row>
    <row r="592" spans="2:4">
      <c r="B592" s="22"/>
      <c r="C592" s="47"/>
      <c r="D592" s="23">
        <v>7.62</v>
      </c>
    </row>
    <row r="593" spans="2:4">
      <c r="B593" s="22"/>
      <c r="C593" s="47"/>
      <c r="D593" s="23">
        <v>7.42</v>
      </c>
    </row>
    <row r="594" spans="2:4">
      <c r="B594" s="22"/>
      <c r="C594" s="47"/>
      <c r="D594" s="23">
        <v>11.61</v>
      </c>
    </row>
    <row r="595" spans="2:4">
      <c r="B595" s="22"/>
      <c r="C595" s="47"/>
      <c r="D595" s="23">
        <v>10.02</v>
      </c>
    </row>
    <row r="596" spans="2:4">
      <c r="B596" s="22"/>
      <c r="C596" s="47"/>
      <c r="D596" s="23">
        <v>8.48</v>
      </c>
    </row>
    <row r="597" spans="2:4">
      <c r="B597" s="22"/>
      <c r="C597" s="47"/>
      <c r="D597" s="23">
        <v>6.51</v>
      </c>
    </row>
    <row r="598" spans="2:4">
      <c r="B598" s="22"/>
      <c r="C598" s="47"/>
      <c r="D598" s="23">
        <v>5.81</v>
      </c>
    </row>
    <row r="599" spans="2:4">
      <c r="B599" s="22"/>
      <c r="C599" s="47"/>
      <c r="D599" s="23">
        <v>7.25</v>
      </c>
    </row>
    <row r="600" spans="2:4">
      <c r="B600" s="22"/>
      <c r="C600" s="47"/>
      <c r="D600" s="23">
        <v>9.4</v>
      </c>
    </row>
    <row r="601" spans="2:4">
      <c r="B601" s="22"/>
      <c r="C601" s="47"/>
      <c r="D601" s="23">
        <v>7.77</v>
      </c>
    </row>
    <row r="602" spans="2:4">
      <c r="B602" s="22"/>
      <c r="C602" s="47"/>
      <c r="D602" s="23">
        <v>13.57</v>
      </c>
    </row>
    <row r="603" spans="2:4" ht="21" thickBot="1">
      <c r="B603" s="24"/>
      <c r="C603" s="50"/>
      <c r="D603" s="25">
        <v>10.77</v>
      </c>
    </row>
  </sheetData>
  <mergeCells count="2">
    <mergeCell ref="C27:F27"/>
    <mergeCell ref="G27:J27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BA333-B19F-984F-9200-AC56D5C53BD5}">
  <dimension ref="A1:Y18"/>
  <sheetViews>
    <sheetView workbookViewId="0">
      <selection activeCell="P3" sqref="P3:P4"/>
    </sheetView>
  </sheetViews>
  <sheetFormatPr baseColWidth="10" defaultRowHeight="20"/>
  <sheetData>
    <row r="1" spans="1:24" ht="21" thickBot="1">
      <c r="A1" s="5" t="s">
        <v>278</v>
      </c>
    </row>
    <row r="2" spans="1:24">
      <c r="B2" s="6" t="s">
        <v>59</v>
      </c>
      <c r="C2" s="200" t="s">
        <v>60</v>
      </c>
      <c r="D2" s="201"/>
      <c r="E2" s="201"/>
      <c r="F2" s="201"/>
      <c r="G2" s="202"/>
      <c r="H2" s="200" t="s">
        <v>61</v>
      </c>
      <c r="I2" s="201"/>
      <c r="J2" s="201"/>
      <c r="K2" s="201"/>
      <c r="L2" s="202"/>
      <c r="N2" t="s">
        <v>62</v>
      </c>
      <c r="O2" s="19" t="s">
        <v>63</v>
      </c>
    </row>
    <row r="3" spans="1:24">
      <c r="B3" s="10" t="s">
        <v>64</v>
      </c>
      <c r="C3" s="11">
        <v>0.90312700000000001</v>
      </c>
      <c r="D3" s="12">
        <v>1.092778</v>
      </c>
      <c r="E3" s="12">
        <v>1.1041989999999999</v>
      </c>
      <c r="F3" s="12">
        <v>1.074004</v>
      </c>
      <c r="G3" s="13">
        <v>0.85441</v>
      </c>
      <c r="H3" s="11">
        <v>27.436029999999999</v>
      </c>
      <c r="I3" s="12">
        <v>14.25109</v>
      </c>
      <c r="J3" s="12">
        <v>10.989089999999999</v>
      </c>
      <c r="K3" s="12">
        <v>56.807130000000001</v>
      </c>
      <c r="L3" s="13">
        <v>35.82761</v>
      </c>
      <c r="N3">
        <f>FTEST(C3:G3,H3:L3)</f>
        <v>9.8795667402395052E-9</v>
      </c>
      <c r="O3" s="19">
        <f>TTEST(C3:G3,H3:L3,2,3)</f>
        <v>2.7348503334411172E-2</v>
      </c>
      <c r="P3" t="s">
        <v>78</v>
      </c>
    </row>
    <row r="4" spans="1:24">
      <c r="B4" s="10" t="s">
        <v>65</v>
      </c>
      <c r="C4" s="11">
        <v>1.023137</v>
      </c>
      <c r="D4" s="12">
        <v>0.89378500000000005</v>
      </c>
      <c r="E4" s="12">
        <v>0.95462100000000005</v>
      </c>
      <c r="F4" s="12">
        <v>0.90626200000000001</v>
      </c>
      <c r="G4" s="13">
        <v>1.264003</v>
      </c>
      <c r="H4" s="11">
        <v>31.08184</v>
      </c>
      <c r="I4" s="12">
        <v>15.38017</v>
      </c>
      <c r="J4" s="12">
        <v>34.847900000000003</v>
      </c>
      <c r="K4" s="12">
        <v>20.864809999999999</v>
      </c>
      <c r="L4" s="13">
        <v>28.50217</v>
      </c>
      <c r="N4">
        <f t="shared" ref="N4:N6" si="0">FTEST(C4:G4,H4:L4)</f>
        <v>8.1565077264959827E-7</v>
      </c>
      <c r="O4" s="19">
        <f t="shared" ref="O4:O6" si="1">TTEST(C4:G4,H4:L4,2,3)</f>
        <v>2.0577126880840279E-3</v>
      </c>
      <c r="P4" t="s">
        <v>79</v>
      </c>
    </row>
    <row r="5" spans="1:24">
      <c r="B5" s="10" t="s">
        <v>66</v>
      </c>
      <c r="C5" s="11">
        <v>1.2440119999999999</v>
      </c>
      <c r="D5" s="12">
        <v>1.2440119999999999</v>
      </c>
      <c r="E5" s="12">
        <v>1.0717730000000001</v>
      </c>
      <c r="F5" s="12">
        <v>0.91383099999999995</v>
      </c>
      <c r="G5" s="13">
        <v>0.65975399999999995</v>
      </c>
      <c r="H5" s="11">
        <v>23.917590000000001</v>
      </c>
      <c r="I5" s="12">
        <v>76.109260000000006</v>
      </c>
      <c r="J5" s="12">
        <v>64.445160000000001</v>
      </c>
      <c r="K5" s="12">
        <v>54.191699999999997</v>
      </c>
      <c r="L5" s="13">
        <v>52.527459999999998</v>
      </c>
      <c r="N5">
        <f t="shared" si="0"/>
        <v>1.5751584920852432E-7</v>
      </c>
      <c r="O5" s="19">
        <f t="shared" si="1"/>
        <v>3.5761844188949322E-3</v>
      </c>
      <c r="P5" t="s">
        <v>79</v>
      </c>
    </row>
    <row r="6" spans="1:24" ht="21" thickBot="1">
      <c r="B6" s="10" t="s">
        <v>67</v>
      </c>
      <c r="C6" s="14">
        <v>1.0920209999999999</v>
      </c>
      <c r="D6" s="15">
        <v>0.90563400000000005</v>
      </c>
      <c r="E6" s="15">
        <v>1.0259780000000001</v>
      </c>
      <c r="F6" s="15">
        <v>1.0367010000000001</v>
      </c>
      <c r="G6" s="16">
        <v>0.95065900000000003</v>
      </c>
      <c r="H6" s="14">
        <v>65.662599999999998</v>
      </c>
      <c r="I6" s="15">
        <v>128.62260000000001</v>
      </c>
      <c r="J6" s="15">
        <v>109.6681</v>
      </c>
      <c r="K6" s="15">
        <v>166.80279999999999</v>
      </c>
      <c r="L6" s="16">
        <v>92.860939999999999</v>
      </c>
      <c r="N6">
        <f t="shared" si="0"/>
        <v>8.4920276215739335E-11</v>
      </c>
      <c r="O6" s="19">
        <f t="shared" si="1"/>
        <v>2.7886014781210275E-3</v>
      </c>
      <c r="P6" t="s">
        <v>79</v>
      </c>
    </row>
    <row r="8" spans="1:24" ht="21" thickBot="1">
      <c r="A8" s="5" t="s">
        <v>288</v>
      </c>
      <c r="B8" s="5" t="s">
        <v>279</v>
      </c>
      <c r="C8" s="5"/>
      <c r="D8" s="5"/>
      <c r="E8" s="5" t="s">
        <v>280</v>
      </c>
      <c r="F8" s="5"/>
      <c r="G8" s="5"/>
      <c r="H8" s="5" t="s">
        <v>281</v>
      </c>
      <c r="I8" s="5"/>
      <c r="J8" s="5"/>
      <c r="K8" s="5" t="s">
        <v>282</v>
      </c>
      <c r="L8" s="5"/>
      <c r="M8" s="5"/>
      <c r="N8" s="5" t="s">
        <v>283</v>
      </c>
      <c r="O8" s="5"/>
      <c r="P8" s="5"/>
      <c r="Q8" s="5" t="s">
        <v>284</v>
      </c>
      <c r="R8" s="5"/>
      <c r="S8" s="5"/>
      <c r="T8" s="5" t="s">
        <v>285</v>
      </c>
      <c r="U8" s="5"/>
      <c r="V8" s="5"/>
      <c r="W8" s="5" t="s">
        <v>286</v>
      </c>
    </row>
    <row r="9" spans="1:24">
      <c r="B9" s="133" t="s">
        <v>69</v>
      </c>
      <c r="C9" s="134" t="s">
        <v>287</v>
      </c>
      <c r="E9" s="133" t="s">
        <v>69</v>
      </c>
      <c r="F9" s="134" t="s">
        <v>287</v>
      </c>
      <c r="H9" s="133" t="s">
        <v>69</v>
      </c>
      <c r="I9" s="134" t="s">
        <v>287</v>
      </c>
      <c r="K9" s="133" t="s">
        <v>69</v>
      </c>
      <c r="L9" s="134" t="s">
        <v>287</v>
      </c>
      <c r="N9" s="133" t="s">
        <v>69</v>
      </c>
      <c r="O9" s="134" t="s">
        <v>287</v>
      </c>
      <c r="Q9" s="133" t="s">
        <v>69</v>
      </c>
      <c r="R9" s="134" t="s">
        <v>287</v>
      </c>
      <c r="T9" s="133" t="s">
        <v>69</v>
      </c>
      <c r="U9" s="134" t="s">
        <v>287</v>
      </c>
      <c r="W9" s="135">
        <v>0.81450800000000001</v>
      </c>
      <c r="X9" s="136">
        <v>0.15010000000000001</v>
      </c>
    </row>
    <row r="10" spans="1:24">
      <c r="B10" s="137">
        <v>0.889459</v>
      </c>
      <c r="C10" s="138">
        <v>0.21256900000000001</v>
      </c>
      <c r="E10" s="137">
        <v>0.87599800000000005</v>
      </c>
      <c r="F10" s="138">
        <v>0.28598299999999999</v>
      </c>
      <c r="H10" s="137">
        <v>0.87721400000000005</v>
      </c>
      <c r="I10" s="138">
        <v>0.31996799999999997</v>
      </c>
      <c r="K10" s="137">
        <v>0.92980499999999999</v>
      </c>
      <c r="L10" s="138">
        <v>0.36602099999999999</v>
      </c>
      <c r="N10" s="137">
        <v>0.94147800000000004</v>
      </c>
      <c r="O10" s="138">
        <v>0.44534600000000002</v>
      </c>
      <c r="Q10" s="137">
        <v>0.90187499999999998</v>
      </c>
      <c r="R10" s="138">
        <v>0.45882000000000001</v>
      </c>
      <c r="T10" s="137">
        <v>0.94278499999999998</v>
      </c>
      <c r="U10" s="138">
        <v>0.17313899999999999</v>
      </c>
      <c r="W10" s="137">
        <v>1.408344</v>
      </c>
      <c r="X10" s="138">
        <v>0.15593299999999999</v>
      </c>
    </row>
    <row r="11" spans="1:24">
      <c r="B11" s="137">
        <v>1.145518</v>
      </c>
      <c r="C11" s="138">
        <v>0.32896399999999998</v>
      </c>
      <c r="E11" s="137">
        <v>1.355664</v>
      </c>
      <c r="F11" s="138">
        <v>0.31294899999999998</v>
      </c>
      <c r="H11" s="137">
        <v>0.93367999999999995</v>
      </c>
      <c r="I11" s="138">
        <v>0.24502499999999999</v>
      </c>
      <c r="K11" s="137">
        <v>1.1728350000000001</v>
      </c>
      <c r="L11" s="138">
        <v>0.42044799999999999</v>
      </c>
      <c r="N11" s="137">
        <v>1.088997</v>
      </c>
      <c r="O11" s="138">
        <v>0.56959199999999999</v>
      </c>
      <c r="Q11" s="137">
        <v>0.76897000000000004</v>
      </c>
      <c r="R11" s="138">
        <v>0.57077699999999998</v>
      </c>
      <c r="T11" s="137">
        <v>1.160704</v>
      </c>
      <c r="U11" s="138">
        <v>0.26334000000000002</v>
      </c>
      <c r="W11" s="137">
        <v>1.0027759999999999</v>
      </c>
      <c r="X11" s="138">
        <v>0.10988000000000001</v>
      </c>
    </row>
    <row r="12" spans="1:24">
      <c r="B12" s="137">
        <v>0.91446499999999997</v>
      </c>
      <c r="C12" s="138">
        <v>0.20819399999999999</v>
      </c>
      <c r="E12" s="137">
        <v>1.016775</v>
      </c>
      <c r="F12" s="138">
        <v>0.28697600000000001</v>
      </c>
      <c r="H12" s="137">
        <v>1.362258</v>
      </c>
      <c r="I12" s="138">
        <v>0.28341699999999997</v>
      </c>
      <c r="K12" s="137">
        <v>0.89502499999999996</v>
      </c>
      <c r="L12" s="138">
        <v>0.36602099999999999</v>
      </c>
      <c r="N12" s="137">
        <v>1.143138</v>
      </c>
      <c r="O12" s="138">
        <v>0.50452600000000003</v>
      </c>
      <c r="Q12" s="137">
        <v>1.219255</v>
      </c>
      <c r="R12" s="138">
        <v>0.54374400000000001</v>
      </c>
      <c r="T12" s="137">
        <v>0.82645000000000002</v>
      </c>
      <c r="U12" s="138">
        <v>0.240649</v>
      </c>
      <c r="W12" s="137">
        <v>0.92274199999999995</v>
      </c>
      <c r="X12" s="138">
        <v>0.219</v>
      </c>
    </row>
    <row r="13" spans="1:24" ht="21" thickBot="1">
      <c r="B13" s="137">
        <v>1.079977</v>
      </c>
      <c r="C13" s="138">
        <v>0.391206</v>
      </c>
      <c r="E13" s="137">
        <v>0.76260099999999997</v>
      </c>
      <c r="F13" s="138">
        <v>0.360732</v>
      </c>
      <c r="H13" s="137">
        <v>0.92082600000000003</v>
      </c>
      <c r="I13" s="138">
        <v>0.25720700000000002</v>
      </c>
      <c r="K13" s="137">
        <v>1.148698</v>
      </c>
      <c r="L13" s="138">
        <v>0.36856699999999998</v>
      </c>
      <c r="N13" s="137">
        <v>0.84557199999999999</v>
      </c>
      <c r="O13" s="138">
        <v>0.56565699999999997</v>
      </c>
      <c r="Q13" s="137">
        <v>0.973329</v>
      </c>
      <c r="R13" s="138">
        <v>0.549427</v>
      </c>
      <c r="T13" s="137">
        <v>1.0139590000000001</v>
      </c>
      <c r="U13" s="138">
        <v>0.22925100000000001</v>
      </c>
      <c r="W13" s="139">
        <v>0.94213100000000005</v>
      </c>
      <c r="X13" s="140">
        <v>0.18415599999999999</v>
      </c>
    </row>
    <row r="14" spans="1:24" ht="21" thickBot="1">
      <c r="B14" s="139">
        <v>0.99378100000000003</v>
      </c>
      <c r="C14" s="140">
        <v>0.55133500000000002</v>
      </c>
      <c r="E14" s="139">
        <v>1.085982</v>
      </c>
      <c r="F14" s="140">
        <v>0.44104599999999999</v>
      </c>
      <c r="H14" s="139">
        <v>0.973329</v>
      </c>
      <c r="I14" s="140">
        <v>0.36627500000000002</v>
      </c>
      <c r="K14" s="139">
        <v>0.89192899999999997</v>
      </c>
      <c r="L14" s="140">
        <v>0.51227800000000001</v>
      </c>
      <c r="N14" s="139">
        <v>1.0090520000000001</v>
      </c>
      <c r="O14" s="140">
        <v>0.61047300000000004</v>
      </c>
      <c r="Q14" s="139">
        <v>1.2150369999999999</v>
      </c>
      <c r="R14" s="140">
        <v>0.597082</v>
      </c>
      <c r="T14" s="139">
        <v>1.090508</v>
      </c>
      <c r="U14" s="140">
        <v>0.21915100000000001</v>
      </c>
    </row>
    <row r="16" spans="1:24">
      <c r="B16" t="s">
        <v>62</v>
      </c>
      <c r="C16">
        <f>FTEST(B10:B14,C10:C14)</f>
        <v>0.61141550561534097</v>
      </c>
      <c r="F16">
        <f t="shared" ref="F16:X16" si="2">FTEST(E10:E14,F10:F14)</f>
        <v>3.3928075131960507E-2</v>
      </c>
      <c r="I16">
        <f t="shared" si="2"/>
        <v>1.9807863483544946E-2</v>
      </c>
      <c r="L16">
        <f t="shared" si="2"/>
        <v>0.15160276015947685</v>
      </c>
      <c r="O16">
        <f t="shared" si="2"/>
        <v>0.27111762226452085</v>
      </c>
      <c r="R16">
        <f t="shared" si="2"/>
        <v>2.3925168899136245E-2</v>
      </c>
      <c r="U16">
        <f t="shared" si="2"/>
        <v>2.2144347276721991E-2</v>
      </c>
      <c r="X16">
        <f t="shared" si="2"/>
        <v>2.5904062991983924E-2</v>
      </c>
    </row>
    <row r="17" spans="2:25">
      <c r="B17" s="19" t="s">
        <v>63</v>
      </c>
      <c r="C17" s="19">
        <f>TTEST(B10:B14,C10:C14,2,2)</f>
        <v>3.2723219946362418E-5</v>
      </c>
      <c r="D17" s="19" t="s">
        <v>257</v>
      </c>
      <c r="E17" s="19"/>
      <c r="F17" s="19">
        <f>TTEST(E10:E14,F10:F14,2,3)</f>
        <v>1.6835939063515556E-3</v>
      </c>
      <c r="G17" s="19" t="s">
        <v>257</v>
      </c>
      <c r="H17" s="19"/>
      <c r="I17" s="19">
        <f>TTEST(H10:H14,I10:I14,2,3)</f>
        <v>8.519542408393189E-4</v>
      </c>
      <c r="J17" s="19" t="s">
        <v>257</v>
      </c>
      <c r="K17" s="19"/>
      <c r="L17" s="19">
        <f t="shared" ref="L17:O17" si="3">TTEST(K10:K14,L10:L14,2,2)</f>
        <v>2.3738205750877038E-5</v>
      </c>
      <c r="M17" s="19" t="s">
        <v>257</v>
      </c>
      <c r="N17" s="19"/>
      <c r="O17" s="19">
        <f t="shared" si="3"/>
        <v>5.4420663626035483E-5</v>
      </c>
      <c r="P17" s="19" t="s">
        <v>257</v>
      </c>
      <c r="Q17" s="19"/>
      <c r="R17" s="19">
        <f>TTEST(Q10:Q14,R10:R14,2,3)</f>
        <v>4.718374618549067E-3</v>
      </c>
      <c r="S17" s="19" t="s">
        <v>257</v>
      </c>
      <c r="T17" s="19"/>
      <c r="U17" s="19">
        <f>TTEST(T10:T14,U10:U14,2,3)</f>
        <v>9.1869820966897732E-5</v>
      </c>
      <c r="V17" s="19" t="s">
        <v>257</v>
      </c>
      <c r="W17" s="19"/>
      <c r="X17" s="19">
        <f>TTEST(W10:W14,X10:X14,2,3)</f>
        <v>3.4011713919143522E-3</v>
      </c>
      <c r="Y17" s="19" t="s">
        <v>257</v>
      </c>
    </row>
    <row r="18" spans="2:25">
      <c r="C18" t="s">
        <v>79</v>
      </c>
      <c r="F18" t="s">
        <v>79</v>
      </c>
      <c r="I18" t="s">
        <v>79</v>
      </c>
      <c r="L18" t="s">
        <v>79</v>
      </c>
      <c r="O18" t="s">
        <v>79</v>
      </c>
      <c r="R18" t="s">
        <v>79</v>
      </c>
      <c r="U18" t="s">
        <v>79</v>
      </c>
      <c r="X18" t="s">
        <v>79</v>
      </c>
    </row>
  </sheetData>
  <mergeCells count="2">
    <mergeCell ref="C2:G2"/>
    <mergeCell ref="H2:L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C3A14-1A04-9A49-B344-BBD66ABA5D73}">
  <dimension ref="A1:L10"/>
  <sheetViews>
    <sheetView workbookViewId="0">
      <selection activeCell="L9" sqref="L9"/>
    </sheetView>
  </sheetViews>
  <sheetFormatPr baseColWidth="10" defaultRowHeight="20"/>
  <sheetData>
    <row r="1" spans="1:12">
      <c r="A1" s="5" t="s">
        <v>292</v>
      </c>
      <c r="B1" s="54" t="s">
        <v>69</v>
      </c>
      <c r="C1" s="55" t="s">
        <v>291</v>
      </c>
      <c r="E1" t="s">
        <v>62</v>
      </c>
      <c r="F1" s="19" t="s">
        <v>63</v>
      </c>
      <c r="G1" s="19"/>
    </row>
    <row r="2" spans="1:12">
      <c r="B2" s="56">
        <v>1.06</v>
      </c>
      <c r="C2" s="57">
        <v>0.02</v>
      </c>
      <c r="E2">
        <f>FTEST(B2:B4,C2:C4)</f>
        <v>9.999999999999995E-3</v>
      </c>
      <c r="F2" s="19">
        <f>TTEST(B2:B4,C2:C4,2,3)</f>
        <v>2.1682767781887433E-3</v>
      </c>
      <c r="G2" s="19" t="s">
        <v>79</v>
      </c>
    </row>
    <row r="3" spans="1:12">
      <c r="B3" s="56">
        <v>1.04</v>
      </c>
      <c r="C3" s="57">
        <v>0.02</v>
      </c>
    </row>
    <row r="4" spans="1:12" ht="21" thickBot="1">
      <c r="B4" s="58">
        <v>0.91</v>
      </c>
      <c r="C4" s="59">
        <v>0.01</v>
      </c>
    </row>
    <row r="5" spans="1:12" ht="21" thickBot="1"/>
    <row r="6" spans="1:12">
      <c r="A6" s="5" t="s">
        <v>293</v>
      </c>
      <c r="B6" s="7"/>
      <c r="C6" s="201" t="s">
        <v>72</v>
      </c>
      <c r="D6" s="201"/>
      <c r="E6" s="201"/>
      <c r="F6" s="203" t="s">
        <v>289</v>
      </c>
      <c r="G6" s="203"/>
      <c r="H6" s="204"/>
      <c r="J6" t="s">
        <v>62</v>
      </c>
      <c r="K6" s="19" t="s">
        <v>63</v>
      </c>
      <c r="L6" s="19"/>
    </row>
    <row r="7" spans="1:12">
      <c r="B7" s="28" t="s">
        <v>74</v>
      </c>
      <c r="C7" s="12">
        <v>2.3999999999999998E-3</v>
      </c>
      <c r="D7" s="12">
        <v>1.4E-3</v>
      </c>
      <c r="E7" s="12">
        <v>1.6000000000000001E-3</v>
      </c>
      <c r="F7" s="12">
        <v>6.7999999999999996E-3</v>
      </c>
      <c r="G7" s="12">
        <v>4.3E-3</v>
      </c>
      <c r="H7" s="13">
        <v>4.5999999999999999E-3</v>
      </c>
      <c r="J7">
        <f>FTEST(C7:E7,F7:H7)</f>
        <v>0.26127527216174184</v>
      </c>
      <c r="K7" s="19">
        <f>TTEST(C7:E7,F7:H7,2,2)</f>
        <v>1.5324423192595958E-2</v>
      </c>
      <c r="L7" s="19" t="s">
        <v>78</v>
      </c>
    </row>
    <row r="8" spans="1:12">
      <c r="B8" s="28" t="s">
        <v>75</v>
      </c>
      <c r="C8" s="12">
        <v>2E-3</v>
      </c>
      <c r="D8" s="12">
        <v>2E-3</v>
      </c>
      <c r="E8" s="12">
        <v>1.8E-3</v>
      </c>
      <c r="F8" s="12">
        <v>1.6999999999999999E-3</v>
      </c>
      <c r="G8" s="12">
        <v>1.8E-3</v>
      </c>
      <c r="H8" s="13">
        <v>8.9999999999999998E-4</v>
      </c>
      <c r="J8">
        <f t="shared" ref="J8:J10" si="0">FTEST(C8:E8,F8:H8)</f>
        <v>0.10389610389610403</v>
      </c>
      <c r="K8" s="19">
        <f t="shared" ref="K8:K10" si="1">TTEST(C8:E8,F8:H8,2,2)</f>
        <v>0.18584306861863314</v>
      </c>
      <c r="L8" s="19"/>
    </row>
    <row r="9" spans="1:12">
      <c r="B9" s="28" t="s">
        <v>290</v>
      </c>
      <c r="C9" s="12">
        <v>8.0000000000000004E-4</v>
      </c>
      <c r="D9" s="12">
        <v>5.9999999999999995E-4</v>
      </c>
      <c r="E9" s="12">
        <v>6.9999999999999999E-4</v>
      </c>
      <c r="F9" s="12">
        <v>4.1000000000000003E-3</v>
      </c>
      <c r="G9" s="12">
        <v>3.3999999999999998E-3</v>
      </c>
      <c r="H9" s="13">
        <v>3.0000000000000001E-3</v>
      </c>
      <c r="J9">
        <f t="shared" si="0"/>
        <v>6.25E-2</v>
      </c>
      <c r="K9" s="19">
        <f t="shared" si="1"/>
        <v>1.0166626172891235E-3</v>
      </c>
      <c r="L9" s="19" t="s">
        <v>79</v>
      </c>
    </row>
    <row r="10" spans="1:12" ht="21" thickBot="1">
      <c r="B10" s="29" t="s">
        <v>249</v>
      </c>
      <c r="C10" s="15">
        <v>1.5E-3</v>
      </c>
      <c r="D10" s="15">
        <v>3.2000000000000002E-3</v>
      </c>
      <c r="E10" s="15">
        <v>3.0000000000000001E-3</v>
      </c>
      <c r="F10" s="15">
        <v>1.1000000000000001E-3</v>
      </c>
      <c r="G10" s="15">
        <v>2.8999999999999998E-3</v>
      </c>
      <c r="H10" s="16">
        <v>1.1999999999999999E-3</v>
      </c>
      <c r="J10">
        <f t="shared" si="0"/>
        <v>0.91519434628975282</v>
      </c>
      <c r="K10" s="19">
        <f t="shared" si="1"/>
        <v>0.35262970296535834</v>
      </c>
      <c r="L10" s="19"/>
    </row>
  </sheetData>
  <mergeCells count="2">
    <mergeCell ref="C6:E6"/>
    <mergeCell ref="F6:H6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ACDE2-0B13-4543-A76A-73572CA40F16}">
  <dimension ref="A1:M228"/>
  <sheetViews>
    <sheetView topLeftCell="A205" workbookViewId="0">
      <selection activeCell="A53" sqref="A53"/>
    </sheetView>
  </sheetViews>
  <sheetFormatPr baseColWidth="10" defaultRowHeight="20"/>
  <sheetData>
    <row r="1" spans="1:11">
      <c r="A1" s="5" t="s">
        <v>384</v>
      </c>
      <c r="B1" s="54" t="s">
        <v>69</v>
      </c>
      <c r="C1" s="112" t="s">
        <v>81</v>
      </c>
      <c r="D1" s="112" t="s">
        <v>82</v>
      </c>
      <c r="E1" s="112" t="s">
        <v>83</v>
      </c>
      <c r="F1" s="112" t="s">
        <v>84</v>
      </c>
      <c r="G1" s="112" t="s">
        <v>85</v>
      </c>
      <c r="H1" s="112" t="s">
        <v>86</v>
      </c>
      <c r="I1" s="112" t="s">
        <v>87</v>
      </c>
      <c r="J1" s="112" t="s">
        <v>88</v>
      </c>
      <c r="K1" s="55" t="s">
        <v>89</v>
      </c>
    </row>
    <row r="2" spans="1:11">
      <c r="B2" s="56">
        <v>0.86520300000000006</v>
      </c>
      <c r="C2" s="114">
        <v>4.9499999999999997E-5</v>
      </c>
      <c r="D2" s="114">
        <v>5.5999999999999997E-6</v>
      </c>
      <c r="E2" s="114">
        <v>1.2300000000000001E-5</v>
      </c>
      <c r="F2" s="114">
        <v>1.9599999999999999E-5</v>
      </c>
      <c r="G2" s="114">
        <v>5.1700000000000003E-5</v>
      </c>
      <c r="H2" s="114">
        <v>4.16E-6</v>
      </c>
      <c r="I2" s="114">
        <v>2.4700000000000001E-5</v>
      </c>
      <c r="J2" s="114">
        <v>1.5500000000000001E-5</v>
      </c>
      <c r="K2" s="57">
        <v>3.6199999999999999E-5</v>
      </c>
    </row>
    <row r="3" spans="1:11">
      <c r="B3" s="56">
        <v>1.263808</v>
      </c>
      <c r="C3" s="114">
        <v>4.2700000000000001E-5</v>
      </c>
      <c r="D3" s="114">
        <v>2.1500000000000001E-5</v>
      </c>
      <c r="E3" s="114">
        <v>2.3900000000000002E-5</v>
      </c>
      <c r="F3" s="114">
        <v>2.9600000000000001E-5</v>
      </c>
      <c r="G3" s="114">
        <v>3.8699999999999999E-5</v>
      </c>
      <c r="H3" s="114">
        <v>5.7500000000000002E-5</v>
      </c>
      <c r="I3" s="114">
        <v>9.7499999999999998E-6</v>
      </c>
      <c r="J3" s="114">
        <v>2.19E-5</v>
      </c>
      <c r="K3" s="57">
        <v>9.2999999999999997E-5</v>
      </c>
    </row>
    <row r="4" spans="1:11" ht="21" thickBot="1">
      <c r="B4" s="58">
        <v>0.91453600000000002</v>
      </c>
      <c r="C4" s="115">
        <v>1.59E-5</v>
      </c>
      <c r="D4" s="115">
        <v>5.4400000000000001E-5</v>
      </c>
      <c r="E4" s="115"/>
      <c r="F4" s="115">
        <v>1.7900000000000001E-5</v>
      </c>
      <c r="G4" s="115">
        <v>2.9500000000000001E-6</v>
      </c>
      <c r="H4" s="115">
        <v>8.5099999999999998E-6</v>
      </c>
      <c r="I4" s="115">
        <v>1.5299999999999999E-5</v>
      </c>
      <c r="J4" s="115">
        <v>5.9499999999999998E-6</v>
      </c>
      <c r="K4" s="59">
        <v>5.3300000000000001E-5</v>
      </c>
    </row>
    <row r="5" spans="1:11" ht="21" thickBot="1"/>
    <row r="6" spans="1:11">
      <c r="B6" s="43" t="s">
        <v>90</v>
      </c>
      <c r="C6" s="44" t="s">
        <v>91</v>
      </c>
      <c r="D6" s="44" t="s">
        <v>92</v>
      </c>
      <c r="E6" s="44" t="s">
        <v>93</v>
      </c>
      <c r="F6" s="44" t="s">
        <v>94</v>
      </c>
      <c r="G6" s="44" t="s">
        <v>95</v>
      </c>
      <c r="H6" s="113"/>
    </row>
    <row r="7" spans="1:11">
      <c r="B7" s="46" t="s">
        <v>96</v>
      </c>
      <c r="C7" s="47">
        <v>1.014</v>
      </c>
      <c r="D7" s="47" t="s">
        <v>97</v>
      </c>
      <c r="E7" s="47" t="s">
        <v>98</v>
      </c>
      <c r="F7" s="47" t="s">
        <v>99</v>
      </c>
      <c r="G7" s="47" t="s">
        <v>100</v>
      </c>
      <c r="H7" s="23" t="s">
        <v>101</v>
      </c>
    </row>
    <row r="8" spans="1:11">
      <c r="B8" s="46" t="s">
        <v>102</v>
      </c>
      <c r="C8" s="47">
        <v>1.014</v>
      </c>
      <c r="D8" s="47" t="s">
        <v>97</v>
      </c>
      <c r="E8" s="47" t="s">
        <v>98</v>
      </c>
      <c r="F8" s="47" t="s">
        <v>99</v>
      </c>
      <c r="G8" s="47" t="s">
        <v>100</v>
      </c>
      <c r="H8" s="23" t="s">
        <v>103</v>
      </c>
    </row>
    <row r="9" spans="1:11">
      <c r="B9" s="46" t="s">
        <v>104</v>
      </c>
      <c r="C9" s="47">
        <v>1.014</v>
      </c>
      <c r="D9" s="47" t="s">
        <v>105</v>
      </c>
      <c r="E9" s="47" t="s">
        <v>98</v>
      </c>
      <c r="F9" s="47" t="s">
        <v>99</v>
      </c>
      <c r="G9" s="47" t="s">
        <v>100</v>
      </c>
      <c r="H9" s="23" t="s">
        <v>106</v>
      </c>
    </row>
    <row r="10" spans="1:11">
      <c r="B10" s="46" t="s">
        <v>107</v>
      </c>
      <c r="C10" s="47">
        <v>1.014</v>
      </c>
      <c r="D10" s="47" t="s">
        <v>108</v>
      </c>
      <c r="E10" s="47" t="s">
        <v>98</v>
      </c>
      <c r="F10" s="47" t="s">
        <v>99</v>
      </c>
      <c r="G10" s="47" t="s">
        <v>100</v>
      </c>
      <c r="H10" s="23" t="s">
        <v>109</v>
      </c>
    </row>
    <row r="11" spans="1:11">
      <c r="B11" s="46" t="s">
        <v>110</v>
      </c>
      <c r="C11" s="47">
        <v>1.014</v>
      </c>
      <c r="D11" s="47" t="s">
        <v>97</v>
      </c>
      <c r="E11" s="47" t="s">
        <v>98</v>
      </c>
      <c r="F11" s="47" t="s">
        <v>99</v>
      </c>
      <c r="G11" s="47" t="s">
        <v>100</v>
      </c>
      <c r="H11" s="23" t="s">
        <v>111</v>
      </c>
    </row>
    <row r="12" spans="1:11">
      <c r="B12" s="46" t="s">
        <v>112</v>
      </c>
      <c r="C12" s="47">
        <v>1.014</v>
      </c>
      <c r="D12" s="47" t="s">
        <v>97</v>
      </c>
      <c r="E12" s="47" t="s">
        <v>98</v>
      </c>
      <c r="F12" s="47" t="s">
        <v>99</v>
      </c>
      <c r="G12" s="47" t="s">
        <v>100</v>
      </c>
      <c r="H12" s="23" t="s">
        <v>113</v>
      </c>
    </row>
    <row r="13" spans="1:11">
      <c r="B13" s="46" t="s">
        <v>114</v>
      </c>
      <c r="C13" s="47">
        <v>1.014</v>
      </c>
      <c r="D13" s="47" t="s">
        <v>108</v>
      </c>
      <c r="E13" s="47" t="s">
        <v>98</v>
      </c>
      <c r="F13" s="47" t="s">
        <v>99</v>
      </c>
      <c r="G13" s="47" t="s">
        <v>100</v>
      </c>
      <c r="H13" s="23" t="s">
        <v>115</v>
      </c>
    </row>
    <row r="14" spans="1:11">
      <c r="B14" s="46" t="s">
        <v>116</v>
      </c>
      <c r="C14" s="47">
        <v>1.0149999999999999</v>
      </c>
      <c r="D14" s="47" t="s">
        <v>108</v>
      </c>
      <c r="E14" s="47" t="s">
        <v>98</v>
      </c>
      <c r="F14" s="47" t="s">
        <v>99</v>
      </c>
      <c r="G14" s="47" t="s">
        <v>100</v>
      </c>
      <c r="H14" s="23" t="s">
        <v>117</v>
      </c>
    </row>
    <row r="15" spans="1:11">
      <c r="B15" s="46" t="s">
        <v>118</v>
      </c>
      <c r="C15" s="47">
        <v>1.014</v>
      </c>
      <c r="D15" s="47" t="s">
        <v>119</v>
      </c>
      <c r="E15" s="47" t="s">
        <v>98</v>
      </c>
      <c r="F15" s="47" t="s">
        <v>99</v>
      </c>
      <c r="G15" s="47" t="s">
        <v>100</v>
      </c>
      <c r="H15" s="23" t="s">
        <v>120</v>
      </c>
    </row>
    <row r="16" spans="1:11">
      <c r="B16" s="48" t="s">
        <v>121</v>
      </c>
      <c r="C16" s="47">
        <v>8.867E-6</v>
      </c>
      <c r="D16" s="47" t="s">
        <v>122</v>
      </c>
      <c r="E16" s="47" t="s">
        <v>123</v>
      </c>
      <c r="F16" s="47" t="s">
        <v>124</v>
      </c>
      <c r="G16" s="47" t="s">
        <v>125</v>
      </c>
      <c r="H16" s="23" t="s">
        <v>126</v>
      </c>
    </row>
    <row r="17" spans="2:8">
      <c r="B17" s="48" t="s">
        <v>127</v>
      </c>
      <c r="C17" s="47">
        <v>1.7929999999999999E-5</v>
      </c>
      <c r="D17" s="47" t="s">
        <v>128</v>
      </c>
      <c r="E17" s="47" t="s">
        <v>123</v>
      </c>
      <c r="F17" s="47" t="s">
        <v>124</v>
      </c>
      <c r="G17" s="47" t="s">
        <v>125</v>
      </c>
      <c r="H17" s="23" t="s">
        <v>129</v>
      </c>
    </row>
    <row r="18" spans="2:8">
      <c r="B18" s="48" t="s">
        <v>130</v>
      </c>
      <c r="C18" s="47">
        <v>1.367E-5</v>
      </c>
      <c r="D18" s="47" t="s">
        <v>122</v>
      </c>
      <c r="E18" s="47" t="s">
        <v>123</v>
      </c>
      <c r="F18" s="47" t="s">
        <v>124</v>
      </c>
      <c r="G18" s="47" t="s">
        <v>125</v>
      </c>
      <c r="H18" s="23" t="s">
        <v>131</v>
      </c>
    </row>
    <row r="19" spans="2:8">
      <c r="B19" s="48" t="s">
        <v>132</v>
      </c>
      <c r="C19" s="47">
        <v>4.9169999999999997E-6</v>
      </c>
      <c r="D19" s="47" t="s">
        <v>133</v>
      </c>
      <c r="E19" s="47" t="s">
        <v>123</v>
      </c>
      <c r="F19" s="47" t="s">
        <v>124</v>
      </c>
      <c r="G19" s="47" t="s">
        <v>125</v>
      </c>
      <c r="H19" s="23" t="s">
        <v>134</v>
      </c>
    </row>
    <row r="20" spans="2:8">
      <c r="B20" s="48" t="s">
        <v>135</v>
      </c>
      <c r="C20" s="47">
        <v>1.2639999999999999E-5</v>
      </c>
      <c r="D20" s="47" t="s">
        <v>122</v>
      </c>
      <c r="E20" s="47" t="s">
        <v>123</v>
      </c>
      <c r="F20" s="47" t="s">
        <v>124</v>
      </c>
      <c r="G20" s="47" t="s">
        <v>125</v>
      </c>
      <c r="H20" s="23" t="s">
        <v>136</v>
      </c>
    </row>
    <row r="21" spans="2:8">
      <c r="B21" s="48" t="s">
        <v>137</v>
      </c>
      <c r="C21" s="47">
        <v>1.9449999999999998E-5</v>
      </c>
      <c r="D21" s="47" t="s">
        <v>122</v>
      </c>
      <c r="E21" s="47" t="s">
        <v>123</v>
      </c>
      <c r="F21" s="47" t="s">
        <v>124</v>
      </c>
      <c r="G21" s="47" t="s">
        <v>125</v>
      </c>
      <c r="H21" s="23" t="s">
        <v>138</v>
      </c>
    </row>
    <row r="22" spans="2:8">
      <c r="B22" s="48" t="s">
        <v>139</v>
      </c>
      <c r="C22" s="47">
        <v>2.158E-5</v>
      </c>
      <c r="D22" s="47" t="s">
        <v>122</v>
      </c>
      <c r="E22" s="47" t="s">
        <v>123</v>
      </c>
      <c r="F22" s="47" t="s">
        <v>124</v>
      </c>
      <c r="G22" s="47" t="s">
        <v>125</v>
      </c>
      <c r="H22" s="23" t="s">
        <v>140</v>
      </c>
    </row>
    <row r="23" spans="2:8">
      <c r="B23" s="48" t="s">
        <v>141</v>
      </c>
      <c r="C23" s="47">
        <v>-2.48E-5</v>
      </c>
      <c r="D23" s="47" t="s">
        <v>142</v>
      </c>
      <c r="E23" s="47" t="s">
        <v>123</v>
      </c>
      <c r="F23" s="47" t="s">
        <v>124</v>
      </c>
      <c r="G23" s="47" t="s">
        <v>125</v>
      </c>
      <c r="H23" s="23" t="s">
        <v>143</v>
      </c>
    </row>
    <row r="24" spans="2:8">
      <c r="B24" s="48" t="s">
        <v>144</v>
      </c>
      <c r="C24" s="47">
        <v>9.0669999999999998E-6</v>
      </c>
      <c r="D24" s="47" t="s">
        <v>128</v>
      </c>
      <c r="E24" s="47" t="s">
        <v>123</v>
      </c>
      <c r="F24" s="47" t="s">
        <v>124</v>
      </c>
      <c r="G24" s="47" t="s">
        <v>125</v>
      </c>
      <c r="H24" s="23" t="s">
        <v>145</v>
      </c>
    </row>
    <row r="25" spans="2:8">
      <c r="B25" s="48" t="s">
        <v>146</v>
      </c>
      <c r="C25" s="47">
        <v>4.7999999999999998E-6</v>
      </c>
      <c r="D25" s="47" t="s">
        <v>133</v>
      </c>
      <c r="E25" s="47" t="s">
        <v>123</v>
      </c>
      <c r="F25" s="47" t="s">
        <v>124</v>
      </c>
      <c r="G25" s="47" t="s">
        <v>125</v>
      </c>
      <c r="H25" s="23" t="s">
        <v>147</v>
      </c>
    </row>
    <row r="26" spans="2:8">
      <c r="B26" s="48" t="s">
        <v>148</v>
      </c>
      <c r="C26" s="47">
        <v>-3.9500000000000003E-6</v>
      </c>
      <c r="D26" s="47" t="s">
        <v>133</v>
      </c>
      <c r="E26" s="47" t="s">
        <v>123</v>
      </c>
      <c r="F26" s="47" t="s">
        <v>124</v>
      </c>
      <c r="G26" s="47" t="s">
        <v>125</v>
      </c>
      <c r="H26" s="23" t="s">
        <v>149</v>
      </c>
    </row>
    <row r="27" spans="2:8">
      <c r="B27" s="48" t="s">
        <v>150</v>
      </c>
      <c r="C27" s="47">
        <v>3.777E-6</v>
      </c>
      <c r="D27" s="47" t="s">
        <v>133</v>
      </c>
      <c r="E27" s="47" t="s">
        <v>123</v>
      </c>
      <c r="F27" s="47" t="s">
        <v>124</v>
      </c>
      <c r="G27" s="47" t="s">
        <v>125</v>
      </c>
      <c r="H27" s="23" t="s">
        <v>151</v>
      </c>
    </row>
    <row r="28" spans="2:8">
      <c r="B28" s="48" t="s">
        <v>152</v>
      </c>
      <c r="C28" s="47">
        <v>1.058E-5</v>
      </c>
      <c r="D28" s="47" t="s">
        <v>122</v>
      </c>
      <c r="E28" s="47" t="s">
        <v>123</v>
      </c>
      <c r="F28" s="47" t="s">
        <v>124</v>
      </c>
      <c r="G28" s="47" t="s">
        <v>125</v>
      </c>
      <c r="H28" s="23" t="s">
        <v>153</v>
      </c>
    </row>
    <row r="29" spans="2:8">
      <c r="B29" s="48" t="s">
        <v>154</v>
      </c>
      <c r="C29" s="47">
        <v>1.272E-5</v>
      </c>
      <c r="D29" s="47" t="s">
        <v>122</v>
      </c>
      <c r="E29" s="47" t="s">
        <v>123</v>
      </c>
      <c r="F29" s="47" t="s">
        <v>124</v>
      </c>
      <c r="G29" s="47" t="s">
        <v>125</v>
      </c>
      <c r="H29" s="23" t="s">
        <v>155</v>
      </c>
    </row>
    <row r="30" spans="2:8">
      <c r="B30" s="48" t="s">
        <v>156</v>
      </c>
      <c r="C30" s="47">
        <v>-3.3670000000000001E-5</v>
      </c>
      <c r="D30" s="47" t="s">
        <v>142</v>
      </c>
      <c r="E30" s="47" t="s">
        <v>123</v>
      </c>
      <c r="F30" s="47" t="s">
        <v>124</v>
      </c>
      <c r="G30" s="47" t="s">
        <v>125</v>
      </c>
      <c r="H30" s="23" t="s">
        <v>157</v>
      </c>
    </row>
    <row r="31" spans="2:8">
      <c r="B31" s="48" t="s">
        <v>158</v>
      </c>
      <c r="C31" s="47">
        <v>-4.267E-6</v>
      </c>
      <c r="D31" s="47" t="s">
        <v>159</v>
      </c>
      <c r="E31" s="47" t="s">
        <v>123</v>
      </c>
      <c r="F31" s="47" t="s">
        <v>124</v>
      </c>
      <c r="G31" s="47" t="s">
        <v>125</v>
      </c>
      <c r="H31" s="23" t="s">
        <v>160</v>
      </c>
    </row>
    <row r="32" spans="2:8">
      <c r="B32" s="48" t="s">
        <v>161</v>
      </c>
      <c r="C32" s="47">
        <v>-1.3020000000000001E-5</v>
      </c>
      <c r="D32" s="47" t="s">
        <v>162</v>
      </c>
      <c r="E32" s="47" t="s">
        <v>123</v>
      </c>
      <c r="F32" s="47" t="s">
        <v>124</v>
      </c>
      <c r="G32" s="47" t="s">
        <v>125</v>
      </c>
      <c r="H32" s="23" t="s">
        <v>163</v>
      </c>
    </row>
    <row r="33" spans="2:8">
      <c r="B33" s="48" t="s">
        <v>164</v>
      </c>
      <c r="C33" s="47">
        <v>-5.2900000000000002E-6</v>
      </c>
      <c r="D33" s="47" t="s">
        <v>162</v>
      </c>
      <c r="E33" s="47" t="s">
        <v>123</v>
      </c>
      <c r="F33" s="47" t="s">
        <v>124</v>
      </c>
      <c r="G33" s="47" t="s">
        <v>125</v>
      </c>
      <c r="H33" s="23" t="s">
        <v>165</v>
      </c>
    </row>
    <row r="34" spans="2:8">
      <c r="B34" s="48" t="s">
        <v>166</v>
      </c>
      <c r="C34" s="47">
        <v>1.517E-6</v>
      </c>
      <c r="D34" s="47" t="s">
        <v>159</v>
      </c>
      <c r="E34" s="47" t="s">
        <v>123</v>
      </c>
      <c r="F34" s="47" t="s">
        <v>124</v>
      </c>
      <c r="G34" s="47" t="s">
        <v>125</v>
      </c>
      <c r="H34" s="23" t="s">
        <v>167</v>
      </c>
    </row>
    <row r="35" spans="2:8">
      <c r="B35" s="48" t="s">
        <v>168</v>
      </c>
      <c r="C35" s="47">
        <v>3.6500000000000002E-6</v>
      </c>
      <c r="D35" s="47" t="s">
        <v>159</v>
      </c>
      <c r="E35" s="47" t="s">
        <v>123</v>
      </c>
      <c r="F35" s="47" t="s">
        <v>124</v>
      </c>
      <c r="G35" s="47" t="s">
        <v>125</v>
      </c>
      <c r="H35" s="23" t="s">
        <v>169</v>
      </c>
    </row>
    <row r="36" spans="2:8">
      <c r="B36" s="48" t="s">
        <v>170</v>
      </c>
      <c r="C36" s="47">
        <v>-4.2729999999999999E-5</v>
      </c>
      <c r="D36" s="47" t="s">
        <v>162</v>
      </c>
      <c r="E36" s="47" t="s">
        <v>123</v>
      </c>
      <c r="F36" s="47" t="s">
        <v>124</v>
      </c>
      <c r="G36" s="47" t="s">
        <v>125</v>
      </c>
      <c r="H36" s="23" t="s">
        <v>171</v>
      </c>
    </row>
    <row r="37" spans="2:8">
      <c r="B37" s="48" t="s">
        <v>172</v>
      </c>
      <c r="C37" s="47">
        <v>-8.7499999999999992E-6</v>
      </c>
      <c r="D37" s="47" t="s">
        <v>142</v>
      </c>
      <c r="E37" s="47" t="s">
        <v>123</v>
      </c>
      <c r="F37" s="47" t="s">
        <v>124</v>
      </c>
      <c r="G37" s="47" t="s">
        <v>125</v>
      </c>
      <c r="H37" s="23" t="s">
        <v>173</v>
      </c>
    </row>
    <row r="38" spans="2:8">
      <c r="B38" s="48" t="s">
        <v>174</v>
      </c>
      <c r="C38" s="47">
        <v>-1.023E-6</v>
      </c>
      <c r="D38" s="47" t="s">
        <v>133</v>
      </c>
      <c r="E38" s="47" t="s">
        <v>123</v>
      </c>
      <c r="F38" s="47" t="s">
        <v>124</v>
      </c>
      <c r="G38" s="47" t="s">
        <v>125</v>
      </c>
      <c r="H38" s="23" t="s">
        <v>175</v>
      </c>
    </row>
    <row r="39" spans="2:8">
      <c r="B39" s="48" t="s">
        <v>176</v>
      </c>
      <c r="C39" s="47">
        <v>5.7830000000000004E-6</v>
      </c>
      <c r="D39" s="47" t="s">
        <v>133</v>
      </c>
      <c r="E39" s="47" t="s">
        <v>123</v>
      </c>
      <c r="F39" s="47" t="s">
        <v>124</v>
      </c>
      <c r="G39" s="47" t="s">
        <v>125</v>
      </c>
      <c r="H39" s="23" t="s">
        <v>177</v>
      </c>
    </row>
    <row r="40" spans="2:8">
      <c r="B40" s="48" t="s">
        <v>178</v>
      </c>
      <c r="C40" s="47">
        <v>7.9170000000000006E-6</v>
      </c>
      <c r="D40" s="47" t="s">
        <v>122</v>
      </c>
      <c r="E40" s="47" t="s">
        <v>123</v>
      </c>
      <c r="F40" s="47" t="s">
        <v>124</v>
      </c>
      <c r="G40" s="47" t="s">
        <v>125</v>
      </c>
      <c r="H40" s="23" t="s">
        <v>179</v>
      </c>
    </row>
    <row r="41" spans="2:8">
      <c r="B41" s="48" t="s">
        <v>180</v>
      </c>
      <c r="C41" s="47">
        <v>-3.8470000000000003E-5</v>
      </c>
      <c r="D41" s="47" t="s">
        <v>142</v>
      </c>
      <c r="E41" s="47" t="s">
        <v>123</v>
      </c>
      <c r="F41" s="47" t="s">
        <v>124</v>
      </c>
      <c r="G41" s="47" t="s">
        <v>125</v>
      </c>
      <c r="H41" s="23" t="s">
        <v>181</v>
      </c>
    </row>
    <row r="42" spans="2:8">
      <c r="B42" s="48" t="s">
        <v>182</v>
      </c>
      <c r="C42" s="47">
        <v>7.7270000000000007E-6</v>
      </c>
      <c r="D42" s="47" t="s">
        <v>122</v>
      </c>
      <c r="E42" s="47" t="s">
        <v>123</v>
      </c>
      <c r="F42" s="47" t="s">
        <v>124</v>
      </c>
      <c r="G42" s="47" t="s">
        <v>125</v>
      </c>
      <c r="H42" s="23" t="s">
        <v>183</v>
      </c>
    </row>
    <row r="43" spans="2:8">
      <c r="B43" s="48" t="s">
        <v>184</v>
      </c>
      <c r="C43" s="47">
        <v>1.453E-5</v>
      </c>
      <c r="D43" s="47" t="s">
        <v>122</v>
      </c>
      <c r="E43" s="47" t="s">
        <v>123</v>
      </c>
      <c r="F43" s="47" t="s">
        <v>124</v>
      </c>
      <c r="G43" s="47" t="s">
        <v>125</v>
      </c>
      <c r="H43" s="23" t="s">
        <v>185</v>
      </c>
    </row>
    <row r="44" spans="2:8">
      <c r="B44" s="48" t="s">
        <v>186</v>
      </c>
      <c r="C44" s="47">
        <v>1.6670000000000001E-5</v>
      </c>
      <c r="D44" s="47" t="s">
        <v>122</v>
      </c>
      <c r="E44" s="47" t="s">
        <v>123</v>
      </c>
      <c r="F44" s="47" t="s">
        <v>124</v>
      </c>
      <c r="G44" s="47" t="s">
        <v>125</v>
      </c>
      <c r="H44" s="23" t="s">
        <v>187</v>
      </c>
    </row>
    <row r="45" spans="2:8">
      <c r="B45" s="48" t="s">
        <v>188</v>
      </c>
      <c r="C45" s="47">
        <v>-2.972E-5</v>
      </c>
      <c r="D45" s="47" t="s">
        <v>142</v>
      </c>
      <c r="E45" s="47" t="s">
        <v>123</v>
      </c>
      <c r="F45" s="47" t="s">
        <v>124</v>
      </c>
      <c r="G45" s="47" t="s">
        <v>125</v>
      </c>
      <c r="H45" s="23" t="s">
        <v>189</v>
      </c>
    </row>
    <row r="46" spans="2:8">
      <c r="B46" s="48" t="s">
        <v>190</v>
      </c>
      <c r="C46" s="47">
        <v>6.8070000000000002E-6</v>
      </c>
      <c r="D46" s="47" t="s">
        <v>133</v>
      </c>
      <c r="E46" s="47" t="s">
        <v>123</v>
      </c>
      <c r="F46" s="47" t="s">
        <v>124</v>
      </c>
      <c r="G46" s="47" t="s">
        <v>125</v>
      </c>
      <c r="H46" s="23" t="s">
        <v>191</v>
      </c>
    </row>
    <row r="47" spans="2:8">
      <c r="B47" s="48" t="s">
        <v>192</v>
      </c>
      <c r="C47" s="47">
        <v>8.9400000000000008E-6</v>
      </c>
      <c r="D47" s="47" t="s">
        <v>122</v>
      </c>
      <c r="E47" s="47" t="s">
        <v>123</v>
      </c>
      <c r="F47" s="47" t="s">
        <v>124</v>
      </c>
      <c r="G47" s="47" t="s">
        <v>125</v>
      </c>
      <c r="H47" s="23" t="s">
        <v>193</v>
      </c>
    </row>
    <row r="48" spans="2:8">
      <c r="B48" s="48" t="s">
        <v>194</v>
      </c>
      <c r="C48" s="47">
        <v>-3.7440000000000001E-5</v>
      </c>
      <c r="D48" s="47" t="s">
        <v>142</v>
      </c>
      <c r="E48" s="47" t="s">
        <v>123</v>
      </c>
      <c r="F48" s="47" t="s">
        <v>124</v>
      </c>
      <c r="G48" s="47" t="s">
        <v>125</v>
      </c>
      <c r="H48" s="23" t="s">
        <v>195</v>
      </c>
    </row>
    <row r="49" spans="1:11">
      <c r="B49" s="48" t="s">
        <v>196</v>
      </c>
      <c r="C49" s="47">
        <v>2.1330000000000002E-6</v>
      </c>
      <c r="D49" s="47" t="s">
        <v>133</v>
      </c>
      <c r="E49" s="47" t="s">
        <v>123</v>
      </c>
      <c r="F49" s="47" t="s">
        <v>124</v>
      </c>
      <c r="G49" s="47" t="s">
        <v>125</v>
      </c>
      <c r="H49" s="23" t="s">
        <v>197</v>
      </c>
    </row>
    <row r="50" spans="1:11">
      <c r="B50" s="48" t="s">
        <v>198</v>
      </c>
      <c r="C50" s="47">
        <v>-4.4249999999999998E-5</v>
      </c>
      <c r="D50" s="47" t="s">
        <v>142</v>
      </c>
      <c r="E50" s="47" t="s">
        <v>123</v>
      </c>
      <c r="F50" s="47" t="s">
        <v>124</v>
      </c>
      <c r="G50" s="47" t="s">
        <v>125</v>
      </c>
      <c r="H50" s="23" t="s">
        <v>199</v>
      </c>
    </row>
    <row r="51" spans="1:11" ht="21" thickBot="1">
      <c r="B51" s="49" t="s">
        <v>200</v>
      </c>
      <c r="C51" s="50">
        <v>-4.638E-5</v>
      </c>
      <c r="D51" s="50" t="s">
        <v>142</v>
      </c>
      <c r="E51" s="50" t="s">
        <v>123</v>
      </c>
      <c r="F51" s="50" t="s">
        <v>124</v>
      </c>
      <c r="G51" s="50" t="s">
        <v>125</v>
      </c>
      <c r="H51" s="25" t="s">
        <v>201</v>
      </c>
    </row>
    <row r="52" spans="1:11" ht="21" thickBot="1"/>
    <row r="53" spans="1:11">
      <c r="A53" s="5" t="s">
        <v>385</v>
      </c>
      <c r="B53" s="54" t="s">
        <v>69</v>
      </c>
      <c r="C53" s="112" t="s">
        <v>81</v>
      </c>
      <c r="D53" s="112" t="s">
        <v>82</v>
      </c>
      <c r="E53" s="112" t="s">
        <v>83</v>
      </c>
      <c r="F53" s="112" t="s">
        <v>84</v>
      </c>
      <c r="G53" s="112" t="s">
        <v>85</v>
      </c>
      <c r="H53" s="112" t="s">
        <v>86</v>
      </c>
      <c r="I53" s="112" t="s">
        <v>87</v>
      </c>
      <c r="J53" s="112" t="s">
        <v>88</v>
      </c>
      <c r="K53" s="55" t="s">
        <v>89</v>
      </c>
    </row>
    <row r="54" spans="1:11">
      <c r="B54" s="56">
        <v>0.84935799999999995</v>
      </c>
      <c r="C54" s="114">
        <v>1.15E-4</v>
      </c>
      <c r="D54" s="114"/>
      <c r="E54" s="114">
        <v>8.42E-5</v>
      </c>
      <c r="F54" s="114"/>
      <c r="G54" s="114"/>
      <c r="H54" s="114"/>
      <c r="I54" s="114">
        <v>3.3800000000000002E-10</v>
      </c>
      <c r="J54" s="114"/>
      <c r="K54" s="57">
        <v>1.9100000000000001E-10</v>
      </c>
    </row>
    <row r="55" spans="1:11">
      <c r="B55" s="56">
        <v>1.087572</v>
      </c>
      <c r="C55" s="114">
        <v>3.28E-4</v>
      </c>
      <c r="D55" s="114"/>
      <c r="E55" s="114"/>
      <c r="F55" s="114"/>
      <c r="G55" s="114"/>
      <c r="H55" s="114"/>
      <c r="I55" s="114"/>
      <c r="J55" s="114"/>
      <c r="K55" s="57"/>
    </row>
    <row r="56" spans="1:11" ht="21" thickBot="1">
      <c r="B56" s="58">
        <v>1.0825579999999999</v>
      </c>
      <c r="C56" s="115">
        <v>3.4700000000000003E-5</v>
      </c>
      <c r="D56" s="115">
        <v>8.8699999999999994E-8</v>
      </c>
      <c r="E56" s="115">
        <v>8.1899999999999999E-5</v>
      </c>
      <c r="F56" s="115"/>
      <c r="G56" s="115"/>
      <c r="H56" s="115"/>
      <c r="I56" s="115"/>
      <c r="J56" s="115"/>
      <c r="K56" s="59"/>
    </row>
    <row r="57" spans="1:11" ht="21" thickBot="1"/>
    <row r="58" spans="1:11">
      <c r="B58" s="43" t="s">
        <v>90</v>
      </c>
      <c r="C58" s="44" t="s">
        <v>91</v>
      </c>
      <c r="D58" s="44" t="s">
        <v>92</v>
      </c>
      <c r="E58" s="44" t="s">
        <v>93</v>
      </c>
      <c r="F58" s="44" t="s">
        <v>94</v>
      </c>
      <c r="G58" s="44" t="s">
        <v>95</v>
      </c>
      <c r="H58" s="113"/>
    </row>
    <row r="59" spans="1:11">
      <c r="B59" s="46" t="s">
        <v>96</v>
      </c>
      <c r="C59" s="47">
        <v>1.006</v>
      </c>
      <c r="D59" s="47" t="s">
        <v>203</v>
      </c>
      <c r="E59" s="47" t="s">
        <v>98</v>
      </c>
      <c r="F59" s="47" t="s">
        <v>204</v>
      </c>
      <c r="G59" s="47">
        <v>2.0000000000000001E-4</v>
      </c>
      <c r="H59" s="23" t="s">
        <v>101</v>
      </c>
    </row>
    <row r="60" spans="1:11">
      <c r="B60" s="46" t="s">
        <v>102</v>
      </c>
      <c r="C60" s="47">
        <v>1.006</v>
      </c>
      <c r="D60" s="47" t="s">
        <v>205</v>
      </c>
      <c r="E60" s="47" t="s">
        <v>98</v>
      </c>
      <c r="F60" s="47" t="s">
        <v>206</v>
      </c>
      <c r="G60" s="47">
        <v>1.1000000000000001E-3</v>
      </c>
      <c r="H60" s="23" t="s">
        <v>103</v>
      </c>
    </row>
    <row r="61" spans="1:11">
      <c r="B61" s="46" t="s">
        <v>104</v>
      </c>
      <c r="C61" s="47">
        <v>1.006</v>
      </c>
      <c r="D61" s="47" t="s">
        <v>207</v>
      </c>
      <c r="E61" s="47" t="s">
        <v>98</v>
      </c>
      <c r="F61" s="47" t="s">
        <v>204</v>
      </c>
      <c r="G61" s="47">
        <v>4.0000000000000002E-4</v>
      </c>
      <c r="H61" s="23" t="s">
        <v>106</v>
      </c>
    </row>
    <row r="62" spans="1:11">
      <c r="B62" s="46" t="s">
        <v>114</v>
      </c>
      <c r="C62" s="47">
        <v>1.006</v>
      </c>
      <c r="D62" s="47" t="s">
        <v>205</v>
      </c>
      <c r="E62" s="47" t="s">
        <v>98</v>
      </c>
      <c r="F62" s="47" t="s">
        <v>206</v>
      </c>
      <c r="G62" s="47">
        <v>1.1000000000000001E-3</v>
      </c>
      <c r="H62" s="23" t="s">
        <v>115</v>
      </c>
    </row>
    <row r="63" spans="1:11">
      <c r="B63" s="46" t="s">
        <v>118</v>
      </c>
      <c r="C63" s="47">
        <v>1.006</v>
      </c>
      <c r="D63" s="47" t="s">
        <v>205</v>
      </c>
      <c r="E63" s="47" t="s">
        <v>98</v>
      </c>
      <c r="F63" s="47" t="s">
        <v>206</v>
      </c>
      <c r="G63" s="47">
        <v>1.1000000000000001E-3</v>
      </c>
      <c r="H63" s="23" t="s">
        <v>120</v>
      </c>
    </row>
    <row r="64" spans="1:11">
      <c r="B64" s="48" t="s">
        <v>121</v>
      </c>
      <c r="C64" s="47">
        <v>1.5909999999999999E-4</v>
      </c>
      <c r="D64" s="47" t="s">
        <v>208</v>
      </c>
      <c r="E64" s="47" t="s">
        <v>123</v>
      </c>
      <c r="F64" s="47" t="s">
        <v>124</v>
      </c>
      <c r="G64" s="47" t="s">
        <v>125</v>
      </c>
      <c r="H64" s="23" t="s">
        <v>126</v>
      </c>
    </row>
    <row r="65" spans="1:11">
      <c r="B65" s="48" t="s">
        <v>127</v>
      </c>
      <c r="C65" s="47">
        <v>7.6180000000000006E-5</v>
      </c>
      <c r="D65" s="47" t="s">
        <v>209</v>
      </c>
      <c r="E65" s="47" t="s">
        <v>123</v>
      </c>
      <c r="F65" s="47" t="s">
        <v>124</v>
      </c>
      <c r="G65" s="47" t="s">
        <v>125</v>
      </c>
      <c r="H65" s="23" t="s">
        <v>129</v>
      </c>
    </row>
    <row r="66" spans="1:11">
      <c r="B66" s="48" t="s">
        <v>137</v>
      </c>
      <c r="C66" s="47">
        <v>1.5919999999999999E-4</v>
      </c>
      <c r="D66" s="47" t="s">
        <v>208</v>
      </c>
      <c r="E66" s="47" t="s">
        <v>123</v>
      </c>
      <c r="F66" s="47" t="s">
        <v>124</v>
      </c>
      <c r="G66" s="47" t="s">
        <v>125</v>
      </c>
      <c r="H66" s="23" t="s">
        <v>138</v>
      </c>
    </row>
    <row r="67" spans="1:11">
      <c r="B67" s="48" t="s">
        <v>141</v>
      </c>
      <c r="C67" s="47">
        <v>1.5919999999999999E-4</v>
      </c>
      <c r="D67" s="47" t="s">
        <v>208</v>
      </c>
      <c r="E67" s="47" t="s">
        <v>123</v>
      </c>
      <c r="F67" s="47" t="s">
        <v>124</v>
      </c>
      <c r="G67" s="47" t="s">
        <v>125</v>
      </c>
      <c r="H67" s="23" t="s">
        <v>143</v>
      </c>
    </row>
    <row r="68" spans="1:11">
      <c r="B68" s="48" t="s">
        <v>144</v>
      </c>
      <c r="C68" s="47">
        <v>-8.2960000000000005E-5</v>
      </c>
      <c r="D68" s="47" t="s">
        <v>210</v>
      </c>
      <c r="E68" s="47" t="s">
        <v>123</v>
      </c>
      <c r="F68" s="47" t="s">
        <v>124</v>
      </c>
      <c r="G68" s="47" t="s">
        <v>125</v>
      </c>
      <c r="H68" s="23" t="s">
        <v>145</v>
      </c>
    </row>
    <row r="69" spans="1:11">
      <c r="B69" s="48" t="s">
        <v>152</v>
      </c>
      <c r="C69" s="47">
        <v>8.8360000000000005E-8</v>
      </c>
      <c r="D69" s="47" t="s">
        <v>211</v>
      </c>
      <c r="E69" s="47" t="s">
        <v>123</v>
      </c>
      <c r="F69" s="47" t="s">
        <v>124</v>
      </c>
      <c r="G69" s="47" t="s">
        <v>125</v>
      </c>
      <c r="H69" s="23" t="s">
        <v>153</v>
      </c>
    </row>
    <row r="70" spans="1:11">
      <c r="B70" s="48" t="s">
        <v>156</v>
      </c>
      <c r="C70" s="47">
        <v>8.8510000000000003E-8</v>
      </c>
      <c r="D70" s="47" t="s">
        <v>211</v>
      </c>
      <c r="E70" s="47" t="s">
        <v>123</v>
      </c>
      <c r="F70" s="47" t="s">
        <v>124</v>
      </c>
      <c r="G70" s="47" t="s">
        <v>125</v>
      </c>
      <c r="H70" s="23" t="s">
        <v>157</v>
      </c>
    </row>
    <row r="71" spans="1:11">
      <c r="B71" s="48" t="s">
        <v>166</v>
      </c>
      <c r="C71" s="47">
        <v>8.3049999999999999E-5</v>
      </c>
      <c r="D71" s="47" t="s">
        <v>212</v>
      </c>
      <c r="E71" s="47" t="s">
        <v>123</v>
      </c>
      <c r="F71" s="47" t="s">
        <v>124</v>
      </c>
      <c r="G71" s="47" t="s">
        <v>125</v>
      </c>
      <c r="H71" s="23" t="s">
        <v>167</v>
      </c>
    </row>
    <row r="72" spans="1:11">
      <c r="B72" s="48" t="s">
        <v>170</v>
      </c>
      <c r="C72" s="47">
        <v>8.3049999999999999E-5</v>
      </c>
      <c r="D72" s="47" t="s">
        <v>212</v>
      </c>
      <c r="E72" s="47" t="s">
        <v>123</v>
      </c>
      <c r="F72" s="47" t="s">
        <v>124</v>
      </c>
      <c r="G72" s="47" t="s">
        <v>125</v>
      </c>
      <c r="H72" s="23" t="s">
        <v>171</v>
      </c>
    </row>
    <row r="73" spans="1:11" ht="21" thickBot="1">
      <c r="B73" s="49" t="s">
        <v>198</v>
      </c>
      <c r="C73" s="50">
        <v>1.4700000000000001E-10</v>
      </c>
      <c r="D73" s="50" t="s">
        <v>211</v>
      </c>
      <c r="E73" s="50" t="s">
        <v>123</v>
      </c>
      <c r="F73" s="50" t="s">
        <v>124</v>
      </c>
      <c r="G73" s="50" t="s">
        <v>125</v>
      </c>
      <c r="H73" s="25" t="s">
        <v>199</v>
      </c>
    </row>
    <row r="74" spans="1:11" ht="21" thickBot="1"/>
    <row r="75" spans="1:11">
      <c r="A75" s="30" t="s">
        <v>386</v>
      </c>
      <c r="B75" s="7" t="s">
        <v>69</v>
      </c>
      <c r="C75" s="26" t="s">
        <v>81</v>
      </c>
      <c r="D75" s="26" t="s">
        <v>82</v>
      </c>
      <c r="E75" s="26" t="s">
        <v>83</v>
      </c>
      <c r="F75" s="26" t="s">
        <v>84</v>
      </c>
      <c r="G75" s="26" t="s">
        <v>85</v>
      </c>
      <c r="H75" s="26" t="s">
        <v>86</v>
      </c>
      <c r="I75" s="26" t="s">
        <v>87</v>
      </c>
      <c r="J75" s="26" t="s">
        <v>88</v>
      </c>
      <c r="K75" s="27" t="s">
        <v>89</v>
      </c>
    </row>
    <row r="76" spans="1:11">
      <c r="B76" s="11">
        <v>1</v>
      </c>
      <c r="C76" s="12">
        <v>6.6530000000000001E-3</v>
      </c>
      <c r="D76" s="12">
        <v>7.1580000000000003E-3</v>
      </c>
      <c r="E76" s="12">
        <v>1.2054E-2</v>
      </c>
      <c r="F76" s="12">
        <v>1.9807999999999999E-2</v>
      </c>
      <c r="G76" s="12">
        <v>2.1357000000000001E-2</v>
      </c>
      <c r="H76" s="12">
        <v>7.3791999999999996E-2</v>
      </c>
      <c r="I76" s="12">
        <v>3.0138999999999999E-2</v>
      </c>
      <c r="J76" s="12">
        <v>2.2908999999999999E-2</v>
      </c>
      <c r="K76" s="13">
        <v>2.0282999999999999E-2</v>
      </c>
    </row>
    <row r="77" spans="1:11">
      <c r="B77" s="11">
        <v>1</v>
      </c>
      <c r="C77" s="12">
        <v>4.7516999999999997E-2</v>
      </c>
      <c r="D77" s="12">
        <v>7.4343999999999993E-2</v>
      </c>
      <c r="E77" s="12">
        <v>7.2609999999999994E-2</v>
      </c>
      <c r="F77" s="12">
        <v>9.9072999999999994E-2</v>
      </c>
      <c r="G77" s="12">
        <v>7.6748999999999998E-2</v>
      </c>
      <c r="H77" s="12">
        <v>6.7183999999999994E-2</v>
      </c>
      <c r="I77" s="12">
        <v>1.2001E-2</v>
      </c>
      <c r="J77" s="12">
        <v>3.4940000000000001E-3</v>
      </c>
      <c r="K77" s="13">
        <v>1.8092E-2</v>
      </c>
    </row>
    <row r="78" spans="1:11" ht="21" thickBot="1">
      <c r="B78" s="14">
        <v>1</v>
      </c>
      <c r="C78" s="15">
        <v>4.6038999999999997E-2</v>
      </c>
      <c r="D78" s="15">
        <v>3.1868E-2</v>
      </c>
      <c r="E78" s="15">
        <v>2.734E-2</v>
      </c>
      <c r="F78" s="15">
        <v>3.4393E-2</v>
      </c>
      <c r="G78" s="15">
        <v>3.7928000000000003E-2</v>
      </c>
      <c r="H78" s="15">
        <v>3.9100000000000003E-2</v>
      </c>
      <c r="I78" s="15">
        <v>3.8495000000000001E-2</v>
      </c>
      <c r="J78" s="15">
        <v>2.7928999999999999E-2</v>
      </c>
      <c r="K78" s="16">
        <v>5.6688000000000002E-2</v>
      </c>
    </row>
    <row r="79" spans="1:11" ht="21" thickBot="1"/>
    <row r="80" spans="1:11">
      <c r="B80" s="43" t="s">
        <v>90</v>
      </c>
      <c r="C80" s="44" t="s">
        <v>91</v>
      </c>
      <c r="D80" s="44" t="s">
        <v>92</v>
      </c>
      <c r="E80" s="44" t="s">
        <v>93</v>
      </c>
      <c r="F80" s="44" t="s">
        <v>94</v>
      </c>
      <c r="G80" s="44" t="s">
        <v>95</v>
      </c>
      <c r="H80" s="113"/>
    </row>
    <row r="81" spans="2:8">
      <c r="B81" s="46" t="s">
        <v>96</v>
      </c>
      <c r="C81" s="47">
        <v>0.96660000000000001</v>
      </c>
      <c r="D81" s="47" t="s">
        <v>294</v>
      </c>
      <c r="E81" s="47" t="s">
        <v>98</v>
      </c>
      <c r="F81" s="47" t="s">
        <v>99</v>
      </c>
      <c r="G81" s="47" t="s">
        <v>100</v>
      </c>
      <c r="H81" s="23" t="s">
        <v>101</v>
      </c>
    </row>
    <row r="82" spans="2:8">
      <c r="B82" s="46" t="s">
        <v>102</v>
      </c>
      <c r="C82" s="47">
        <v>0.96220000000000006</v>
      </c>
      <c r="D82" s="47" t="s">
        <v>295</v>
      </c>
      <c r="E82" s="47" t="s">
        <v>98</v>
      </c>
      <c r="F82" s="47" t="s">
        <v>99</v>
      </c>
      <c r="G82" s="47" t="s">
        <v>100</v>
      </c>
      <c r="H82" s="23" t="s">
        <v>103</v>
      </c>
    </row>
    <row r="83" spans="2:8">
      <c r="B83" s="46" t="s">
        <v>104</v>
      </c>
      <c r="C83" s="47">
        <v>0.9627</v>
      </c>
      <c r="D83" s="47" t="s">
        <v>296</v>
      </c>
      <c r="E83" s="47" t="s">
        <v>98</v>
      </c>
      <c r="F83" s="47" t="s">
        <v>99</v>
      </c>
      <c r="G83" s="47" t="s">
        <v>100</v>
      </c>
      <c r="H83" s="23" t="s">
        <v>106</v>
      </c>
    </row>
    <row r="84" spans="2:8">
      <c r="B84" s="46" t="s">
        <v>107</v>
      </c>
      <c r="C84" s="47">
        <v>0.94889999999999997</v>
      </c>
      <c r="D84" s="47" t="s">
        <v>297</v>
      </c>
      <c r="E84" s="47" t="s">
        <v>98</v>
      </c>
      <c r="F84" s="47" t="s">
        <v>99</v>
      </c>
      <c r="G84" s="47" t="s">
        <v>100</v>
      </c>
      <c r="H84" s="23" t="s">
        <v>109</v>
      </c>
    </row>
    <row r="85" spans="2:8">
      <c r="B85" s="46" t="s">
        <v>110</v>
      </c>
      <c r="C85" s="47">
        <v>0.95469999999999999</v>
      </c>
      <c r="D85" s="47" t="s">
        <v>298</v>
      </c>
      <c r="E85" s="47" t="s">
        <v>98</v>
      </c>
      <c r="F85" s="47" t="s">
        <v>99</v>
      </c>
      <c r="G85" s="47" t="s">
        <v>100</v>
      </c>
      <c r="H85" s="23" t="s">
        <v>111</v>
      </c>
    </row>
    <row r="86" spans="2:8">
      <c r="B86" s="46" t="s">
        <v>112</v>
      </c>
      <c r="C86" s="47">
        <v>0.94</v>
      </c>
      <c r="D86" s="47" t="s">
        <v>299</v>
      </c>
      <c r="E86" s="47" t="s">
        <v>98</v>
      </c>
      <c r="F86" s="47" t="s">
        <v>99</v>
      </c>
      <c r="G86" s="47" t="s">
        <v>100</v>
      </c>
      <c r="H86" s="23" t="s">
        <v>113</v>
      </c>
    </row>
    <row r="87" spans="2:8">
      <c r="B87" s="46" t="s">
        <v>114</v>
      </c>
      <c r="C87" s="47">
        <v>0.97309999999999997</v>
      </c>
      <c r="D87" s="47" t="s">
        <v>300</v>
      </c>
      <c r="E87" s="47" t="s">
        <v>98</v>
      </c>
      <c r="F87" s="47" t="s">
        <v>99</v>
      </c>
      <c r="G87" s="47" t="s">
        <v>100</v>
      </c>
      <c r="H87" s="23" t="s">
        <v>115</v>
      </c>
    </row>
    <row r="88" spans="2:8">
      <c r="B88" s="46" t="s">
        <v>116</v>
      </c>
      <c r="C88" s="47">
        <v>0.9819</v>
      </c>
      <c r="D88" s="47" t="s">
        <v>301</v>
      </c>
      <c r="E88" s="47" t="s">
        <v>98</v>
      </c>
      <c r="F88" s="47" t="s">
        <v>99</v>
      </c>
      <c r="G88" s="47" t="s">
        <v>100</v>
      </c>
      <c r="H88" s="23" t="s">
        <v>117</v>
      </c>
    </row>
    <row r="89" spans="2:8">
      <c r="B89" s="46" t="s">
        <v>118</v>
      </c>
      <c r="C89" s="47">
        <v>0.96830000000000005</v>
      </c>
      <c r="D89" s="47" t="s">
        <v>302</v>
      </c>
      <c r="E89" s="47" t="s">
        <v>98</v>
      </c>
      <c r="F89" s="47" t="s">
        <v>99</v>
      </c>
      <c r="G89" s="47" t="s">
        <v>100</v>
      </c>
      <c r="H89" s="23" t="s">
        <v>120</v>
      </c>
    </row>
    <row r="90" spans="2:8">
      <c r="B90" s="48" t="s">
        <v>121</v>
      </c>
      <c r="C90" s="47">
        <v>-4.3870000000000003E-3</v>
      </c>
      <c r="D90" s="47" t="s">
        <v>303</v>
      </c>
      <c r="E90" s="47" t="s">
        <v>123</v>
      </c>
      <c r="F90" s="47" t="s">
        <v>124</v>
      </c>
      <c r="G90" s="47" t="s">
        <v>125</v>
      </c>
      <c r="H90" s="23" t="s">
        <v>126</v>
      </c>
    </row>
    <row r="91" spans="2:8">
      <c r="B91" s="48" t="s">
        <v>127</v>
      </c>
      <c r="C91" s="47">
        <v>-3.9319999999999997E-3</v>
      </c>
      <c r="D91" s="47" t="s">
        <v>304</v>
      </c>
      <c r="E91" s="47" t="s">
        <v>123</v>
      </c>
      <c r="F91" s="47" t="s">
        <v>124</v>
      </c>
      <c r="G91" s="47" t="s">
        <v>125</v>
      </c>
      <c r="H91" s="23" t="s">
        <v>129</v>
      </c>
    </row>
    <row r="92" spans="2:8">
      <c r="B92" s="48" t="s">
        <v>130</v>
      </c>
      <c r="C92" s="47">
        <v>-1.7690000000000001E-2</v>
      </c>
      <c r="D92" s="47" t="s">
        <v>305</v>
      </c>
      <c r="E92" s="47" t="s">
        <v>123</v>
      </c>
      <c r="F92" s="47" t="s">
        <v>124</v>
      </c>
      <c r="G92" s="47">
        <v>0.99629999999999996</v>
      </c>
      <c r="H92" s="23" t="s">
        <v>131</v>
      </c>
    </row>
    <row r="93" spans="2:8">
      <c r="B93" s="48" t="s">
        <v>132</v>
      </c>
      <c r="C93" s="47">
        <v>-1.1939999999999999E-2</v>
      </c>
      <c r="D93" s="47" t="s">
        <v>306</v>
      </c>
      <c r="E93" s="47" t="s">
        <v>123</v>
      </c>
      <c r="F93" s="47" t="s">
        <v>124</v>
      </c>
      <c r="G93" s="47">
        <v>0.99980000000000002</v>
      </c>
      <c r="H93" s="23" t="s">
        <v>134</v>
      </c>
    </row>
    <row r="94" spans="2:8">
      <c r="B94" s="48" t="s">
        <v>135</v>
      </c>
      <c r="C94" s="47">
        <v>-2.6620000000000001E-2</v>
      </c>
      <c r="D94" s="47" t="s">
        <v>307</v>
      </c>
      <c r="E94" s="47" t="s">
        <v>123</v>
      </c>
      <c r="F94" s="47" t="s">
        <v>124</v>
      </c>
      <c r="G94" s="47">
        <v>0.94579999999999997</v>
      </c>
      <c r="H94" s="23" t="s">
        <v>136</v>
      </c>
    </row>
    <row r="95" spans="2:8">
      <c r="B95" s="48" t="s">
        <v>137</v>
      </c>
      <c r="C95" s="47">
        <v>6.5250000000000004E-3</v>
      </c>
      <c r="D95" s="47" t="s">
        <v>308</v>
      </c>
      <c r="E95" s="47" t="s">
        <v>123</v>
      </c>
      <c r="F95" s="47" t="s">
        <v>124</v>
      </c>
      <c r="G95" s="47" t="s">
        <v>125</v>
      </c>
      <c r="H95" s="23" t="s">
        <v>138</v>
      </c>
    </row>
    <row r="96" spans="2:8">
      <c r="B96" s="48" t="s">
        <v>139</v>
      </c>
      <c r="C96" s="47">
        <v>1.529E-2</v>
      </c>
      <c r="D96" s="47" t="s">
        <v>309</v>
      </c>
      <c r="E96" s="47" t="s">
        <v>123</v>
      </c>
      <c r="F96" s="47" t="s">
        <v>124</v>
      </c>
      <c r="G96" s="47">
        <v>0.99880000000000002</v>
      </c>
      <c r="H96" s="23" t="s">
        <v>140</v>
      </c>
    </row>
    <row r="97" spans="2:8">
      <c r="B97" s="48" t="s">
        <v>141</v>
      </c>
      <c r="C97" s="47">
        <v>1.7149999999999999E-3</v>
      </c>
      <c r="D97" s="47" t="s">
        <v>310</v>
      </c>
      <c r="E97" s="47" t="s">
        <v>123</v>
      </c>
      <c r="F97" s="47" t="s">
        <v>124</v>
      </c>
      <c r="G97" s="47" t="s">
        <v>125</v>
      </c>
      <c r="H97" s="23" t="s">
        <v>143</v>
      </c>
    </row>
    <row r="98" spans="2:8">
      <c r="B98" s="48" t="s">
        <v>144</v>
      </c>
      <c r="C98" s="47">
        <v>4.5530000000000001E-4</v>
      </c>
      <c r="D98" s="47" t="s">
        <v>311</v>
      </c>
      <c r="E98" s="47" t="s">
        <v>123</v>
      </c>
      <c r="F98" s="47" t="s">
        <v>124</v>
      </c>
      <c r="G98" s="47" t="s">
        <v>125</v>
      </c>
      <c r="H98" s="23" t="s">
        <v>145</v>
      </c>
    </row>
    <row r="99" spans="2:8">
      <c r="B99" s="48" t="s">
        <v>146</v>
      </c>
      <c r="C99" s="47">
        <v>-1.3299999999999999E-2</v>
      </c>
      <c r="D99" s="47" t="s">
        <v>312</v>
      </c>
      <c r="E99" s="47" t="s">
        <v>123</v>
      </c>
      <c r="F99" s="47" t="s">
        <v>124</v>
      </c>
      <c r="G99" s="47">
        <v>0.99960000000000004</v>
      </c>
      <c r="H99" s="23" t="s">
        <v>147</v>
      </c>
    </row>
    <row r="100" spans="2:8">
      <c r="B100" s="48" t="s">
        <v>148</v>
      </c>
      <c r="C100" s="47">
        <v>-7.5550000000000001E-3</v>
      </c>
      <c r="D100" s="47" t="s">
        <v>313</v>
      </c>
      <c r="E100" s="47" t="s">
        <v>123</v>
      </c>
      <c r="F100" s="47" t="s">
        <v>124</v>
      </c>
      <c r="G100" s="47" t="s">
        <v>125</v>
      </c>
      <c r="H100" s="23" t="s">
        <v>149</v>
      </c>
    </row>
    <row r="101" spans="2:8">
      <c r="B101" s="48" t="s">
        <v>150</v>
      </c>
      <c r="C101" s="47">
        <v>-2.2239999999999999E-2</v>
      </c>
      <c r="D101" s="47" t="s">
        <v>314</v>
      </c>
      <c r="E101" s="47" t="s">
        <v>123</v>
      </c>
      <c r="F101" s="47" t="s">
        <v>124</v>
      </c>
      <c r="G101" s="47">
        <v>0.98209999999999997</v>
      </c>
      <c r="H101" s="23" t="s">
        <v>151</v>
      </c>
    </row>
    <row r="102" spans="2:8">
      <c r="B102" s="48" t="s">
        <v>152</v>
      </c>
      <c r="C102" s="47">
        <v>1.091E-2</v>
      </c>
      <c r="D102" s="47" t="s">
        <v>315</v>
      </c>
      <c r="E102" s="47" t="s">
        <v>123</v>
      </c>
      <c r="F102" s="47" t="s">
        <v>124</v>
      </c>
      <c r="G102" s="47" t="s">
        <v>125</v>
      </c>
      <c r="H102" s="23" t="s">
        <v>153</v>
      </c>
    </row>
    <row r="103" spans="2:8">
      <c r="B103" s="48" t="s">
        <v>154</v>
      </c>
      <c r="C103" s="47">
        <v>1.968E-2</v>
      </c>
      <c r="D103" s="47" t="s">
        <v>316</v>
      </c>
      <c r="E103" s="47" t="s">
        <v>123</v>
      </c>
      <c r="F103" s="47" t="s">
        <v>124</v>
      </c>
      <c r="G103" s="47">
        <v>0.99209999999999998</v>
      </c>
      <c r="H103" s="23" t="s">
        <v>155</v>
      </c>
    </row>
    <row r="104" spans="2:8">
      <c r="B104" s="48" t="s">
        <v>156</v>
      </c>
      <c r="C104" s="47">
        <v>6.1019999999999998E-3</v>
      </c>
      <c r="D104" s="47" t="s">
        <v>317</v>
      </c>
      <c r="E104" s="47" t="s">
        <v>123</v>
      </c>
      <c r="F104" s="47" t="s">
        <v>124</v>
      </c>
      <c r="G104" s="47" t="s">
        <v>125</v>
      </c>
      <c r="H104" s="23" t="s">
        <v>157</v>
      </c>
    </row>
    <row r="105" spans="2:8">
      <c r="B105" s="48" t="s">
        <v>158</v>
      </c>
      <c r="C105" s="47">
        <v>-1.376E-2</v>
      </c>
      <c r="D105" s="47" t="s">
        <v>318</v>
      </c>
      <c r="E105" s="47" t="s">
        <v>123</v>
      </c>
      <c r="F105" s="47" t="s">
        <v>124</v>
      </c>
      <c r="G105" s="47">
        <v>0.99950000000000006</v>
      </c>
      <c r="H105" s="23" t="s">
        <v>160</v>
      </c>
    </row>
    <row r="106" spans="2:8">
      <c r="B106" s="48" t="s">
        <v>161</v>
      </c>
      <c r="C106" s="47">
        <v>-8.0099999999999998E-3</v>
      </c>
      <c r="D106" s="47" t="s">
        <v>319</v>
      </c>
      <c r="E106" s="47" t="s">
        <v>123</v>
      </c>
      <c r="F106" s="47" t="s">
        <v>124</v>
      </c>
      <c r="G106" s="47" t="s">
        <v>125</v>
      </c>
      <c r="H106" s="23" t="s">
        <v>163</v>
      </c>
    </row>
    <row r="107" spans="2:8">
      <c r="B107" s="48" t="s">
        <v>164</v>
      </c>
      <c r="C107" s="47">
        <v>-2.2689999999999998E-2</v>
      </c>
      <c r="D107" s="47" t="s">
        <v>320</v>
      </c>
      <c r="E107" s="47" t="s">
        <v>123</v>
      </c>
      <c r="F107" s="47" t="s">
        <v>124</v>
      </c>
      <c r="G107" s="47">
        <v>0.97950000000000004</v>
      </c>
      <c r="H107" s="23" t="s">
        <v>165</v>
      </c>
    </row>
    <row r="108" spans="2:8">
      <c r="B108" s="48" t="s">
        <v>166</v>
      </c>
      <c r="C108" s="47">
        <v>1.0460000000000001E-2</v>
      </c>
      <c r="D108" s="47" t="s">
        <v>321</v>
      </c>
      <c r="E108" s="47" t="s">
        <v>123</v>
      </c>
      <c r="F108" s="47" t="s">
        <v>124</v>
      </c>
      <c r="G108" s="47" t="s">
        <v>125</v>
      </c>
      <c r="H108" s="23" t="s">
        <v>167</v>
      </c>
    </row>
    <row r="109" spans="2:8">
      <c r="B109" s="48" t="s">
        <v>168</v>
      </c>
      <c r="C109" s="47">
        <v>1.9220000000000001E-2</v>
      </c>
      <c r="D109" s="47" t="s">
        <v>322</v>
      </c>
      <c r="E109" s="47" t="s">
        <v>123</v>
      </c>
      <c r="F109" s="47" t="s">
        <v>124</v>
      </c>
      <c r="G109" s="47">
        <v>0.99329999999999996</v>
      </c>
      <c r="H109" s="23" t="s">
        <v>169</v>
      </c>
    </row>
    <row r="110" spans="2:8">
      <c r="B110" s="48" t="s">
        <v>170</v>
      </c>
      <c r="C110" s="47">
        <v>5.6470000000000001E-3</v>
      </c>
      <c r="D110" s="47" t="s">
        <v>323</v>
      </c>
      <c r="E110" s="47" t="s">
        <v>123</v>
      </c>
      <c r="F110" s="47" t="s">
        <v>124</v>
      </c>
      <c r="G110" s="47" t="s">
        <v>125</v>
      </c>
      <c r="H110" s="23" t="s">
        <v>171</v>
      </c>
    </row>
    <row r="111" spans="2:8">
      <c r="B111" s="48" t="s">
        <v>172</v>
      </c>
      <c r="C111" s="47">
        <v>5.7470000000000004E-3</v>
      </c>
      <c r="D111" s="47" t="s">
        <v>324</v>
      </c>
      <c r="E111" s="47" t="s">
        <v>123</v>
      </c>
      <c r="F111" s="47" t="s">
        <v>124</v>
      </c>
      <c r="G111" s="47" t="s">
        <v>125</v>
      </c>
      <c r="H111" s="23" t="s">
        <v>173</v>
      </c>
    </row>
    <row r="112" spans="2:8">
      <c r="B112" s="48" t="s">
        <v>174</v>
      </c>
      <c r="C112" s="47">
        <v>-8.9339999999999992E-3</v>
      </c>
      <c r="D112" s="47" t="s">
        <v>325</v>
      </c>
      <c r="E112" s="47" t="s">
        <v>123</v>
      </c>
      <c r="F112" s="47" t="s">
        <v>124</v>
      </c>
      <c r="G112" s="47" t="s">
        <v>125</v>
      </c>
      <c r="H112" s="23" t="s">
        <v>175</v>
      </c>
    </row>
    <row r="113" spans="1:11">
      <c r="B113" s="48" t="s">
        <v>176</v>
      </c>
      <c r="C113" s="47">
        <v>2.4209999999999999E-2</v>
      </c>
      <c r="D113" s="47" t="s">
        <v>326</v>
      </c>
      <c r="E113" s="47" t="s">
        <v>123</v>
      </c>
      <c r="F113" s="47" t="s">
        <v>124</v>
      </c>
      <c r="G113" s="47">
        <v>0.96919999999999995</v>
      </c>
      <c r="H113" s="23" t="s">
        <v>177</v>
      </c>
    </row>
    <row r="114" spans="1:11">
      <c r="B114" s="48" t="s">
        <v>178</v>
      </c>
      <c r="C114" s="47">
        <v>3.2980000000000002E-2</v>
      </c>
      <c r="D114" s="47" t="s">
        <v>327</v>
      </c>
      <c r="E114" s="47" t="s">
        <v>123</v>
      </c>
      <c r="F114" s="47" t="s">
        <v>124</v>
      </c>
      <c r="G114" s="47">
        <v>0.83679999999999999</v>
      </c>
      <c r="H114" s="23" t="s">
        <v>179</v>
      </c>
    </row>
    <row r="115" spans="1:11">
      <c r="B115" s="48" t="s">
        <v>180</v>
      </c>
      <c r="C115" s="47">
        <v>1.9400000000000001E-2</v>
      </c>
      <c r="D115" s="47" t="s">
        <v>328</v>
      </c>
      <c r="E115" s="47" t="s">
        <v>123</v>
      </c>
      <c r="F115" s="47" t="s">
        <v>124</v>
      </c>
      <c r="G115" s="47">
        <v>0.9929</v>
      </c>
      <c r="H115" s="23" t="s">
        <v>181</v>
      </c>
    </row>
    <row r="116" spans="1:11">
      <c r="B116" s="48" t="s">
        <v>182</v>
      </c>
      <c r="C116" s="47">
        <v>-1.468E-2</v>
      </c>
      <c r="D116" s="47" t="s">
        <v>329</v>
      </c>
      <c r="E116" s="47" t="s">
        <v>123</v>
      </c>
      <c r="F116" s="47" t="s">
        <v>124</v>
      </c>
      <c r="G116" s="47">
        <v>0.99909999999999999</v>
      </c>
      <c r="H116" s="23" t="s">
        <v>183</v>
      </c>
    </row>
    <row r="117" spans="1:11">
      <c r="B117" s="48" t="s">
        <v>184</v>
      </c>
      <c r="C117" s="47">
        <v>1.847E-2</v>
      </c>
      <c r="D117" s="47" t="s">
        <v>330</v>
      </c>
      <c r="E117" s="47" t="s">
        <v>123</v>
      </c>
      <c r="F117" s="47" t="s">
        <v>124</v>
      </c>
      <c r="G117" s="47">
        <v>0.995</v>
      </c>
      <c r="H117" s="23" t="s">
        <v>185</v>
      </c>
    </row>
    <row r="118" spans="1:11">
      <c r="B118" s="48" t="s">
        <v>186</v>
      </c>
      <c r="C118" s="47">
        <v>2.7230000000000001E-2</v>
      </c>
      <c r="D118" s="47" t="s">
        <v>331</v>
      </c>
      <c r="E118" s="47" t="s">
        <v>123</v>
      </c>
      <c r="F118" s="47" t="s">
        <v>124</v>
      </c>
      <c r="G118" s="47">
        <v>0.93840000000000001</v>
      </c>
      <c r="H118" s="23" t="s">
        <v>187</v>
      </c>
    </row>
    <row r="119" spans="1:11">
      <c r="B119" s="48" t="s">
        <v>188</v>
      </c>
      <c r="C119" s="47">
        <v>1.366E-2</v>
      </c>
      <c r="D119" s="47" t="s">
        <v>332</v>
      </c>
      <c r="E119" s="47" t="s">
        <v>123</v>
      </c>
      <c r="F119" s="47" t="s">
        <v>124</v>
      </c>
      <c r="G119" s="47">
        <v>0.99950000000000006</v>
      </c>
      <c r="H119" s="23" t="s">
        <v>189</v>
      </c>
    </row>
    <row r="120" spans="1:11">
      <c r="B120" s="48" t="s">
        <v>190</v>
      </c>
      <c r="C120" s="47">
        <v>3.3149999999999999E-2</v>
      </c>
      <c r="D120" s="47" t="s">
        <v>333</v>
      </c>
      <c r="E120" s="47" t="s">
        <v>123</v>
      </c>
      <c r="F120" s="47" t="s">
        <v>124</v>
      </c>
      <c r="G120" s="47">
        <v>0.83299999999999996</v>
      </c>
      <c r="H120" s="23" t="s">
        <v>191</v>
      </c>
    </row>
    <row r="121" spans="1:11">
      <c r="B121" s="48" t="s">
        <v>192</v>
      </c>
      <c r="C121" s="47">
        <v>4.1910000000000003E-2</v>
      </c>
      <c r="D121" s="47" t="s">
        <v>334</v>
      </c>
      <c r="E121" s="47" t="s">
        <v>123</v>
      </c>
      <c r="F121" s="47" t="s">
        <v>124</v>
      </c>
      <c r="G121" s="47">
        <v>0.59350000000000003</v>
      </c>
      <c r="H121" s="23" t="s">
        <v>193</v>
      </c>
    </row>
    <row r="122" spans="1:11">
      <c r="B122" s="48" t="s">
        <v>194</v>
      </c>
      <c r="C122" s="47">
        <v>2.8340000000000001E-2</v>
      </c>
      <c r="D122" s="47" t="s">
        <v>335</v>
      </c>
      <c r="E122" s="47" t="s">
        <v>123</v>
      </c>
      <c r="F122" s="47" t="s">
        <v>124</v>
      </c>
      <c r="G122" s="47">
        <v>0.92330000000000001</v>
      </c>
      <c r="H122" s="23" t="s">
        <v>195</v>
      </c>
    </row>
    <row r="123" spans="1:11">
      <c r="B123" s="48" t="s">
        <v>196</v>
      </c>
      <c r="C123" s="47">
        <v>8.7679999999999998E-3</v>
      </c>
      <c r="D123" s="47" t="s">
        <v>336</v>
      </c>
      <c r="E123" s="47" t="s">
        <v>123</v>
      </c>
      <c r="F123" s="47" t="s">
        <v>124</v>
      </c>
      <c r="G123" s="47" t="s">
        <v>125</v>
      </c>
      <c r="H123" s="23" t="s">
        <v>197</v>
      </c>
    </row>
    <row r="124" spans="1:11">
      <c r="B124" s="48" t="s">
        <v>198</v>
      </c>
      <c r="C124" s="47">
        <v>-4.8089999999999999E-3</v>
      </c>
      <c r="D124" s="47" t="s">
        <v>337</v>
      </c>
      <c r="E124" s="47" t="s">
        <v>123</v>
      </c>
      <c r="F124" s="47" t="s">
        <v>124</v>
      </c>
      <c r="G124" s="47" t="s">
        <v>125</v>
      </c>
      <c r="H124" s="23" t="s">
        <v>199</v>
      </c>
    </row>
    <row r="125" spans="1:11" ht="21" thickBot="1">
      <c r="B125" s="49" t="s">
        <v>200</v>
      </c>
      <c r="C125" s="50">
        <v>-1.358E-2</v>
      </c>
      <c r="D125" s="50" t="s">
        <v>338</v>
      </c>
      <c r="E125" s="50" t="s">
        <v>123</v>
      </c>
      <c r="F125" s="50" t="s">
        <v>124</v>
      </c>
      <c r="G125" s="50">
        <v>0.99950000000000006</v>
      </c>
      <c r="H125" s="25" t="s">
        <v>201</v>
      </c>
    </row>
    <row r="126" spans="1:11" ht="21" thickBot="1"/>
    <row r="127" spans="1:11">
      <c r="A127" s="30" t="s">
        <v>387</v>
      </c>
      <c r="B127" s="7" t="s">
        <v>69</v>
      </c>
      <c r="C127" s="26" t="s">
        <v>81</v>
      </c>
      <c r="D127" s="26" t="s">
        <v>82</v>
      </c>
      <c r="E127" s="26" t="s">
        <v>83</v>
      </c>
      <c r="F127" s="26" t="s">
        <v>84</v>
      </c>
      <c r="G127" s="26" t="s">
        <v>85</v>
      </c>
      <c r="H127" s="26" t="s">
        <v>86</v>
      </c>
      <c r="I127" s="26" t="s">
        <v>87</v>
      </c>
      <c r="J127" s="26" t="s">
        <v>88</v>
      </c>
      <c r="K127" s="27" t="s">
        <v>89</v>
      </c>
    </row>
    <row r="128" spans="1:11">
      <c r="B128" s="11">
        <v>1</v>
      </c>
      <c r="C128" s="12">
        <v>2.0569E-2</v>
      </c>
      <c r="D128" s="12">
        <v>1.9205E-2</v>
      </c>
      <c r="E128" s="12">
        <v>3.3434999999999999E-2</v>
      </c>
      <c r="F128" s="12">
        <v>7.1385000000000004E-2</v>
      </c>
      <c r="G128" s="12">
        <v>4.8984E-2</v>
      </c>
      <c r="H128" s="12">
        <v>0.16009000000000001</v>
      </c>
      <c r="I128" s="12">
        <v>7.3632000000000003E-2</v>
      </c>
      <c r="J128" s="12">
        <v>6.7006999999999997E-2</v>
      </c>
      <c r="K128" s="13">
        <v>6.1996000000000002E-2</v>
      </c>
    </row>
    <row r="129" spans="2:11">
      <c r="B129" s="11">
        <v>1</v>
      </c>
      <c r="C129" s="12">
        <v>2.3132E-2</v>
      </c>
      <c r="D129" s="12">
        <v>3.3563999999999997E-2</v>
      </c>
      <c r="E129" s="12">
        <v>3.2690999999999998E-2</v>
      </c>
      <c r="F129" s="12">
        <v>5.9969000000000001E-2</v>
      </c>
      <c r="G129" s="12">
        <v>6.6070000000000004E-2</v>
      </c>
      <c r="H129" s="12">
        <v>3.9295999999999998E-2</v>
      </c>
      <c r="I129" s="12">
        <v>1.8315000000000001E-2</v>
      </c>
      <c r="J129" s="12">
        <v>-2.2720000000000001E-2</v>
      </c>
      <c r="K129" s="13">
        <v>-4.1770000000000002E-2</v>
      </c>
    </row>
    <row r="130" spans="2:11" ht="21" thickBot="1">
      <c r="B130" s="14">
        <v>1</v>
      </c>
      <c r="C130" s="15">
        <v>0.137321</v>
      </c>
      <c r="D130" s="15">
        <v>0.126221</v>
      </c>
      <c r="E130" s="15">
        <v>0.102352</v>
      </c>
      <c r="F130" s="15">
        <v>9.3718999999999997E-2</v>
      </c>
      <c r="G130" s="15">
        <v>7.7053999999999997E-2</v>
      </c>
      <c r="H130" s="15">
        <v>9.8662E-2</v>
      </c>
      <c r="I130" s="15">
        <v>7.2246000000000005E-2</v>
      </c>
      <c r="J130" s="15">
        <v>7.8764000000000001E-2</v>
      </c>
      <c r="K130" s="16">
        <v>8.4954000000000002E-2</v>
      </c>
    </row>
    <row r="131" spans="2:11" ht="21" thickBot="1"/>
    <row r="132" spans="2:11">
      <c r="B132" s="43" t="s">
        <v>90</v>
      </c>
      <c r="C132" s="44" t="s">
        <v>91</v>
      </c>
      <c r="D132" s="44" t="s">
        <v>92</v>
      </c>
      <c r="E132" s="44" t="s">
        <v>93</v>
      </c>
      <c r="F132" s="44" t="s">
        <v>94</v>
      </c>
      <c r="G132" s="44" t="s">
        <v>95</v>
      </c>
      <c r="H132" s="113"/>
    </row>
    <row r="133" spans="2:11">
      <c r="B133" s="46" t="s">
        <v>96</v>
      </c>
      <c r="C133" s="47">
        <v>0.93969999999999998</v>
      </c>
      <c r="D133" s="47" t="s">
        <v>339</v>
      </c>
      <c r="E133" s="47" t="s">
        <v>98</v>
      </c>
      <c r="F133" s="47" t="s">
        <v>99</v>
      </c>
      <c r="G133" s="47" t="s">
        <v>100</v>
      </c>
      <c r="H133" s="23" t="s">
        <v>101</v>
      </c>
    </row>
    <row r="134" spans="2:11">
      <c r="B134" s="46" t="s">
        <v>102</v>
      </c>
      <c r="C134" s="47">
        <v>0.94030000000000002</v>
      </c>
      <c r="D134" s="47" t="s">
        <v>340</v>
      </c>
      <c r="E134" s="47" t="s">
        <v>98</v>
      </c>
      <c r="F134" s="47" t="s">
        <v>99</v>
      </c>
      <c r="G134" s="47" t="s">
        <v>100</v>
      </c>
      <c r="H134" s="23" t="s">
        <v>103</v>
      </c>
    </row>
    <row r="135" spans="2:11">
      <c r="B135" s="46" t="s">
        <v>104</v>
      </c>
      <c r="C135" s="47">
        <v>0.94379999999999997</v>
      </c>
      <c r="D135" s="47" t="s">
        <v>341</v>
      </c>
      <c r="E135" s="47" t="s">
        <v>98</v>
      </c>
      <c r="F135" s="47" t="s">
        <v>99</v>
      </c>
      <c r="G135" s="47" t="s">
        <v>100</v>
      </c>
      <c r="H135" s="23" t="s">
        <v>106</v>
      </c>
    </row>
    <row r="136" spans="2:11">
      <c r="B136" s="46" t="s">
        <v>107</v>
      </c>
      <c r="C136" s="47">
        <v>0.92500000000000004</v>
      </c>
      <c r="D136" s="47" t="s">
        <v>342</v>
      </c>
      <c r="E136" s="47" t="s">
        <v>98</v>
      </c>
      <c r="F136" s="47" t="s">
        <v>99</v>
      </c>
      <c r="G136" s="47" t="s">
        <v>100</v>
      </c>
      <c r="H136" s="23" t="s">
        <v>109</v>
      </c>
    </row>
    <row r="137" spans="2:11">
      <c r="B137" s="46" t="s">
        <v>110</v>
      </c>
      <c r="C137" s="47">
        <v>0.93600000000000005</v>
      </c>
      <c r="D137" s="47" t="s">
        <v>343</v>
      </c>
      <c r="E137" s="47" t="s">
        <v>98</v>
      </c>
      <c r="F137" s="47" t="s">
        <v>99</v>
      </c>
      <c r="G137" s="47" t="s">
        <v>100</v>
      </c>
      <c r="H137" s="23" t="s">
        <v>111</v>
      </c>
    </row>
    <row r="138" spans="2:11">
      <c r="B138" s="46" t="s">
        <v>112</v>
      </c>
      <c r="C138" s="47">
        <v>0.90069999999999995</v>
      </c>
      <c r="D138" s="47" t="s">
        <v>344</v>
      </c>
      <c r="E138" s="47" t="s">
        <v>98</v>
      </c>
      <c r="F138" s="47" t="s">
        <v>99</v>
      </c>
      <c r="G138" s="47" t="s">
        <v>100</v>
      </c>
      <c r="H138" s="23" t="s">
        <v>113</v>
      </c>
    </row>
    <row r="139" spans="2:11">
      <c r="B139" s="46" t="s">
        <v>114</v>
      </c>
      <c r="C139" s="47">
        <v>0.94530000000000003</v>
      </c>
      <c r="D139" s="47" t="s">
        <v>345</v>
      </c>
      <c r="E139" s="47" t="s">
        <v>98</v>
      </c>
      <c r="F139" s="47" t="s">
        <v>99</v>
      </c>
      <c r="G139" s="47" t="s">
        <v>100</v>
      </c>
      <c r="H139" s="23" t="s">
        <v>115</v>
      </c>
    </row>
    <row r="140" spans="2:11">
      <c r="B140" s="46" t="s">
        <v>116</v>
      </c>
      <c r="C140" s="47">
        <v>0.95899999999999996</v>
      </c>
      <c r="D140" s="47" t="s">
        <v>346</v>
      </c>
      <c r="E140" s="47" t="s">
        <v>98</v>
      </c>
      <c r="F140" s="47" t="s">
        <v>99</v>
      </c>
      <c r="G140" s="47" t="s">
        <v>100</v>
      </c>
      <c r="H140" s="23" t="s">
        <v>117</v>
      </c>
    </row>
    <row r="141" spans="2:11">
      <c r="B141" s="46" t="s">
        <v>118</v>
      </c>
      <c r="C141" s="47">
        <v>0.96489999999999998</v>
      </c>
      <c r="D141" s="47" t="s">
        <v>347</v>
      </c>
      <c r="E141" s="47" t="s">
        <v>98</v>
      </c>
      <c r="F141" s="47" t="s">
        <v>99</v>
      </c>
      <c r="G141" s="47" t="s">
        <v>100</v>
      </c>
      <c r="H141" s="23" t="s">
        <v>120</v>
      </c>
    </row>
    <row r="142" spans="2:11">
      <c r="B142" s="48" t="s">
        <v>121</v>
      </c>
      <c r="C142" s="47">
        <v>6.7730000000000004E-4</v>
      </c>
      <c r="D142" s="47" t="s">
        <v>348</v>
      </c>
      <c r="E142" s="47" t="s">
        <v>123</v>
      </c>
      <c r="F142" s="47" t="s">
        <v>124</v>
      </c>
      <c r="G142" s="47" t="s">
        <v>125</v>
      </c>
      <c r="H142" s="23" t="s">
        <v>126</v>
      </c>
    </row>
    <row r="143" spans="2:11">
      <c r="B143" s="48" t="s">
        <v>127</v>
      </c>
      <c r="C143" s="47">
        <v>4.1809999999999998E-3</v>
      </c>
      <c r="D143" s="47" t="s">
        <v>349</v>
      </c>
      <c r="E143" s="47" t="s">
        <v>123</v>
      </c>
      <c r="F143" s="47" t="s">
        <v>124</v>
      </c>
      <c r="G143" s="47" t="s">
        <v>125</v>
      </c>
      <c r="H143" s="23" t="s">
        <v>129</v>
      </c>
    </row>
    <row r="144" spans="2:11">
      <c r="B144" s="48" t="s">
        <v>130</v>
      </c>
      <c r="C144" s="47">
        <v>-1.468E-2</v>
      </c>
      <c r="D144" s="47" t="s">
        <v>350</v>
      </c>
      <c r="E144" s="47" t="s">
        <v>123</v>
      </c>
      <c r="F144" s="47" t="s">
        <v>124</v>
      </c>
      <c r="G144" s="47" t="s">
        <v>125</v>
      </c>
      <c r="H144" s="23" t="s">
        <v>131</v>
      </c>
    </row>
    <row r="145" spans="2:8">
      <c r="B145" s="48" t="s">
        <v>132</v>
      </c>
      <c r="C145" s="47">
        <v>-3.6949999999999999E-3</v>
      </c>
      <c r="D145" s="47" t="s">
        <v>351</v>
      </c>
      <c r="E145" s="47" t="s">
        <v>123</v>
      </c>
      <c r="F145" s="47" t="s">
        <v>124</v>
      </c>
      <c r="G145" s="47" t="s">
        <v>125</v>
      </c>
      <c r="H145" s="23" t="s">
        <v>134</v>
      </c>
    </row>
    <row r="146" spans="2:8">
      <c r="B146" s="48" t="s">
        <v>135</v>
      </c>
      <c r="C146" s="47">
        <v>-3.9010000000000003E-2</v>
      </c>
      <c r="D146" s="47" t="s">
        <v>352</v>
      </c>
      <c r="E146" s="47" t="s">
        <v>123</v>
      </c>
      <c r="F146" s="47" t="s">
        <v>124</v>
      </c>
      <c r="G146" s="47">
        <v>0.98770000000000002</v>
      </c>
      <c r="H146" s="23" t="s">
        <v>136</v>
      </c>
    </row>
    <row r="147" spans="2:8">
      <c r="B147" s="48" t="s">
        <v>137</v>
      </c>
      <c r="C147" s="47">
        <v>5.6100000000000004E-3</v>
      </c>
      <c r="D147" s="47" t="s">
        <v>353</v>
      </c>
      <c r="E147" s="47" t="s">
        <v>123</v>
      </c>
      <c r="F147" s="47" t="s">
        <v>124</v>
      </c>
      <c r="G147" s="47" t="s">
        <v>125</v>
      </c>
      <c r="H147" s="23" t="s">
        <v>138</v>
      </c>
    </row>
    <row r="148" spans="2:8">
      <c r="B148" s="48" t="s">
        <v>139</v>
      </c>
      <c r="C148" s="47">
        <v>1.932E-2</v>
      </c>
      <c r="D148" s="47" t="s">
        <v>354</v>
      </c>
      <c r="E148" s="47" t="s">
        <v>123</v>
      </c>
      <c r="F148" s="47" t="s">
        <v>124</v>
      </c>
      <c r="G148" s="47" t="s">
        <v>125</v>
      </c>
      <c r="H148" s="23" t="s">
        <v>140</v>
      </c>
    </row>
    <row r="149" spans="2:8">
      <c r="B149" s="48" t="s">
        <v>141</v>
      </c>
      <c r="C149" s="47">
        <v>2.528E-2</v>
      </c>
      <c r="D149" s="47" t="s">
        <v>355</v>
      </c>
      <c r="E149" s="47" t="s">
        <v>123</v>
      </c>
      <c r="F149" s="47" t="s">
        <v>124</v>
      </c>
      <c r="G149" s="47">
        <v>0.99950000000000006</v>
      </c>
      <c r="H149" s="23" t="s">
        <v>143</v>
      </c>
    </row>
    <row r="150" spans="2:8">
      <c r="B150" s="48" t="s">
        <v>144</v>
      </c>
      <c r="C150" s="47">
        <v>3.5040000000000002E-3</v>
      </c>
      <c r="D150" s="47" t="s">
        <v>356</v>
      </c>
      <c r="E150" s="47" t="s">
        <v>123</v>
      </c>
      <c r="F150" s="47" t="s">
        <v>124</v>
      </c>
      <c r="G150" s="47" t="s">
        <v>125</v>
      </c>
      <c r="H150" s="23" t="s">
        <v>145</v>
      </c>
    </row>
    <row r="151" spans="2:8">
      <c r="B151" s="48" t="s">
        <v>146</v>
      </c>
      <c r="C151" s="47">
        <v>-1.536E-2</v>
      </c>
      <c r="D151" s="47" t="s">
        <v>357</v>
      </c>
      <c r="E151" s="47" t="s">
        <v>123</v>
      </c>
      <c r="F151" s="47" t="s">
        <v>124</v>
      </c>
      <c r="G151" s="47" t="s">
        <v>125</v>
      </c>
      <c r="H151" s="23" t="s">
        <v>147</v>
      </c>
    </row>
    <row r="152" spans="2:8">
      <c r="B152" s="48" t="s">
        <v>148</v>
      </c>
      <c r="C152" s="47">
        <v>-4.3730000000000002E-3</v>
      </c>
      <c r="D152" s="47" t="s">
        <v>358</v>
      </c>
      <c r="E152" s="47" t="s">
        <v>123</v>
      </c>
      <c r="F152" s="47" t="s">
        <v>124</v>
      </c>
      <c r="G152" s="47" t="s">
        <v>125</v>
      </c>
      <c r="H152" s="23" t="s">
        <v>149</v>
      </c>
    </row>
    <row r="153" spans="2:8">
      <c r="B153" s="48" t="s">
        <v>150</v>
      </c>
      <c r="C153" s="47">
        <v>-3.9690000000000003E-2</v>
      </c>
      <c r="D153" s="47" t="s">
        <v>359</v>
      </c>
      <c r="E153" s="47" t="s">
        <v>123</v>
      </c>
      <c r="F153" s="47" t="s">
        <v>124</v>
      </c>
      <c r="G153" s="47">
        <v>0.98619999999999997</v>
      </c>
      <c r="H153" s="23" t="s">
        <v>151</v>
      </c>
    </row>
    <row r="154" spans="2:8">
      <c r="B154" s="48" t="s">
        <v>152</v>
      </c>
      <c r="C154" s="47">
        <v>4.9319999999999998E-3</v>
      </c>
      <c r="D154" s="47" t="s">
        <v>360</v>
      </c>
      <c r="E154" s="47" t="s">
        <v>123</v>
      </c>
      <c r="F154" s="47" t="s">
        <v>124</v>
      </c>
      <c r="G154" s="47" t="s">
        <v>125</v>
      </c>
      <c r="H154" s="23" t="s">
        <v>153</v>
      </c>
    </row>
    <row r="155" spans="2:8">
      <c r="B155" s="48" t="s">
        <v>154</v>
      </c>
      <c r="C155" s="47">
        <v>1.865E-2</v>
      </c>
      <c r="D155" s="47" t="s">
        <v>361</v>
      </c>
      <c r="E155" s="47" t="s">
        <v>123</v>
      </c>
      <c r="F155" s="47" t="s">
        <v>124</v>
      </c>
      <c r="G155" s="47" t="s">
        <v>125</v>
      </c>
      <c r="H155" s="23" t="s">
        <v>155</v>
      </c>
    </row>
    <row r="156" spans="2:8">
      <c r="B156" s="48" t="s">
        <v>156</v>
      </c>
      <c r="C156" s="47">
        <v>2.46E-2</v>
      </c>
      <c r="D156" s="47" t="s">
        <v>362</v>
      </c>
      <c r="E156" s="47" t="s">
        <v>123</v>
      </c>
      <c r="F156" s="47" t="s">
        <v>124</v>
      </c>
      <c r="G156" s="47">
        <v>0.99960000000000004</v>
      </c>
      <c r="H156" s="23" t="s">
        <v>157</v>
      </c>
    </row>
    <row r="157" spans="2:8">
      <c r="B157" s="48" t="s">
        <v>158</v>
      </c>
      <c r="C157" s="47">
        <v>-1.8870000000000001E-2</v>
      </c>
      <c r="D157" s="47" t="s">
        <v>363</v>
      </c>
      <c r="E157" s="47" t="s">
        <v>123</v>
      </c>
      <c r="F157" s="47" t="s">
        <v>124</v>
      </c>
      <c r="G157" s="47" t="s">
        <v>125</v>
      </c>
      <c r="H157" s="23" t="s">
        <v>160</v>
      </c>
    </row>
    <row r="158" spans="2:8">
      <c r="B158" s="48" t="s">
        <v>161</v>
      </c>
      <c r="C158" s="47">
        <v>-7.8770000000000003E-3</v>
      </c>
      <c r="D158" s="47" t="s">
        <v>364</v>
      </c>
      <c r="E158" s="47" t="s">
        <v>123</v>
      </c>
      <c r="F158" s="47" t="s">
        <v>124</v>
      </c>
      <c r="G158" s="47" t="s">
        <v>125</v>
      </c>
      <c r="H158" s="23" t="s">
        <v>163</v>
      </c>
    </row>
    <row r="159" spans="2:8">
      <c r="B159" s="48" t="s">
        <v>164</v>
      </c>
      <c r="C159" s="47">
        <v>-4.3189999999999999E-2</v>
      </c>
      <c r="D159" s="47" t="s">
        <v>365</v>
      </c>
      <c r="E159" s="47" t="s">
        <v>123</v>
      </c>
      <c r="F159" s="47" t="s">
        <v>124</v>
      </c>
      <c r="G159" s="47">
        <v>0.97609999999999997</v>
      </c>
      <c r="H159" s="23" t="s">
        <v>165</v>
      </c>
    </row>
    <row r="160" spans="2:8">
      <c r="B160" s="48" t="s">
        <v>166</v>
      </c>
      <c r="C160" s="47">
        <v>1.428E-3</v>
      </c>
      <c r="D160" s="47" t="s">
        <v>366</v>
      </c>
      <c r="E160" s="47" t="s">
        <v>123</v>
      </c>
      <c r="F160" s="47" t="s">
        <v>124</v>
      </c>
      <c r="G160" s="47" t="s">
        <v>125</v>
      </c>
      <c r="H160" s="23" t="s">
        <v>167</v>
      </c>
    </row>
    <row r="161" spans="2:8">
      <c r="B161" s="48" t="s">
        <v>168</v>
      </c>
      <c r="C161" s="47">
        <v>1.5140000000000001E-2</v>
      </c>
      <c r="D161" s="47" t="s">
        <v>367</v>
      </c>
      <c r="E161" s="47" t="s">
        <v>123</v>
      </c>
      <c r="F161" s="47" t="s">
        <v>124</v>
      </c>
      <c r="G161" s="47" t="s">
        <v>125</v>
      </c>
      <c r="H161" s="23" t="s">
        <v>169</v>
      </c>
    </row>
    <row r="162" spans="2:8">
      <c r="B162" s="48" t="s">
        <v>170</v>
      </c>
      <c r="C162" s="47">
        <v>2.1100000000000001E-2</v>
      </c>
      <c r="D162" s="47" t="s">
        <v>368</v>
      </c>
      <c r="E162" s="47" t="s">
        <v>123</v>
      </c>
      <c r="F162" s="47" t="s">
        <v>124</v>
      </c>
      <c r="G162" s="47">
        <v>0.99990000000000001</v>
      </c>
      <c r="H162" s="23" t="s">
        <v>171</v>
      </c>
    </row>
    <row r="163" spans="2:8">
      <c r="B163" s="48" t="s">
        <v>172</v>
      </c>
      <c r="C163" s="47">
        <v>1.099E-2</v>
      </c>
      <c r="D163" s="47" t="s">
        <v>369</v>
      </c>
      <c r="E163" s="47" t="s">
        <v>123</v>
      </c>
      <c r="F163" s="47" t="s">
        <v>124</v>
      </c>
      <c r="G163" s="47" t="s">
        <v>125</v>
      </c>
      <c r="H163" s="23" t="s">
        <v>173</v>
      </c>
    </row>
    <row r="164" spans="2:8">
      <c r="B164" s="48" t="s">
        <v>174</v>
      </c>
      <c r="C164" s="47">
        <v>-2.4330000000000001E-2</v>
      </c>
      <c r="D164" s="47" t="s">
        <v>370</v>
      </c>
      <c r="E164" s="47" t="s">
        <v>123</v>
      </c>
      <c r="F164" s="47" t="s">
        <v>124</v>
      </c>
      <c r="G164" s="47">
        <v>0.99960000000000004</v>
      </c>
      <c r="H164" s="23" t="s">
        <v>175</v>
      </c>
    </row>
    <row r="165" spans="2:8">
      <c r="B165" s="48" t="s">
        <v>176</v>
      </c>
      <c r="C165" s="47">
        <v>2.0289999999999999E-2</v>
      </c>
      <c r="D165" s="47" t="s">
        <v>371</v>
      </c>
      <c r="E165" s="47" t="s">
        <v>123</v>
      </c>
      <c r="F165" s="47" t="s">
        <v>124</v>
      </c>
      <c r="G165" s="47" t="s">
        <v>125</v>
      </c>
      <c r="H165" s="23" t="s">
        <v>177</v>
      </c>
    </row>
    <row r="166" spans="2:8">
      <c r="B166" s="48" t="s">
        <v>178</v>
      </c>
      <c r="C166" s="47">
        <v>3.4009999999999999E-2</v>
      </c>
      <c r="D166" s="47" t="s">
        <v>372</v>
      </c>
      <c r="E166" s="47" t="s">
        <v>123</v>
      </c>
      <c r="F166" s="47" t="s">
        <v>124</v>
      </c>
      <c r="G166" s="47">
        <v>0.99529999999999996</v>
      </c>
      <c r="H166" s="23" t="s">
        <v>179</v>
      </c>
    </row>
    <row r="167" spans="2:8">
      <c r="B167" s="48" t="s">
        <v>180</v>
      </c>
      <c r="C167" s="47">
        <v>3.9960000000000002E-2</v>
      </c>
      <c r="D167" s="47" t="s">
        <v>373</v>
      </c>
      <c r="E167" s="47" t="s">
        <v>123</v>
      </c>
      <c r="F167" s="47" t="s">
        <v>124</v>
      </c>
      <c r="G167" s="47">
        <v>0.98560000000000003</v>
      </c>
      <c r="H167" s="23" t="s">
        <v>181</v>
      </c>
    </row>
    <row r="168" spans="2:8">
      <c r="B168" s="48" t="s">
        <v>182</v>
      </c>
      <c r="C168" s="47">
        <v>-3.5310000000000001E-2</v>
      </c>
      <c r="D168" s="47" t="s">
        <v>374</v>
      </c>
      <c r="E168" s="47" t="s">
        <v>123</v>
      </c>
      <c r="F168" s="47" t="s">
        <v>124</v>
      </c>
      <c r="G168" s="47">
        <v>0.99390000000000001</v>
      </c>
      <c r="H168" s="23" t="s">
        <v>183</v>
      </c>
    </row>
    <row r="169" spans="2:8">
      <c r="B169" s="48" t="s">
        <v>184</v>
      </c>
      <c r="C169" s="47">
        <v>9.3050000000000008E-3</v>
      </c>
      <c r="D169" s="47" t="s">
        <v>375</v>
      </c>
      <c r="E169" s="47" t="s">
        <v>123</v>
      </c>
      <c r="F169" s="47" t="s">
        <v>124</v>
      </c>
      <c r="G169" s="47" t="s">
        <v>125</v>
      </c>
      <c r="H169" s="23" t="s">
        <v>185</v>
      </c>
    </row>
    <row r="170" spans="2:8">
      <c r="B170" s="48" t="s">
        <v>186</v>
      </c>
      <c r="C170" s="47">
        <v>2.3019999999999999E-2</v>
      </c>
      <c r="D170" s="47" t="s">
        <v>376</v>
      </c>
      <c r="E170" s="47" t="s">
        <v>123</v>
      </c>
      <c r="F170" s="47" t="s">
        <v>124</v>
      </c>
      <c r="G170" s="47">
        <v>0.99980000000000002</v>
      </c>
      <c r="H170" s="23" t="s">
        <v>187</v>
      </c>
    </row>
    <row r="171" spans="2:8">
      <c r="B171" s="48" t="s">
        <v>188</v>
      </c>
      <c r="C171" s="47">
        <v>2.8979999999999999E-2</v>
      </c>
      <c r="D171" s="47" t="s">
        <v>377</v>
      </c>
      <c r="E171" s="47" t="s">
        <v>123</v>
      </c>
      <c r="F171" s="47" t="s">
        <v>124</v>
      </c>
      <c r="G171" s="47">
        <v>0.99860000000000004</v>
      </c>
      <c r="H171" s="23" t="s">
        <v>189</v>
      </c>
    </row>
    <row r="172" spans="2:8">
      <c r="B172" s="48" t="s">
        <v>190</v>
      </c>
      <c r="C172" s="47">
        <v>4.462E-2</v>
      </c>
      <c r="D172" s="47" t="s">
        <v>378</v>
      </c>
      <c r="E172" s="47" t="s">
        <v>123</v>
      </c>
      <c r="F172" s="47" t="s">
        <v>124</v>
      </c>
      <c r="G172" s="47">
        <v>0.97070000000000001</v>
      </c>
      <c r="H172" s="23" t="s">
        <v>191</v>
      </c>
    </row>
    <row r="173" spans="2:8">
      <c r="B173" s="48" t="s">
        <v>192</v>
      </c>
      <c r="C173" s="47">
        <v>5.833E-2</v>
      </c>
      <c r="D173" s="47" t="s">
        <v>379</v>
      </c>
      <c r="E173" s="47" t="s">
        <v>123</v>
      </c>
      <c r="F173" s="47" t="s">
        <v>124</v>
      </c>
      <c r="G173" s="47">
        <v>0.87039999999999995</v>
      </c>
      <c r="H173" s="23" t="s">
        <v>193</v>
      </c>
    </row>
    <row r="174" spans="2:8">
      <c r="B174" s="48" t="s">
        <v>194</v>
      </c>
      <c r="C174" s="47">
        <v>6.429E-2</v>
      </c>
      <c r="D174" s="47" t="s">
        <v>380</v>
      </c>
      <c r="E174" s="47" t="s">
        <v>123</v>
      </c>
      <c r="F174" s="47" t="s">
        <v>124</v>
      </c>
      <c r="G174" s="47">
        <v>0.7984</v>
      </c>
      <c r="H174" s="23" t="s">
        <v>195</v>
      </c>
    </row>
    <row r="175" spans="2:8">
      <c r="B175" s="48" t="s">
        <v>196</v>
      </c>
      <c r="C175" s="47">
        <v>1.371E-2</v>
      </c>
      <c r="D175" s="47" t="s">
        <v>381</v>
      </c>
      <c r="E175" s="47" t="s">
        <v>123</v>
      </c>
      <c r="F175" s="47" t="s">
        <v>124</v>
      </c>
      <c r="G175" s="47" t="s">
        <v>125</v>
      </c>
      <c r="H175" s="23" t="s">
        <v>197</v>
      </c>
    </row>
    <row r="176" spans="2:8">
      <c r="B176" s="48" t="s">
        <v>198</v>
      </c>
      <c r="C176" s="47">
        <v>1.967E-2</v>
      </c>
      <c r="D176" s="47" t="s">
        <v>382</v>
      </c>
      <c r="E176" s="47" t="s">
        <v>123</v>
      </c>
      <c r="F176" s="47" t="s">
        <v>124</v>
      </c>
      <c r="G176" s="47" t="s">
        <v>125</v>
      </c>
      <c r="H176" s="23" t="s">
        <v>199</v>
      </c>
    </row>
    <row r="177" spans="1:8" ht="21" thickBot="1">
      <c r="B177" s="49" t="s">
        <v>200</v>
      </c>
      <c r="C177" s="50">
        <v>5.9569999999999996E-3</v>
      </c>
      <c r="D177" s="50" t="s">
        <v>383</v>
      </c>
      <c r="E177" s="50" t="s">
        <v>123</v>
      </c>
      <c r="F177" s="50" t="s">
        <v>124</v>
      </c>
      <c r="G177" s="50" t="s">
        <v>125</v>
      </c>
      <c r="H177" s="25" t="s">
        <v>201</v>
      </c>
    </row>
    <row r="178" spans="1:8" ht="21" thickBot="1"/>
    <row r="179" spans="1:8">
      <c r="A179" s="30" t="s">
        <v>429</v>
      </c>
      <c r="B179" s="7" t="s">
        <v>69</v>
      </c>
      <c r="C179" s="26" t="s">
        <v>81</v>
      </c>
      <c r="D179" s="26" t="s">
        <v>82</v>
      </c>
      <c r="E179" s="26" t="s">
        <v>83</v>
      </c>
      <c r="F179" s="26" t="s">
        <v>388</v>
      </c>
      <c r="G179" s="27" t="s">
        <v>389</v>
      </c>
    </row>
    <row r="180" spans="1:8">
      <c r="B180" s="11">
        <v>1.3154490000000001</v>
      </c>
      <c r="C180" s="12">
        <v>1.8696000000000001E-2</v>
      </c>
      <c r="D180" s="12">
        <v>5.0727000000000001E-2</v>
      </c>
      <c r="E180" s="12">
        <v>9.3050000000000008E-3</v>
      </c>
      <c r="F180" s="12">
        <v>1.5046E-2</v>
      </c>
      <c r="G180" s="13">
        <v>1.197E-2</v>
      </c>
    </row>
    <row r="181" spans="1:8">
      <c r="B181" s="11">
        <v>0.61226199999999997</v>
      </c>
      <c r="C181" s="12">
        <v>1.2947999999999999E-2</v>
      </c>
      <c r="D181" s="12">
        <v>5.4368E-2</v>
      </c>
      <c r="E181" s="12">
        <v>6.8120000000000003E-3</v>
      </c>
      <c r="F181" s="12">
        <v>1.7403999999999999E-2</v>
      </c>
      <c r="G181" s="13">
        <v>8.4060000000000003E-3</v>
      </c>
    </row>
    <row r="182" spans="1:8" ht="21" thickBot="1">
      <c r="B182" s="14">
        <v>1.241619</v>
      </c>
      <c r="C182" s="15">
        <v>9.8580000000000004E-3</v>
      </c>
      <c r="D182" s="15">
        <v>5.4493E-2</v>
      </c>
      <c r="E182" s="15">
        <v>3.5750000000000001E-3</v>
      </c>
      <c r="F182" s="15">
        <v>2.4784E-2</v>
      </c>
      <c r="G182" s="16">
        <v>9.4350000000000007E-3</v>
      </c>
    </row>
    <row r="184" spans="1:8">
      <c r="B184" s="141" t="s">
        <v>90</v>
      </c>
      <c r="C184" s="142" t="s">
        <v>91</v>
      </c>
      <c r="D184" s="142" t="s">
        <v>92</v>
      </c>
      <c r="E184" s="142" t="s">
        <v>93</v>
      </c>
      <c r="F184" s="142" t="s">
        <v>94</v>
      </c>
      <c r="G184" s="142" t="s">
        <v>95</v>
      </c>
      <c r="H184" s="142"/>
    </row>
    <row r="185" spans="1:8">
      <c r="B185" s="141" t="s">
        <v>390</v>
      </c>
      <c r="C185" s="142">
        <v>1.0429999999999999</v>
      </c>
      <c r="D185" s="142" t="s">
        <v>391</v>
      </c>
      <c r="E185" s="142" t="s">
        <v>98</v>
      </c>
      <c r="F185" s="142" t="s">
        <v>99</v>
      </c>
      <c r="G185" s="142" t="s">
        <v>100</v>
      </c>
      <c r="H185" s="142" t="s">
        <v>101</v>
      </c>
    </row>
    <row r="186" spans="1:8">
      <c r="B186" s="141" t="s">
        <v>392</v>
      </c>
      <c r="C186" s="142">
        <v>1.0029999999999999</v>
      </c>
      <c r="D186" s="142" t="s">
        <v>393</v>
      </c>
      <c r="E186" s="142" t="s">
        <v>98</v>
      </c>
      <c r="F186" s="142" t="s">
        <v>99</v>
      </c>
      <c r="G186" s="142" t="s">
        <v>100</v>
      </c>
      <c r="H186" s="142" t="s">
        <v>103</v>
      </c>
    </row>
    <row r="187" spans="1:8">
      <c r="B187" s="141" t="s">
        <v>394</v>
      </c>
      <c r="C187" s="142">
        <v>1.05</v>
      </c>
      <c r="D187" s="142" t="s">
        <v>395</v>
      </c>
      <c r="E187" s="142" t="s">
        <v>98</v>
      </c>
      <c r="F187" s="142" t="s">
        <v>99</v>
      </c>
      <c r="G187" s="142" t="s">
        <v>100</v>
      </c>
      <c r="H187" s="142" t="s">
        <v>106</v>
      </c>
    </row>
    <row r="188" spans="1:8">
      <c r="B188" s="141" t="s">
        <v>396</v>
      </c>
      <c r="C188" s="142">
        <v>1.0369999999999999</v>
      </c>
      <c r="D188" s="142" t="s">
        <v>397</v>
      </c>
      <c r="E188" s="142" t="s">
        <v>98</v>
      </c>
      <c r="F188" s="142" t="s">
        <v>99</v>
      </c>
      <c r="G188" s="142" t="s">
        <v>100</v>
      </c>
      <c r="H188" s="142" t="s">
        <v>109</v>
      </c>
    </row>
    <row r="189" spans="1:8">
      <c r="B189" s="141" t="s">
        <v>398</v>
      </c>
      <c r="C189" s="142">
        <v>1.0469999999999999</v>
      </c>
      <c r="D189" s="142" t="s">
        <v>399</v>
      </c>
      <c r="E189" s="142" t="s">
        <v>98</v>
      </c>
      <c r="F189" s="142" t="s">
        <v>99</v>
      </c>
      <c r="G189" s="142" t="s">
        <v>100</v>
      </c>
      <c r="H189" s="142" t="s">
        <v>111</v>
      </c>
    </row>
    <row r="190" spans="1:8">
      <c r="B190" s="143" t="s">
        <v>400</v>
      </c>
      <c r="C190" s="142">
        <v>-3.9359999999999999E-2</v>
      </c>
      <c r="D190" s="142" t="s">
        <v>401</v>
      </c>
      <c r="E190" s="142" t="s">
        <v>123</v>
      </c>
      <c r="F190" s="142" t="s">
        <v>124</v>
      </c>
      <c r="G190" s="142">
        <v>0.99950000000000006</v>
      </c>
      <c r="H190" s="142" t="s">
        <v>126</v>
      </c>
    </row>
    <row r="191" spans="1:8">
      <c r="B191" s="143" t="s">
        <v>402</v>
      </c>
      <c r="C191" s="142">
        <v>7.2700000000000004E-3</v>
      </c>
      <c r="D191" s="142" t="s">
        <v>403</v>
      </c>
      <c r="E191" s="142" t="s">
        <v>123</v>
      </c>
      <c r="F191" s="142" t="s">
        <v>124</v>
      </c>
      <c r="G191" s="142" t="s">
        <v>125</v>
      </c>
      <c r="H191" s="142" t="s">
        <v>129</v>
      </c>
    </row>
    <row r="192" spans="1:8">
      <c r="B192" s="143" t="s">
        <v>404</v>
      </c>
      <c r="C192" s="142">
        <v>-5.2440000000000004E-3</v>
      </c>
      <c r="D192" s="142" t="s">
        <v>405</v>
      </c>
      <c r="E192" s="142" t="s">
        <v>123</v>
      </c>
      <c r="F192" s="142" t="s">
        <v>124</v>
      </c>
      <c r="G192" s="142" t="s">
        <v>125</v>
      </c>
      <c r="H192" s="142" t="s">
        <v>131</v>
      </c>
    </row>
    <row r="193" spans="1:8">
      <c r="B193" s="143" t="s">
        <v>406</v>
      </c>
      <c r="C193" s="142">
        <v>3.8969999999999999E-3</v>
      </c>
      <c r="D193" s="142" t="s">
        <v>407</v>
      </c>
      <c r="E193" s="142" t="s">
        <v>123</v>
      </c>
      <c r="F193" s="142" t="s">
        <v>124</v>
      </c>
      <c r="G193" s="142" t="s">
        <v>125</v>
      </c>
      <c r="H193" s="142" t="s">
        <v>134</v>
      </c>
    </row>
    <row r="194" spans="1:8">
      <c r="B194" s="143" t="s">
        <v>408</v>
      </c>
      <c r="C194" s="142">
        <v>4.6629999999999998E-2</v>
      </c>
      <c r="D194" s="142" t="s">
        <v>409</v>
      </c>
      <c r="E194" s="142" t="s">
        <v>123</v>
      </c>
      <c r="F194" s="142" t="s">
        <v>124</v>
      </c>
      <c r="G194" s="142">
        <v>0.999</v>
      </c>
      <c r="H194" s="142" t="s">
        <v>145</v>
      </c>
    </row>
    <row r="195" spans="1:8">
      <c r="B195" s="143" t="s">
        <v>410</v>
      </c>
      <c r="C195" s="142">
        <v>3.4119999999999998E-2</v>
      </c>
      <c r="D195" s="142" t="s">
        <v>411</v>
      </c>
      <c r="E195" s="142" t="s">
        <v>123</v>
      </c>
      <c r="F195" s="142" t="s">
        <v>124</v>
      </c>
      <c r="G195" s="142">
        <v>0.99980000000000002</v>
      </c>
      <c r="H195" s="142" t="s">
        <v>147</v>
      </c>
    </row>
    <row r="196" spans="1:8">
      <c r="B196" s="143" t="s">
        <v>412</v>
      </c>
      <c r="C196" s="142">
        <v>4.326E-2</v>
      </c>
      <c r="D196" s="142" t="s">
        <v>413</v>
      </c>
      <c r="E196" s="142" t="s">
        <v>123</v>
      </c>
      <c r="F196" s="142" t="s">
        <v>124</v>
      </c>
      <c r="G196" s="142">
        <v>0.99929999999999997</v>
      </c>
      <c r="H196" s="142" t="s">
        <v>149</v>
      </c>
    </row>
    <row r="197" spans="1:8">
      <c r="B197" s="143" t="s">
        <v>414</v>
      </c>
      <c r="C197" s="142">
        <v>-1.251E-2</v>
      </c>
      <c r="D197" s="142" t="s">
        <v>415</v>
      </c>
      <c r="E197" s="142" t="s">
        <v>123</v>
      </c>
      <c r="F197" s="142" t="s">
        <v>124</v>
      </c>
      <c r="G197" s="142" t="s">
        <v>125</v>
      </c>
      <c r="H197" s="142" t="s">
        <v>160</v>
      </c>
    </row>
    <row r="198" spans="1:8">
      <c r="B198" s="143" t="s">
        <v>416</v>
      </c>
      <c r="C198" s="142">
        <v>-3.3730000000000001E-3</v>
      </c>
      <c r="D198" s="142" t="s">
        <v>417</v>
      </c>
      <c r="E198" s="142" t="s">
        <v>123</v>
      </c>
      <c r="F198" s="142" t="s">
        <v>124</v>
      </c>
      <c r="G198" s="142" t="s">
        <v>125</v>
      </c>
      <c r="H198" s="142" t="s">
        <v>163</v>
      </c>
    </row>
    <row r="199" spans="1:8">
      <c r="B199" s="143" t="s">
        <v>418</v>
      </c>
      <c r="C199" s="142">
        <v>9.1409999999999998E-3</v>
      </c>
      <c r="D199" s="142" t="s">
        <v>419</v>
      </c>
      <c r="E199" s="142" t="s">
        <v>123</v>
      </c>
      <c r="F199" s="142" t="s">
        <v>124</v>
      </c>
      <c r="G199" s="142" t="s">
        <v>125</v>
      </c>
      <c r="H199" s="142" t="s">
        <v>173</v>
      </c>
    </row>
    <row r="200" spans="1:8" ht="21" thickBot="1"/>
    <row r="201" spans="1:8">
      <c r="A201" s="30" t="s">
        <v>430</v>
      </c>
      <c r="B201" s="7" t="s">
        <v>69</v>
      </c>
      <c r="C201" s="26" t="s">
        <v>81</v>
      </c>
      <c r="D201" s="26" t="s">
        <v>82</v>
      </c>
      <c r="E201" s="26" t="s">
        <v>83</v>
      </c>
      <c r="F201" s="26" t="s">
        <v>388</v>
      </c>
      <c r="G201" s="27" t="s">
        <v>389</v>
      </c>
    </row>
    <row r="202" spans="1:8">
      <c r="B202" s="11">
        <v>1.1910400000000001</v>
      </c>
      <c r="C202" s="12">
        <v>5.3000000000000001E-5</v>
      </c>
      <c r="D202" s="12"/>
      <c r="E202" s="12">
        <v>1.37E-4</v>
      </c>
      <c r="F202" s="12"/>
      <c r="G202" s="13">
        <v>1.3000000000000001E-8</v>
      </c>
    </row>
    <row r="203" spans="1:8">
      <c r="B203" s="11">
        <v>0.64121899999999998</v>
      </c>
      <c r="C203" s="12">
        <v>9.9199999999999999E-6</v>
      </c>
      <c r="D203" s="12"/>
      <c r="E203" s="12">
        <v>2.8799999999999999E-5</v>
      </c>
      <c r="F203" s="12">
        <v>2.23E-5</v>
      </c>
      <c r="G203" s="13">
        <v>1.4899999999999999E-4</v>
      </c>
    </row>
    <row r="204" spans="1:8" ht="21" thickBot="1">
      <c r="B204" s="14">
        <v>1.309385</v>
      </c>
      <c r="C204" s="15"/>
      <c r="D204" s="15"/>
      <c r="E204" s="15"/>
      <c r="F204" s="15"/>
      <c r="G204" s="16">
        <v>6.0500000000000006E-8</v>
      </c>
    </row>
    <row r="206" spans="1:8">
      <c r="B206" s="141" t="s">
        <v>90</v>
      </c>
      <c r="C206" s="142" t="s">
        <v>91</v>
      </c>
      <c r="D206" s="142" t="s">
        <v>92</v>
      </c>
      <c r="E206" s="142" t="s">
        <v>93</v>
      </c>
      <c r="F206" s="142" t="s">
        <v>94</v>
      </c>
      <c r="G206" s="142" t="s">
        <v>95</v>
      </c>
      <c r="H206" s="142"/>
    </row>
    <row r="207" spans="1:8">
      <c r="B207" s="141" t="s">
        <v>390</v>
      </c>
      <c r="C207" s="142">
        <v>1.0469999999999999</v>
      </c>
      <c r="D207" s="142" t="s">
        <v>420</v>
      </c>
      <c r="E207" s="142" t="s">
        <v>98</v>
      </c>
      <c r="F207" s="142" t="s">
        <v>206</v>
      </c>
      <c r="G207" s="142">
        <v>8.0999999999999996E-3</v>
      </c>
      <c r="H207" s="142" t="s">
        <v>101</v>
      </c>
    </row>
    <row r="208" spans="1:8">
      <c r="B208" s="141" t="s">
        <v>394</v>
      </c>
      <c r="C208" s="142">
        <v>1.0469999999999999</v>
      </c>
      <c r="D208" s="142" t="s">
        <v>421</v>
      </c>
      <c r="E208" s="142" t="s">
        <v>98</v>
      </c>
      <c r="F208" s="142" t="s">
        <v>206</v>
      </c>
      <c r="G208" s="142">
        <v>8.0999999999999996E-3</v>
      </c>
      <c r="H208" s="142" t="s">
        <v>106</v>
      </c>
    </row>
    <row r="209" spans="1:13">
      <c r="B209" s="141" t="s">
        <v>396</v>
      </c>
      <c r="C209" s="142">
        <v>1.0469999999999999</v>
      </c>
      <c r="D209" s="142" t="s">
        <v>422</v>
      </c>
      <c r="E209" s="142" t="s">
        <v>98</v>
      </c>
      <c r="F209" s="142" t="s">
        <v>252</v>
      </c>
      <c r="G209" s="142">
        <v>2.4899999999999999E-2</v>
      </c>
      <c r="H209" s="142" t="s">
        <v>109</v>
      </c>
    </row>
    <row r="210" spans="1:13">
      <c r="B210" s="141" t="s">
        <v>398</v>
      </c>
      <c r="C210" s="142">
        <v>1.0469999999999999</v>
      </c>
      <c r="D210" s="142" t="s">
        <v>423</v>
      </c>
      <c r="E210" s="142" t="s">
        <v>98</v>
      </c>
      <c r="F210" s="142" t="s">
        <v>206</v>
      </c>
      <c r="G210" s="142">
        <v>4.5999999999999999E-3</v>
      </c>
      <c r="H210" s="142" t="s">
        <v>111</v>
      </c>
    </row>
    <row r="211" spans="1:13">
      <c r="B211" s="143" t="s">
        <v>402</v>
      </c>
      <c r="C211" s="142">
        <v>-5.1440000000000002E-5</v>
      </c>
      <c r="D211" s="142" t="s">
        <v>424</v>
      </c>
      <c r="E211" s="142" t="s">
        <v>123</v>
      </c>
      <c r="F211" s="142" t="s">
        <v>124</v>
      </c>
      <c r="G211" s="142" t="s">
        <v>125</v>
      </c>
      <c r="H211" s="142" t="s">
        <v>129</v>
      </c>
    </row>
    <row r="212" spans="1:13">
      <c r="B212" s="143" t="s">
        <v>404</v>
      </c>
      <c r="C212" s="142">
        <v>9.1600000000000004E-6</v>
      </c>
      <c r="D212" s="142" t="s">
        <v>425</v>
      </c>
      <c r="E212" s="142" t="s">
        <v>123</v>
      </c>
      <c r="F212" s="142" t="s">
        <v>124</v>
      </c>
      <c r="G212" s="142" t="s">
        <v>125</v>
      </c>
      <c r="H212" s="142" t="s">
        <v>131</v>
      </c>
    </row>
    <row r="213" spans="1:13">
      <c r="B213" s="143" t="s">
        <v>406</v>
      </c>
      <c r="C213" s="142">
        <v>-1.823E-5</v>
      </c>
      <c r="D213" s="142" t="s">
        <v>426</v>
      </c>
      <c r="E213" s="142" t="s">
        <v>123</v>
      </c>
      <c r="F213" s="142" t="s">
        <v>124</v>
      </c>
      <c r="G213" s="142" t="s">
        <v>125</v>
      </c>
      <c r="H213" s="142" t="s">
        <v>134</v>
      </c>
    </row>
    <row r="214" spans="1:13">
      <c r="B214" s="143" t="s">
        <v>414</v>
      </c>
      <c r="C214" s="142">
        <v>6.0600000000000003E-5</v>
      </c>
      <c r="D214" s="142" t="s">
        <v>427</v>
      </c>
      <c r="E214" s="142" t="s">
        <v>123</v>
      </c>
      <c r="F214" s="142" t="s">
        <v>124</v>
      </c>
      <c r="G214" s="142" t="s">
        <v>125</v>
      </c>
      <c r="H214" s="142" t="s">
        <v>160</v>
      </c>
    </row>
    <row r="215" spans="1:13">
      <c r="B215" s="143" t="s">
        <v>416</v>
      </c>
      <c r="C215" s="142">
        <v>3.3210000000000002E-5</v>
      </c>
      <c r="D215" s="142" t="s">
        <v>426</v>
      </c>
      <c r="E215" s="142" t="s">
        <v>123</v>
      </c>
      <c r="F215" s="142" t="s">
        <v>124</v>
      </c>
      <c r="G215" s="142" t="s">
        <v>125</v>
      </c>
      <c r="H215" s="142" t="s">
        <v>163</v>
      </c>
    </row>
    <row r="216" spans="1:13">
      <c r="B216" s="143" t="s">
        <v>418</v>
      </c>
      <c r="C216" s="142">
        <v>-2.739E-5</v>
      </c>
      <c r="D216" s="142" t="s">
        <v>428</v>
      </c>
      <c r="E216" s="142" t="s">
        <v>123</v>
      </c>
      <c r="F216" s="142" t="s">
        <v>124</v>
      </c>
      <c r="G216" s="142" t="s">
        <v>125</v>
      </c>
      <c r="H216" s="142" t="s">
        <v>173</v>
      </c>
    </row>
    <row r="218" spans="1:13" ht="21" thickBot="1">
      <c r="A218" s="30" t="s">
        <v>439</v>
      </c>
    </row>
    <row r="219" spans="1:13">
      <c r="B219" s="133" t="s">
        <v>69</v>
      </c>
      <c r="C219" s="144" t="s">
        <v>431</v>
      </c>
      <c r="D219" s="134" t="s">
        <v>432</v>
      </c>
      <c r="G219" s="145" t="s">
        <v>90</v>
      </c>
      <c r="H219" s="146" t="s">
        <v>91</v>
      </c>
      <c r="I219" s="146" t="s">
        <v>92</v>
      </c>
      <c r="J219" s="146" t="s">
        <v>93</v>
      </c>
      <c r="K219" s="146" t="s">
        <v>94</v>
      </c>
      <c r="L219" s="146" t="s">
        <v>95</v>
      </c>
      <c r="M219" s="136"/>
    </row>
    <row r="220" spans="1:13">
      <c r="B220" s="137">
        <v>0.85132300000000005</v>
      </c>
      <c r="C220" s="142">
        <v>1.1999999999999999E-3</v>
      </c>
      <c r="D220" s="138">
        <v>1.3358680000000001</v>
      </c>
      <c r="G220" s="147" t="s">
        <v>433</v>
      </c>
      <c r="H220" s="142">
        <v>1.026</v>
      </c>
      <c r="I220" s="142" t="s">
        <v>434</v>
      </c>
      <c r="J220" s="142" t="s">
        <v>98</v>
      </c>
      <c r="K220" s="142" t="s">
        <v>206</v>
      </c>
      <c r="L220" s="142">
        <v>9.7999999999999997E-3</v>
      </c>
      <c r="M220" s="138" t="s">
        <v>101</v>
      </c>
    </row>
    <row r="221" spans="1:13">
      <c r="B221" s="137">
        <v>1.4022829999999999</v>
      </c>
      <c r="C221" s="142">
        <v>1.488E-3</v>
      </c>
      <c r="D221" s="138">
        <v>0.80726299999999995</v>
      </c>
      <c r="G221" s="147" t="s">
        <v>435</v>
      </c>
      <c r="H221" s="142">
        <v>0.10050000000000001</v>
      </c>
      <c r="I221" s="142" t="s">
        <v>436</v>
      </c>
      <c r="J221" s="142" t="s">
        <v>123</v>
      </c>
      <c r="K221" s="142" t="s">
        <v>124</v>
      </c>
      <c r="L221" s="142">
        <v>0.90010000000000001</v>
      </c>
      <c r="M221" s="138" t="s">
        <v>103</v>
      </c>
    </row>
    <row r="222" spans="1:13" ht="21" thickBot="1">
      <c r="B222" s="139">
        <v>0.83766499999999999</v>
      </c>
      <c r="C222" s="148">
        <v>1.1263E-2</v>
      </c>
      <c r="D222" s="140">
        <v>0.64667399999999997</v>
      </c>
      <c r="G222" s="149" t="s">
        <v>437</v>
      </c>
      <c r="H222" s="148">
        <v>-0.92530000000000001</v>
      </c>
      <c r="I222" s="148" t="s">
        <v>438</v>
      </c>
      <c r="J222" s="148" t="s">
        <v>98</v>
      </c>
      <c r="K222" s="148" t="s">
        <v>252</v>
      </c>
      <c r="L222" s="148">
        <v>1.5699999999999999E-2</v>
      </c>
      <c r="M222" s="140" t="s">
        <v>126</v>
      </c>
    </row>
    <row r="224" spans="1:13" ht="21" thickBot="1"/>
    <row r="225" spans="1:7">
      <c r="A225" s="30" t="s">
        <v>440</v>
      </c>
      <c r="B225" s="133" t="s">
        <v>69</v>
      </c>
      <c r="C225" s="144" t="s">
        <v>431</v>
      </c>
      <c r="D225" s="134" t="s">
        <v>432</v>
      </c>
      <c r="F225" t="s">
        <v>62</v>
      </c>
      <c r="G225">
        <f>FTEST(B226:B228,D226:D228)</f>
        <v>0.26344940894235414</v>
      </c>
    </row>
    <row r="226" spans="1:7">
      <c r="B226" s="137">
        <v>0.96222399999999997</v>
      </c>
      <c r="C226" s="142"/>
      <c r="D226" s="138">
        <v>1.8718239999999999</v>
      </c>
      <c r="F226" s="19" t="s">
        <v>63</v>
      </c>
      <c r="G226" s="19">
        <f>TTEST(B226:B228,D226:D228,2,2)</f>
        <v>0.69351450733487963</v>
      </c>
    </row>
    <row r="227" spans="1:7">
      <c r="B227" s="137">
        <v>1.2755430000000001</v>
      </c>
      <c r="C227" s="142"/>
      <c r="D227" s="138">
        <v>0.87323700000000004</v>
      </c>
    </row>
    <row r="228" spans="1:7" ht="21" thickBot="1">
      <c r="B228" s="139">
        <v>0.81475900000000001</v>
      </c>
      <c r="C228" s="148"/>
      <c r="D228" s="140">
        <v>0.78337699999999999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34FA4-12E5-AF49-9449-5BA227AF8074}">
  <dimension ref="A1:G37"/>
  <sheetViews>
    <sheetView workbookViewId="0">
      <selection activeCell="I27" sqref="I27"/>
    </sheetView>
  </sheetViews>
  <sheetFormatPr baseColWidth="10" defaultRowHeight="20"/>
  <cols>
    <col min="6" max="6" width="13" bestFit="1" customWidth="1"/>
  </cols>
  <sheetData>
    <row r="1" spans="1:7" ht="21" thickBot="1">
      <c r="A1" s="5" t="s">
        <v>441</v>
      </c>
    </row>
    <row r="2" spans="1:7">
      <c r="B2" s="120" t="s">
        <v>281</v>
      </c>
      <c r="C2" s="161" t="s">
        <v>69</v>
      </c>
      <c r="D2" s="162" t="s">
        <v>214</v>
      </c>
      <c r="E2" s="152"/>
      <c r="F2" s="153" t="s">
        <v>63</v>
      </c>
      <c r="G2" s="154"/>
    </row>
    <row r="3" spans="1:7">
      <c r="B3" s="155"/>
      <c r="C3" s="163">
        <v>0.957058399</v>
      </c>
      <c r="D3" s="164">
        <v>1.4157E-5</v>
      </c>
      <c r="F3" s="19">
        <f>TTEST(C3:C9,D3:D9,2,3)</f>
        <v>3.2674229059833093E-6</v>
      </c>
      <c r="G3" s="156" t="s">
        <v>79</v>
      </c>
    </row>
    <row r="4" spans="1:7">
      <c r="B4" s="155"/>
      <c r="C4" s="163">
        <v>0.79685381399999999</v>
      </c>
      <c r="D4" s="164">
        <v>1.0198E-5</v>
      </c>
      <c r="G4" s="157"/>
    </row>
    <row r="5" spans="1:7">
      <c r="B5" s="155"/>
      <c r="C5" s="163">
        <v>0.82547449699999997</v>
      </c>
      <c r="D5" s="164">
        <v>9.7657000000000004E-6</v>
      </c>
      <c r="G5" s="157"/>
    </row>
    <row r="6" spans="1:7">
      <c r="B6" s="155"/>
      <c r="C6" s="163">
        <v>1.130143294</v>
      </c>
      <c r="D6" s="164">
        <v>2.2529000000000001E-5</v>
      </c>
      <c r="G6" s="157"/>
    </row>
    <row r="7" spans="1:7">
      <c r="B7" s="155"/>
      <c r="C7" s="163">
        <v>1.0558608869999999</v>
      </c>
      <c r="D7" s="164"/>
      <c r="G7" s="157"/>
    </row>
    <row r="8" spans="1:7">
      <c r="B8" s="155"/>
      <c r="C8" s="163">
        <v>1.2505852959999999</v>
      </c>
      <c r="D8" s="164"/>
      <c r="G8" s="157"/>
    </row>
    <row r="9" spans="1:7" ht="21" thickBot="1">
      <c r="B9" s="158"/>
      <c r="C9" s="165">
        <v>1.064451093</v>
      </c>
      <c r="D9" s="166"/>
      <c r="E9" s="159"/>
      <c r="F9" s="159"/>
      <c r="G9" s="160"/>
    </row>
    <row r="15" spans="1:7" ht="21" thickBot="1"/>
    <row r="16" spans="1:7">
      <c r="B16" s="120" t="s">
        <v>445</v>
      </c>
      <c r="C16" s="161" t="s">
        <v>69</v>
      </c>
      <c r="D16" s="162" t="s">
        <v>214</v>
      </c>
      <c r="E16" s="152"/>
      <c r="F16" s="152"/>
      <c r="G16" s="121"/>
    </row>
    <row r="17" spans="2:7">
      <c r="B17" s="155"/>
      <c r="C17" s="163">
        <v>0.97547452000000001</v>
      </c>
      <c r="D17" s="164">
        <v>1.4218000000000001E-6</v>
      </c>
      <c r="F17" s="19">
        <f t="shared" ref="F17:F31" si="0">TTEST(C17:C23,D17:D23,2,3)</f>
        <v>5.7923553650881549E-7</v>
      </c>
      <c r="G17" s="156" t="s">
        <v>79</v>
      </c>
    </row>
    <row r="18" spans="2:7">
      <c r="B18" s="155"/>
      <c r="C18" s="163">
        <v>1.0806672399999999</v>
      </c>
      <c r="D18" s="164">
        <v>1.3965000000000001E-7</v>
      </c>
      <c r="G18" s="157"/>
    </row>
    <row r="19" spans="2:7">
      <c r="B19" s="155"/>
      <c r="C19" s="163">
        <v>0.78287695000000002</v>
      </c>
      <c r="D19" s="164">
        <v>5.8487E-8</v>
      </c>
      <c r="G19" s="157"/>
    </row>
    <row r="20" spans="2:7">
      <c r="B20" s="155"/>
      <c r="C20" s="163">
        <v>1.0990541199999999</v>
      </c>
      <c r="D20" s="164">
        <v>1.8048999999999998E-8</v>
      </c>
      <c r="G20" s="157"/>
    </row>
    <row r="21" spans="2:7">
      <c r="B21" s="155"/>
      <c r="C21" s="163">
        <v>1.1080480800000001</v>
      </c>
      <c r="D21" s="164">
        <v>7.6708000000000004E-9</v>
      </c>
      <c r="G21" s="157"/>
    </row>
    <row r="22" spans="2:7">
      <c r="B22" s="155"/>
      <c r="C22" s="163">
        <v>0.92102313000000002</v>
      </c>
      <c r="D22" s="164">
        <v>1.1856E-8</v>
      </c>
      <c r="G22" s="157"/>
    </row>
    <row r="23" spans="2:7" ht="21" thickBot="1">
      <c r="B23" s="158"/>
      <c r="C23" s="165">
        <v>1.08031488</v>
      </c>
      <c r="D23" s="166">
        <v>9.2246999999999997E-7</v>
      </c>
      <c r="E23" s="159"/>
      <c r="F23" s="159"/>
      <c r="G23" s="160"/>
    </row>
    <row r="29" spans="2:7" ht="21" thickBot="1"/>
    <row r="30" spans="2:7">
      <c r="B30" s="120" t="s">
        <v>238</v>
      </c>
      <c r="C30" s="161" t="s">
        <v>69</v>
      </c>
      <c r="D30" s="162" t="s">
        <v>214</v>
      </c>
      <c r="E30" s="152"/>
      <c r="F30" s="152"/>
      <c r="G30" s="121"/>
    </row>
    <row r="31" spans="2:7">
      <c r="B31" s="155"/>
      <c r="C31" s="163">
        <v>1.1025964500000001</v>
      </c>
      <c r="D31" s="164">
        <v>7.9538200000000003E-3</v>
      </c>
      <c r="F31" s="19">
        <f t="shared" si="0"/>
        <v>3.3998136543051519E-6</v>
      </c>
      <c r="G31" s="156" t="s">
        <v>79</v>
      </c>
    </row>
    <row r="32" spans="2:7">
      <c r="B32" s="155"/>
      <c r="C32" s="163">
        <v>0.97080699000000004</v>
      </c>
      <c r="D32" s="164">
        <v>4.5781700000000003E-3</v>
      </c>
      <c r="G32" s="157"/>
    </row>
    <row r="33" spans="2:7">
      <c r="B33" s="155"/>
      <c r="C33" s="163">
        <v>0.74205162000000002</v>
      </c>
      <c r="D33" s="164">
        <v>1.6635899999999999E-3</v>
      </c>
      <c r="G33" s="157"/>
    </row>
    <row r="34" spans="2:7">
      <c r="B34" s="155"/>
      <c r="C34" s="163">
        <v>1.0512575399999999</v>
      </c>
      <c r="D34" s="164">
        <v>6.2661899999999996E-3</v>
      </c>
      <c r="G34" s="157"/>
    </row>
    <row r="35" spans="2:7">
      <c r="B35" s="155"/>
      <c r="C35" s="163">
        <v>0.92101962999999998</v>
      </c>
      <c r="D35" s="164">
        <v>6.0037399999999996E-3</v>
      </c>
      <c r="G35" s="157"/>
    </row>
    <row r="36" spans="2:7">
      <c r="B36" s="155"/>
      <c r="C36" s="163">
        <v>1.2719994999999999</v>
      </c>
      <c r="D36" s="164">
        <v>7.50171E-3</v>
      </c>
      <c r="G36" s="157"/>
    </row>
    <row r="37" spans="2:7" ht="21" thickBot="1">
      <c r="B37" s="158"/>
      <c r="C37" s="165">
        <v>1.02223664</v>
      </c>
      <c r="D37" s="166">
        <v>4.2016800000000002E-3</v>
      </c>
      <c r="E37" s="159"/>
      <c r="F37" s="159"/>
      <c r="G37" s="160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Fig.1</vt:lpstr>
      <vt:lpstr>Fig.2</vt:lpstr>
      <vt:lpstr>Fig.3</vt:lpstr>
      <vt:lpstr>Fig.4</vt:lpstr>
      <vt:lpstr>Fig.6</vt:lpstr>
      <vt:lpstr>ExFig.1</vt:lpstr>
      <vt:lpstr>ExFig.2</vt:lpstr>
      <vt:lpstr>ExFig.5</vt:lpstr>
      <vt:lpstr>ExFig.6</vt:lpstr>
      <vt:lpstr>ExFig.7</vt:lpstr>
      <vt:lpstr>ExFig.8</vt:lpstr>
      <vt:lpstr>ExFig.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oto Shirakawa</dc:creator>
  <cp:lastModifiedBy>Makoto Shirakawa</cp:lastModifiedBy>
  <dcterms:created xsi:type="dcterms:W3CDTF">2024-08-08T02:58:11Z</dcterms:created>
  <dcterms:modified xsi:type="dcterms:W3CDTF">2024-12-24T04:06:36Z</dcterms:modified>
</cp:coreProperties>
</file>